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228"/>
  <workbookPr filterPrivacy="1"/>
  <xr:revisionPtr revIDLastSave="0" documentId="10_ncr:8100000_{284A74FA-CBB6-4622-8813-0E9C65B8598D}" xr6:coauthVersionLast="34" xr6:coauthVersionMax="34" xr10:uidLastSave="{00000000-0000-0000-0000-000000000000}"/>
  <bookViews>
    <workbookView xWindow="0" yWindow="0" windowWidth="22260" windowHeight="12645" activeTab="2" xr2:uid="{00000000-000D-0000-FFFF-FFFF00000000}"/>
  </bookViews>
  <sheets>
    <sheet name="Test Sample Data" sheetId="1" r:id="rId1"/>
    <sheet name="Control Sample Data" sheetId="2" r:id="rId2"/>
    <sheet name="Results" sheetId="3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4" i="3" l="1"/>
  <c r="D194" i="3"/>
  <c r="F194" i="3" s="1"/>
  <c r="C194" i="3"/>
  <c r="E194" i="3" s="1"/>
  <c r="G194" i="3" s="1"/>
  <c r="I194" i="3" s="1"/>
  <c r="A194" i="3"/>
  <c r="H193" i="3"/>
  <c r="D193" i="3"/>
  <c r="F193" i="3" s="1"/>
  <c r="C193" i="3"/>
  <c r="E193" i="3" s="1"/>
  <c r="G193" i="3" s="1"/>
  <c r="I193" i="3" s="1"/>
  <c r="A193" i="3"/>
  <c r="H192" i="3"/>
  <c r="D192" i="3"/>
  <c r="F192" i="3" s="1"/>
  <c r="C192" i="3"/>
  <c r="E192" i="3" s="1"/>
  <c r="A192" i="3"/>
  <c r="H191" i="3"/>
  <c r="F191" i="3"/>
  <c r="D191" i="3"/>
  <c r="C191" i="3"/>
  <c r="E191" i="3" s="1"/>
  <c r="A191" i="3"/>
  <c r="H190" i="3"/>
  <c r="D190" i="3"/>
  <c r="F190" i="3" s="1"/>
  <c r="C190" i="3"/>
  <c r="E190" i="3" s="1"/>
  <c r="G190" i="3" s="1"/>
  <c r="I190" i="3" s="1"/>
  <c r="A190" i="3"/>
  <c r="H189" i="3"/>
  <c r="D189" i="3"/>
  <c r="F189" i="3" s="1"/>
  <c r="C189" i="3"/>
  <c r="E189" i="3" s="1"/>
  <c r="A189" i="3"/>
  <c r="H188" i="3"/>
  <c r="F188" i="3"/>
  <c r="G188" i="3" s="1"/>
  <c r="I188" i="3" s="1"/>
  <c r="D188" i="3"/>
  <c r="C188" i="3"/>
  <c r="E188" i="3" s="1"/>
  <c r="A188" i="3"/>
  <c r="H187" i="3"/>
  <c r="F187" i="3"/>
  <c r="D187" i="3"/>
  <c r="C187" i="3"/>
  <c r="E187" i="3" s="1"/>
  <c r="A187" i="3"/>
  <c r="H186" i="3"/>
  <c r="F186" i="3"/>
  <c r="D186" i="3"/>
  <c r="C186" i="3"/>
  <c r="E186" i="3" s="1"/>
  <c r="G186" i="3" s="1"/>
  <c r="I186" i="3" s="1"/>
  <c r="A186" i="3"/>
  <c r="H185" i="3"/>
  <c r="D185" i="3"/>
  <c r="F185" i="3" s="1"/>
  <c r="C185" i="3"/>
  <c r="E185" i="3" s="1"/>
  <c r="A185" i="3"/>
  <c r="H184" i="3"/>
  <c r="G184" i="3"/>
  <c r="I184" i="3" s="1"/>
  <c r="F184" i="3"/>
  <c r="D184" i="3"/>
  <c r="C184" i="3"/>
  <c r="E184" i="3" s="1"/>
  <c r="A184" i="3"/>
  <c r="H183" i="3"/>
  <c r="D183" i="3"/>
  <c r="F183" i="3" s="1"/>
  <c r="C183" i="3"/>
  <c r="E183" i="3" s="1"/>
  <c r="A183" i="3"/>
  <c r="H182" i="3"/>
  <c r="F182" i="3"/>
  <c r="G182" i="3" s="1"/>
  <c r="I182" i="3" s="1"/>
  <c r="D182" i="3"/>
  <c r="C182" i="3"/>
  <c r="E182" i="3" s="1"/>
  <c r="A182" i="3"/>
  <c r="H181" i="3"/>
  <c r="D181" i="3"/>
  <c r="F181" i="3" s="1"/>
  <c r="C181" i="3"/>
  <c r="E181" i="3" s="1"/>
  <c r="A181" i="3"/>
  <c r="H180" i="3"/>
  <c r="F180" i="3"/>
  <c r="G180" i="3" s="1"/>
  <c r="I180" i="3" s="1"/>
  <c r="D180" i="3"/>
  <c r="C180" i="3"/>
  <c r="E180" i="3" s="1"/>
  <c r="A180" i="3"/>
  <c r="H179" i="3"/>
  <c r="F179" i="3"/>
  <c r="D179" i="3"/>
  <c r="C179" i="3"/>
  <c r="E179" i="3" s="1"/>
  <c r="A179" i="3"/>
  <c r="H178" i="3"/>
  <c r="F178" i="3"/>
  <c r="D178" i="3"/>
  <c r="C178" i="3"/>
  <c r="E178" i="3" s="1"/>
  <c r="G178" i="3" s="1"/>
  <c r="I178" i="3" s="1"/>
  <c r="A178" i="3"/>
  <c r="H177" i="3"/>
  <c r="D177" i="3"/>
  <c r="F177" i="3" s="1"/>
  <c r="C177" i="3"/>
  <c r="E177" i="3" s="1"/>
  <c r="A177" i="3"/>
  <c r="H176" i="3"/>
  <c r="G176" i="3"/>
  <c r="I176" i="3" s="1"/>
  <c r="F176" i="3"/>
  <c r="D176" i="3"/>
  <c r="C176" i="3"/>
  <c r="E176" i="3" s="1"/>
  <c r="A176" i="3"/>
  <c r="H175" i="3"/>
  <c r="D175" i="3"/>
  <c r="F175" i="3" s="1"/>
  <c r="C175" i="3"/>
  <c r="E175" i="3" s="1"/>
  <c r="A175" i="3"/>
  <c r="H174" i="3"/>
  <c r="F174" i="3"/>
  <c r="G174" i="3" s="1"/>
  <c r="I174" i="3" s="1"/>
  <c r="D174" i="3"/>
  <c r="C174" i="3"/>
  <c r="E174" i="3" s="1"/>
  <c r="A174" i="3"/>
  <c r="H173" i="3"/>
  <c r="D173" i="3"/>
  <c r="F173" i="3" s="1"/>
  <c r="C173" i="3"/>
  <c r="E173" i="3" s="1"/>
  <c r="A173" i="3"/>
  <c r="H172" i="3"/>
  <c r="F172" i="3"/>
  <c r="G172" i="3" s="1"/>
  <c r="I172" i="3" s="1"/>
  <c r="D172" i="3"/>
  <c r="C172" i="3"/>
  <c r="E172" i="3" s="1"/>
  <c r="A172" i="3"/>
  <c r="H171" i="3"/>
  <c r="F171" i="3"/>
  <c r="D171" i="3"/>
  <c r="C171" i="3"/>
  <c r="E171" i="3" s="1"/>
  <c r="A171" i="3"/>
  <c r="H170" i="3"/>
  <c r="F170" i="3"/>
  <c r="D170" i="3"/>
  <c r="C170" i="3"/>
  <c r="E170" i="3" s="1"/>
  <c r="G170" i="3" s="1"/>
  <c r="I170" i="3" s="1"/>
  <c r="A170" i="3"/>
  <c r="H169" i="3"/>
  <c r="D169" i="3"/>
  <c r="F169" i="3" s="1"/>
  <c r="C169" i="3"/>
  <c r="E169" i="3" s="1"/>
  <c r="A169" i="3"/>
  <c r="H168" i="3"/>
  <c r="G168" i="3"/>
  <c r="I168" i="3" s="1"/>
  <c r="F168" i="3"/>
  <c r="D168" i="3"/>
  <c r="C168" i="3"/>
  <c r="E168" i="3" s="1"/>
  <c r="A168" i="3"/>
  <c r="H167" i="3"/>
  <c r="D167" i="3"/>
  <c r="F167" i="3" s="1"/>
  <c r="C167" i="3"/>
  <c r="E167" i="3" s="1"/>
  <c r="A167" i="3"/>
  <c r="H166" i="3"/>
  <c r="F166" i="3"/>
  <c r="G166" i="3" s="1"/>
  <c r="I166" i="3" s="1"/>
  <c r="D166" i="3"/>
  <c r="C166" i="3"/>
  <c r="E166" i="3" s="1"/>
  <c r="A166" i="3"/>
  <c r="H165" i="3"/>
  <c r="D165" i="3"/>
  <c r="F165" i="3" s="1"/>
  <c r="C165" i="3"/>
  <c r="E165" i="3" s="1"/>
  <c r="A165" i="3"/>
  <c r="H164" i="3"/>
  <c r="F164" i="3"/>
  <c r="D164" i="3"/>
  <c r="C164" i="3"/>
  <c r="E164" i="3" s="1"/>
  <c r="G164" i="3" s="1"/>
  <c r="I164" i="3" s="1"/>
  <c r="A164" i="3"/>
  <c r="H163" i="3"/>
  <c r="F163" i="3"/>
  <c r="D163" i="3"/>
  <c r="C163" i="3"/>
  <c r="E163" i="3" s="1"/>
  <c r="A163" i="3"/>
  <c r="H162" i="3"/>
  <c r="F162" i="3"/>
  <c r="D162" i="3"/>
  <c r="C162" i="3"/>
  <c r="E162" i="3" s="1"/>
  <c r="G162" i="3" s="1"/>
  <c r="I162" i="3" s="1"/>
  <c r="A162" i="3"/>
  <c r="H161" i="3"/>
  <c r="D161" i="3"/>
  <c r="F161" i="3" s="1"/>
  <c r="C161" i="3"/>
  <c r="E161" i="3" s="1"/>
  <c r="A161" i="3"/>
  <c r="H160" i="3"/>
  <c r="G160" i="3"/>
  <c r="I160" i="3" s="1"/>
  <c r="F160" i="3"/>
  <c r="D160" i="3"/>
  <c r="C160" i="3"/>
  <c r="E160" i="3" s="1"/>
  <c r="A160" i="3"/>
  <c r="H159" i="3"/>
  <c r="D159" i="3"/>
  <c r="F159" i="3" s="1"/>
  <c r="C159" i="3"/>
  <c r="E159" i="3" s="1"/>
  <c r="A159" i="3"/>
  <c r="H158" i="3"/>
  <c r="F158" i="3"/>
  <c r="G158" i="3" s="1"/>
  <c r="I158" i="3" s="1"/>
  <c r="D158" i="3"/>
  <c r="C158" i="3"/>
  <c r="E158" i="3" s="1"/>
  <c r="A158" i="3"/>
  <c r="H157" i="3"/>
  <c r="D157" i="3"/>
  <c r="F157" i="3" s="1"/>
  <c r="C157" i="3"/>
  <c r="E157" i="3" s="1"/>
  <c r="A157" i="3"/>
  <c r="H156" i="3"/>
  <c r="F156" i="3"/>
  <c r="G156" i="3" s="1"/>
  <c r="I156" i="3" s="1"/>
  <c r="D156" i="3"/>
  <c r="C156" i="3"/>
  <c r="E156" i="3" s="1"/>
  <c r="A156" i="3"/>
  <c r="H155" i="3"/>
  <c r="F155" i="3"/>
  <c r="D155" i="3"/>
  <c r="C155" i="3"/>
  <c r="E155" i="3" s="1"/>
  <c r="A155" i="3"/>
  <c r="H154" i="3"/>
  <c r="F154" i="3"/>
  <c r="D154" i="3"/>
  <c r="C154" i="3"/>
  <c r="E154" i="3" s="1"/>
  <c r="G154" i="3" s="1"/>
  <c r="I154" i="3" s="1"/>
  <c r="A154" i="3"/>
  <c r="H153" i="3"/>
  <c r="D153" i="3"/>
  <c r="F153" i="3" s="1"/>
  <c r="C153" i="3"/>
  <c r="E153" i="3" s="1"/>
  <c r="A153" i="3"/>
  <c r="H152" i="3"/>
  <c r="G152" i="3"/>
  <c r="I152" i="3" s="1"/>
  <c r="D152" i="3"/>
  <c r="F152" i="3" s="1"/>
  <c r="C152" i="3"/>
  <c r="E152" i="3" s="1"/>
  <c r="A152" i="3"/>
  <c r="H151" i="3"/>
  <c r="D151" i="3"/>
  <c r="F151" i="3" s="1"/>
  <c r="G151" i="3" s="1"/>
  <c r="I151" i="3" s="1"/>
  <c r="C151" i="3"/>
  <c r="E151" i="3" s="1"/>
  <c r="A151" i="3"/>
  <c r="H150" i="3"/>
  <c r="D150" i="3"/>
  <c r="F150" i="3" s="1"/>
  <c r="G150" i="3" s="1"/>
  <c r="I150" i="3" s="1"/>
  <c r="C150" i="3"/>
  <c r="E150" i="3" s="1"/>
  <c r="A150" i="3"/>
  <c r="H149" i="3"/>
  <c r="D149" i="3"/>
  <c r="F149" i="3" s="1"/>
  <c r="G149" i="3" s="1"/>
  <c r="I149" i="3" s="1"/>
  <c r="C149" i="3"/>
  <c r="E149" i="3" s="1"/>
  <c r="A149" i="3"/>
  <c r="H148" i="3"/>
  <c r="G148" i="3"/>
  <c r="I148" i="3" s="1"/>
  <c r="D148" i="3"/>
  <c r="F148" i="3" s="1"/>
  <c r="C148" i="3"/>
  <c r="E148" i="3" s="1"/>
  <c r="A148" i="3"/>
  <c r="H147" i="3"/>
  <c r="D147" i="3"/>
  <c r="F147" i="3" s="1"/>
  <c r="C147" i="3"/>
  <c r="E147" i="3" s="1"/>
  <c r="G147" i="3" s="1"/>
  <c r="I147" i="3" s="1"/>
  <c r="A147" i="3"/>
  <c r="H146" i="3"/>
  <c r="F146" i="3"/>
  <c r="D146" i="3"/>
  <c r="C146" i="3"/>
  <c r="E146" i="3" s="1"/>
  <c r="G146" i="3" s="1"/>
  <c r="I146" i="3" s="1"/>
  <c r="A146" i="3"/>
  <c r="H145" i="3"/>
  <c r="D145" i="3"/>
  <c r="F145" i="3" s="1"/>
  <c r="C145" i="3"/>
  <c r="E145" i="3" s="1"/>
  <c r="A145" i="3"/>
  <c r="H144" i="3"/>
  <c r="G144" i="3"/>
  <c r="I144" i="3" s="1"/>
  <c r="F144" i="3"/>
  <c r="D144" i="3"/>
  <c r="C144" i="3"/>
  <c r="E144" i="3" s="1"/>
  <c r="A144" i="3"/>
  <c r="H143" i="3"/>
  <c r="F143" i="3"/>
  <c r="D143" i="3"/>
  <c r="C143" i="3"/>
  <c r="E143" i="3" s="1"/>
  <c r="G143" i="3" s="1"/>
  <c r="I143" i="3" s="1"/>
  <c r="A143" i="3"/>
  <c r="H142" i="3"/>
  <c r="F142" i="3"/>
  <c r="D142" i="3"/>
  <c r="C142" i="3"/>
  <c r="E142" i="3" s="1"/>
  <c r="A142" i="3"/>
  <c r="H141" i="3"/>
  <c r="D141" i="3"/>
  <c r="F141" i="3" s="1"/>
  <c r="C141" i="3"/>
  <c r="E141" i="3" s="1"/>
  <c r="A141" i="3"/>
  <c r="H140" i="3"/>
  <c r="G140" i="3"/>
  <c r="I140" i="3" s="1"/>
  <c r="F140" i="3"/>
  <c r="D140" i="3"/>
  <c r="C140" i="3"/>
  <c r="E140" i="3" s="1"/>
  <c r="A140" i="3"/>
  <c r="H139" i="3"/>
  <c r="F139" i="3"/>
  <c r="D139" i="3"/>
  <c r="C139" i="3"/>
  <c r="E139" i="3" s="1"/>
  <c r="A139" i="3"/>
  <c r="H138" i="3"/>
  <c r="F138" i="3"/>
  <c r="D138" i="3"/>
  <c r="C138" i="3"/>
  <c r="E138" i="3" s="1"/>
  <c r="G138" i="3" s="1"/>
  <c r="I138" i="3" s="1"/>
  <c r="A138" i="3"/>
  <c r="H137" i="3"/>
  <c r="D137" i="3"/>
  <c r="F137" i="3" s="1"/>
  <c r="C137" i="3"/>
  <c r="E137" i="3" s="1"/>
  <c r="A137" i="3"/>
  <c r="H136" i="3"/>
  <c r="G136" i="3"/>
  <c r="I136" i="3" s="1"/>
  <c r="F136" i="3"/>
  <c r="D136" i="3"/>
  <c r="C136" i="3"/>
  <c r="E136" i="3" s="1"/>
  <c r="A136" i="3"/>
  <c r="H135" i="3"/>
  <c r="F135" i="3"/>
  <c r="D135" i="3"/>
  <c r="C135" i="3"/>
  <c r="E135" i="3" s="1"/>
  <c r="G135" i="3" s="1"/>
  <c r="I135" i="3" s="1"/>
  <c r="A135" i="3"/>
  <c r="H134" i="3"/>
  <c r="F134" i="3"/>
  <c r="D134" i="3"/>
  <c r="C134" i="3"/>
  <c r="E134" i="3" s="1"/>
  <c r="A134" i="3"/>
  <c r="H133" i="3"/>
  <c r="D133" i="3"/>
  <c r="F133" i="3" s="1"/>
  <c r="C133" i="3"/>
  <c r="E133" i="3" s="1"/>
  <c r="A133" i="3"/>
  <c r="H132" i="3"/>
  <c r="G132" i="3"/>
  <c r="I132" i="3" s="1"/>
  <c r="F132" i="3"/>
  <c r="D132" i="3"/>
  <c r="C132" i="3"/>
  <c r="E132" i="3" s="1"/>
  <c r="A132" i="3"/>
  <c r="H131" i="3"/>
  <c r="F131" i="3"/>
  <c r="D131" i="3"/>
  <c r="C131" i="3"/>
  <c r="E131" i="3" s="1"/>
  <c r="A131" i="3"/>
  <c r="H130" i="3"/>
  <c r="F130" i="3"/>
  <c r="D130" i="3"/>
  <c r="C130" i="3"/>
  <c r="E130" i="3" s="1"/>
  <c r="G130" i="3" s="1"/>
  <c r="I130" i="3" s="1"/>
  <c r="A130" i="3"/>
  <c r="H129" i="3"/>
  <c r="D129" i="3"/>
  <c r="F129" i="3" s="1"/>
  <c r="C129" i="3"/>
  <c r="E129" i="3" s="1"/>
  <c r="A129" i="3"/>
  <c r="H128" i="3"/>
  <c r="G128" i="3"/>
  <c r="I128" i="3" s="1"/>
  <c r="F128" i="3"/>
  <c r="D128" i="3"/>
  <c r="C128" i="3"/>
  <c r="E128" i="3" s="1"/>
  <c r="A128" i="3"/>
  <c r="H127" i="3"/>
  <c r="F127" i="3"/>
  <c r="D127" i="3"/>
  <c r="C127" i="3"/>
  <c r="E127" i="3" s="1"/>
  <c r="G127" i="3" s="1"/>
  <c r="I127" i="3" s="1"/>
  <c r="A127" i="3"/>
  <c r="H126" i="3"/>
  <c r="F126" i="3"/>
  <c r="D126" i="3"/>
  <c r="C126" i="3"/>
  <c r="E126" i="3" s="1"/>
  <c r="A126" i="3"/>
  <c r="H125" i="3"/>
  <c r="D125" i="3"/>
  <c r="F125" i="3" s="1"/>
  <c r="C125" i="3"/>
  <c r="E125" i="3" s="1"/>
  <c r="A125" i="3"/>
  <c r="H124" i="3"/>
  <c r="G124" i="3"/>
  <c r="I124" i="3" s="1"/>
  <c r="F124" i="3"/>
  <c r="D124" i="3"/>
  <c r="C124" i="3"/>
  <c r="E124" i="3" s="1"/>
  <c r="A124" i="3"/>
  <c r="H123" i="3"/>
  <c r="F123" i="3"/>
  <c r="D123" i="3"/>
  <c r="C123" i="3"/>
  <c r="E123" i="3" s="1"/>
  <c r="A123" i="3"/>
  <c r="H122" i="3"/>
  <c r="F122" i="3"/>
  <c r="D122" i="3"/>
  <c r="C122" i="3"/>
  <c r="E122" i="3" s="1"/>
  <c r="G122" i="3" s="1"/>
  <c r="I122" i="3" s="1"/>
  <c r="A122" i="3"/>
  <c r="H121" i="3"/>
  <c r="D121" i="3"/>
  <c r="F121" i="3" s="1"/>
  <c r="C121" i="3"/>
  <c r="E121" i="3" s="1"/>
  <c r="A121" i="3"/>
  <c r="H120" i="3"/>
  <c r="G120" i="3"/>
  <c r="I120" i="3" s="1"/>
  <c r="D120" i="3"/>
  <c r="F120" i="3" s="1"/>
  <c r="C120" i="3"/>
  <c r="E120" i="3" s="1"/>
  <c r="A120" i="3"/>
  <c r="H119" i="3"/>
  <c r="D119" i="3"/>
  <c r="F119" i="3" s="1"/>
  <c r="G119" i="3" s="1"/>
  <c r="I119" i="3" s="1"/>
  <c r="C119" i="3"/>
  <c r="E119" i="3" s="1"/>
  <c r="A119" i="3"/>
  <c r="H118" i="3"/>
  <c r="D118" i="3"/>
  <c r="F118" i="3" s="1"/>
  <c r="G118" i="3" s="1"/>
  <c r="I118" i="3" s="1"/>
  <c r="C118" i="3"/>
  <c r="E118" i="3" s="1"/>
  <c r="A118" i="3"/>
  <c r="H117" i="3"/>
  <c r="D117" i="3"/>
  <c r="F117" i="3" s="1"/>
  <c r="G117" i="3" s="1"/>
  <c r="I117" i="3" s="1"/>
  <c r="C117" i="3"/>
  <c r="E117" i="3" s="1"/>
  <c r="A117" i="3"/>
  <c r="H116" i="3"/>
  <c r="D116" i="3"/>
  <c r="F116" i="3" s="1"/>
  <c r="G116" i="3" s="1"/>
  <c r="I116" i="3" s="1"/>
  <c r="C116" i="3"/>
  <c r="E116" i="3" s="1"/>
  <c r="A116" i="3"/>
  <c r="H115" i="3"/>
  <c r="D115" i="3"/>
  <c r="F115" i="3" s="1"/>
  <c r="G115" i="3" s="1"/>
  <c r="I115" i="3" s="1"/>
  <c r="C115" i="3"/>
  <c r="E115" i="3" s="1"/>
  <c r="A115" i="3"/>
  <c r="H114" i="3"/>
  <c r="G114" i="3"/>
  <c r="I114" i="3" s="1"/>
  <c r="D114" i="3"/>
  <c r="F114" i="3" s="1"/>
  <c r="C114" i="3"/>
  <c r="E114" i="3" s="1"/>
  <c r="A114" i="3"/>
  <c r="H113" i="3"/>
  <c r="D113" i="3"/>
  <c r="F113" i="3" s="1"/>
  <c r="G113" i="3" s="1"/>
  <c r="I113" i="3" s="1"/>
  <c r="C113" i="3"/>
  <c r="E113" i="3" s="1"/>
  <c r="A113" i="3"/>
  <c r="H112" i="3"/>
  <c r="G112" i="3"/>
  <c r="I112" i="3" s="1"/>
  <c r="D112" i="3"/>
  <c r="F112" i="3" s="1"/>
  <c r="C112" i="3"/>
  <c r="E112" i="3" s="1"/>
  <c r="A112" i="3"/>
  <c r="H111" i="3"/>
  <c r="D111" i="3"/>
  <c r="F111" i="3" s="1"/>
  <c r="C111" i="3"/>
  <c r="E111" i="3" s="1"/>
  <c r="G111" i="3" s="1"/>
  <c r="I111" i="3" s="1"/>
  <c r="A111" i="3"/>
  <c r="H110" i="3"/>
  <c r="G110" i="3"/>
  <c r="I110" i="3" s="1"/>
  <c r="F110" i="3"/>
  <c r="D110" i="3"/>
  <c r="C110" i="3"/>
  <c r="E110" i="3" s="1"/>
  <c r="A110" i="3"/>
  <c r="H109" i="3"/>
  <c r="D109" i="3"/>
  <c r="F109" i="3" s="1"/>
  <c r="C109" i="3"/>
  <c r="E109" i="3" s="1"/>
  <c r="A109" i="3"/>
  <c r="H108" i="3"/>
  <c r="G108" i="3"/>
  <c r="I108" i="3" s="1"/>
  <c r="F108" i="3"/>
  <c r="D108" i="3"/>
  <c r="C108" i="3"/>
  <c r="E108" i="3" s="1"/>
  <c r="A108" i="3"/>
  <c r="H107" i="3"/>
  <c r="D107" i="3"/>
  <c r="F107" i="3" s="1"/>
  <c r="C107" i="3"/>
  <c r="E107" i="3" s="1"/>
  <c r="G107" i="3" s="1"/>
  <c r="I107" i="3" s="1"/>
  <c r="A107" i="3"/>
  <c r="H106" i="3"/>
  <c r="G106" i="3"/>
  <c r="I106" i="3" s="1"/>
  <c r="F106" i="3"/>
  <c r="D106" i="3"/>
  <c r="C106" i="3"/>
  <c r="E106" i="3" s="1"/>
  <c r="A106" i="3"/>
  <c r="H105" i="3"/>
  <c r="D105" i="3"/>
  <c r="F105" i="3" s="1"/>
  <c r="C105" i="3"/>
  <c r="E105" i="3" s="1"/>
  <c r="A105" i="3"/>
  <c r="H104" i="3"/>
  <c r="G104" i="3"/>
  <c r="I104" i="3" s="1"/>
  <c r="F104" i="3"/>
  <c r="D104" i="3"/>
  <c r="C104" i="3"/>
  <c r="E104" i="3" s="1"/>
  <c r="A104" i="3"/>
  <c r="H103" i="3"/>
  <c r="D103" i="3"/>
  <c r="F103" i="3" s="1"/>
  <c r="C103" i="3"/>
  <c r="E103" i="3" s="1"/>
  <c r="G103" i="3" s="1"/>
  <c r="I103" i="3" s="1"/>
  <c r="A103" i="3"/>
  <c r="H102" i="3"/>
  <c r="G102" i="3"/>
  <c r="I102" i="3" s="1"/>
  <c r="F102" i="3"/>
  <c r="D102" i="3"/>
  <c r="C102" i="3"/>
  <c r="E102" i="3" s="1"/>
  <c r="A102" i="3"/>
  <c r="H101" i="3"/>
  <c r="D101" i="3"/>
  <c r="F101" i="3" s="1"/>
  <c r="C101" i="3"/>
  <c r="E101" i="3" s="1"/>
  <c r="A101" i="3"/>
  <c r="H100" i="3"/>
  <c r="G100" i="3"/>
  <c r="I100" i="3" s="1"/>
  <c r="F100" i="3"/>
  <c r="D100" i="3"/>
  <c r="C100" i="3"/>
  <c r="E100" i="3" s="1"/>
  <c r="A100" i="3"/>
  <c r="H99" i="3"/>
  <c r="D99" i="3"/>
  <c r="F99" i="3" s="1"/>
  <c r="C99" i="3"/>
  <c r="E99" i="3" s="1"/>
  <c r="G99" i="3" s="1"/>
  <c r="I99" i="3" s="1"/>
  <c r="A99" i="3"/>
  <c r="H98" i="3"/>
  <c r="G98" i="3"/>
  <c r="I98" i="3" s="1"/>
  <c r="F98" i="3"/>
  <c r="D98" i="3"/>
  <c r="C98" i="3"/>
  <c r="E98" i="3" s="1"/>
  <c r="A98" i="3"/>
  <c r="H97" i="3"/>
  <c r="D97" i="3"/>
  <c r="F97" i="3" s="1"/>
  <c r="C97" i="3"/>
  <c r="E97" i="3" s="1"/>
  <c r="A97" i="3"/>
  <c r="H96" i="3"/>
  <c r="G96" i="3"/>
  <c r="I96" i="3" s="1"/>
  <c r="F96" i="3"/>
  <c r="D96" i="3"/>
  <c r="C96" i="3"/>
  <c r="E96" i="3" s="1"/>
  <c r="A96" i="3"/>
  <c r="H95" i="3"/>
  <c r="D95" i="3"/>
  <c r="F95" i="3" s="1"/>
  <c r="C95" i="3"/>
  <c r="E95" i="3" s="1"/>
  <c r="G95" i="3" s="1"/>
  <c r="I95" i="3" s="1"/>
  <c r="A95" i="3"/>
  <c r="H94" i="3"/>
  <c r="G94" i="3"/>
  <c r="I94" i="3" s="1"/>
  <c r="F94" i="3"/>
  <c r="D94" i="3"/>
  <c r="C94" i="3"/>
  <c r="E94" i="3" s="1"/>
  <c r="A94" i="3"/>
  <c r="H93" i="3"/>
  <c r="D93" i="3"/>
  <c r="F93" i="3" s="1"/>
  <c r="C93" i="3"/>
  <c r="E93" i="3" s="1"/>
  <c r="A93" i="3"/>
  <c r="H92" i="3"/>
  <c r="G92" i="3"/>
  <c r="I92" i="3" s="1"/>
  <c r="F92" i="3"/>
  <c r="D92" i="3"/>
  <c r="C92" i="3"/>
  <c r="E92" i="3" s="1"/>
  <c r="A92" i="3"/>
  <c r="H91" i="3"/>
  <c r="D91" i="3"/>
  <c r="F91" i="3" s="1"/>
  <c r="C91" i="3"/>
  <c r="E91" i="3" s="1"/>
  <c r="G91" i="3" s="1"/>
  <c r="I91" i="3" s="1"/>
  <c r="A91" i="3"/>
  <c r="H90" i="3"/>
  <c r="G90" i="3"/>
  <c r="I90" i="3" s="1"/>
  <c r="F90" i="3"/>
  <c r="D90" i="3"/>
  <c r="C90" i="3"/>
  <c r="E90" i="3" s="1"/>
  <c r="A90" i="3"/>
  <c r="H89" i="3"/>
  <c r="D89" i="3"/>
  <c r="F89" i="3" s="1"/>
  <c r="C89" i="3"/>
  <c r="E89" i="3" s="1"/>
  <c r="A89" i="3"/>
  <c r="H88" i="3"/>
  <c r="G88" i="3"/>
  <c r="I88" i="3" s="1"/>
  <c r="F88" i="3"/>
  <c r="D88" i="3"/>
  <c r="C88" i="3"/>
  <c r="E88" i="3" s="1"/>
  <c r="A88" i="3"/>
  <c r="H87" i="3"/>
  <c r="D87" i="3"/>
  <c r="F87" i="3" s="1"/>
  <c r="C87" i="3"/>
  <c r="E87" i="3" s="1"/>
  <c r="G87" i="3" s="1"/>
  <c r="I87" i="3" s="1"/>
  <c r="A87" i="3"/>
  <c r="H86" i="3"/>
  <c r="G86" i="3"/>
  <c r="I86" i="3" s="1"/>
  <c r="F86" i="3"/>
  <c r="D86" i="3"/>
  <c r="C86" i="3"/>
  <c r="E86" i="3" s="1"/>
  <c r="A86" i="3"/>
  <c r="H85" i="3"/>
  <c r="D85" i="3"/>
  <c r="F85" i="3" s="1"/>
  <c r="C85" i="3"/>
  <c r="E85" i="3" s="1"/>
  <c r="A85" i="3"/>
  <c r="H84" i="3"/>
  <c r="G84" i="3"/>
  <c r="I84" i="3" s="1"/>
  <c r="F84" i="3"/>
  <c r="D84" i="3"/>
  <c r="C84" i="3"/>
  <c r="E84" i="3" s="1"/>
  <c r="A84" i="3"/>
  <c r="H83" i="3"/>
  <c r="D83" i="3"/>
  <c r="F83" i="3" s="1"/>
  <c r="C83" i="3"/>
  <c r="E83" i="3" s="1"/>
  <c r="G83" i="3" s="1"/>
  <c r="I83" i="3" s="1"/>
  <c r="A83" i="3"/>
  <c r="H82" i="3"/>
  <c r="G82" i="3"/>
  <c r="I82" i="3" s="1"/>
  <c r="F82" i="3"/>
  <c r="D82" i="3"/>
  <c r="C82" i="3"/>
  <c r="E82" i="3" s="1"/>
  <c r="A82" i="3"/>
  <c r="H81" i="3"/>
  <c r="D81" i="3"/>
  <c r="F81" i="3" s="1"/>
  <c r="C81" i="3"/>
  <c r="E81" i="3" s="1"/>
  <c r="A81" i="3"/>
  <c r="H80" i="3"/>
  <c r="G80" i="3"/>
  <c r="I80" i="3" s="1"/>
  <c r="F80" i="3"/>
  <c r="D80" i="3"/>
  <c r="C80" i="3"/>
  <c r="E80" i="3" s="1"/>
  <c r="A80" i="3"/>
  <c r="H79" i="3"/>
  <c r="D79" i="3"/>
  <c r="F79" i="3" s="1"/>
  <c r="C79" i="3"/>
  <c r="E79" i="3" s="1"/>
  <c r="G79" i="3" s="1"/>
  <c r="I79" i="3" s="1"/>
  <c r="A79" i="3"/>
  <c r="H78" i="3"/>
  <c r="G78" i="3"/>
  <c r="I78" i="3" s="1"/>
  <c r="F78" i="3"/>
  <c r="D78" i="3"/>
  <c r="C78" i="3"/>
  <c r="E78" i="3" s="1"/>
  <c r="A78" i="3"/>
  <c r="H77" i="3"/>
  <c r="D77" i="3"/>
  <c r="F77" i="3" s="1"/>
  <c r="C77" i="3"/>
  <c r="E77" i="3" s="1"/>
  <c r="A77" i="3"/>
  <c r="H76" i="3"/>
  <c r="G76" i="3"/>
  <c r="I76" i="3" s="1"/>
  <c r="F76" i="3"/>
  <c r="D76" i="3"/>
  <c r="C76" i="3"/>
  <c r="E76" i="3" s="1"/>
  <c r="A76" i="3"/>
  <c r="H75" i="3"/>
  <c r="D75" i="3"/>
  <c r="F75" i="3" s="1"/>
  <c r="C75" i="3"/>
  <c r="E75" i="3" s="1"/>
  <c r="G75" i="3" s="1"/>
  <c r="I75" i="3" s="1"/>
  <c r="A75" i="3"/>
  <c r="H74" i="3"/>
  <c r="G74" i="3"/>
  <c r="I74" i="3" s="1"/>
  <c r="F74" i="3"/>
  <c r="D74" i="3"/>
  <c r="C74" i="3"/>
  <c r="E74" i="3" s="1"/>
  <c r="A74" i="3"/>
  <c r="H73" i="3"/>
  <c r="D73" i="3"/>
  <c r="F73" i="3" s="1"/>
  <c r="C73" i="3"/>
  <c r="E73" i="3" s="1"/>
  <c r="A73" i="3"/>
  <c r="H72" i="3"/>
  <c r="G72" i="3"/>
  <c r="I72" i="3" s="1"/>
  <c r="F72" i="3"/>
  <c r="D72" i="3"/>
  <c r="C72" i="3"/>
  <c r="E72" i="3" s="1"/>
  <c r="A72" i="3"/>
  <c r="H71" i="3"/>
  <c r="D71" i="3"/>
  <c r="F71" i="3" s="1"/>
  <c r="C71" i="3"/>
  <c r="E71" i="3" s="1"/>
  <c r="G71" i="3" s="1"/>
  <c r="I71" i="3" s="1"/>
  <c r="A71" i="3"/>
  <c r="H70" i="3"/>
  <c r="G70" i="3"/>
  <c r="I70" i="3" s="1"/>
  <c r="F70" i="3"/>
  <c r="D70" i="3"/>
  <c r="C70" i="3"/>
  <c r="E70" i="3" s="1"/>
  <c r="A70" i="3"/>
  <c r="H69" i="3"/>
  <c r="D69" i="3"/>
  <c r="F69" i="3" s="1"/>
  <c r="C69" i="3"/>
  <c r="E69" i="3" s="1"/>
  <c r="A69" i="3"/>
  <c r="H68" i="3"/>
  <c r="G68" i="3"/>
  <c r="I68" i="3" s="1"/>
  <c r="F68" i="3"/>
  <c r="D68" i="3"/>
  <c r="C68" i="3"/>
  <c r="E68" i="3" s="1"/>
  <c r="A68" i="3"/>
  <c r="H67" i="3"/>
  <c r="D67" i="3"/>
  <c r="F67" i="3" s="1"/>
  <c r="C67" i="3"/>
  <c r="E67" i="3" s="1"/>
  <c r="G67" i="3" s="1"/>
  <c r="I67" i="3" s="1"/>
  <c r="A67" i="3"/>
  <c r="H66" i="3"/>
  <c r="G66" i="3"/>
  <c r="I66" i="3" s="1"/>
  <c r="F66" i="3"/>
  <c r="D66" i="3"/>
  <c r="C66" i="3"/>
  <c r="E66" i="3" s="1"/>
  <c r="A66" i="3"/>
  <c r="H65" i="3"/>
  <c r="D65" i="3"/>
  <c r="F65" i="3" s="1"/>
  <c r="C65" i="3"/>
  <c r="E65" i="3" s="1"/>
  <c r="A65" i="3"/>
  <c r="H64" i="3"/>
  <c r="G64" i="3"/>
  <c r="I64" i="3" s="1"/>
  <c r="F64" i="3"/>
  <c r="D64" i="3"/>
  <c r="C64" i="3"/>
  <c r="E64" i="3" s="1"/>
  <c r="A64" i="3"/>
  <c r="H63" i="3"/>
  <c r="D63" i="3"/>
  <c r="F63" i="3" s="1"/>
  <c r="C63" i="3"/>
  <c r="E63" i="3" s="1"/>
  <c r="G63" i="3" s="1"/>
  <c r="I63" i="3" s="1"/>
  <c r="A63" i="3"/>
  <c r="H62" i="3"/>
  <c r="F62" i="3"/>
  <c r="G62" i="3" s="1"/>
  <c r="I62" i="3" s="1"/>
  <c r="D62" i="3"/>
  <c r="C62" i="3"/>
  <c r="E62" i="3" s="1"/>
  <c r="A62" i="3"/>
  <c r="H61" i="3"/>
  <c r="D61" i="3"/>
  <c r="F61" i="3" s="1"/>
  <c r="C61" i="3"/>
  <c r="E61" i="3" s="1"/>
  <c r="A61" i="3"/>
  <c r="H60" i="3"/>
  <c r="G60" i="3"/>
  <c r="I60" i="3" s="1"/>
  <c r="F60" i="3"/>
  <c r="D60" i="3"/>
  <c r="C60" i="3"/>
  <c r="E60" i="3" s="1"/>
  <c r="A60" i="3"/>
  <c r="H59" i="3"/>
  <c r="D59" i="3"/>
  <c r="F59" i="3" s="1"/>
  <c r="C59" i="3"/>
  <c r="E59" i="3" s="1"/>
  <c r="G59" i="3" s="1"/>
  <c r="I59" i="3" s="1"/>
  <c r="A59" i="3"/>
  <c r="H58" i="3"/>
  <c r="F58" i="3"/>
  <c r="G58" i="3" s="1"/>
  <c r="I58" i="3" s="1"/>
  <c r="D58" i="3"/>
  <c r="C58" i="3"/>
  <c r="E58" i="3" s="1"/>
  <c r="A58" i="3"/>
  <c r="H57" i="3"/>
  <c r="D57" i="3"/>
  <c r="F57" i="3" s="1"/>
  <c r="C57" i="3"/>
  <c r="E57" i="3" s="1"/>
  <c r="A57" i="3"/>
  <c r="H56" i="3"/>
  <c r="G56" i="3"/>
  <c r="I56" i="3" s="1"/>
  <c r="F56" i="3"/>
  <c r="D56" i="3"/>
  <c r="C56" i="3"/>
  <c r="E56" i="3" s="1"/>
  <c r="A56" i="3"/>
  <c r="H55" i="3"/>
  <c r="D55" i="3"/>
  <c r="F55" i="3" s="1"/>
  <c r="C55" i="3"/>
  <c r="E55" i="3" s="1"/>
  <c r="G55" i="3" s="1"/>
  <c r="I55" i="3" s="1"/>
  <c r="A55" i="3"/>
  <c r="H54" i="3"/>
  <c r="F54" i="3"/>
  <c r="G54" i="3" s="1"/>
  <c r="I54" i="3" s="1"/>
  <c r="D54" i="3"/>
  <c r="C54" i="3"/>
  <c r="E54" i="3" s="1"/>
  <c r="A54" i="3"/>
  <c r="H53" i="3"/>
  <c r="D53" i="3"/>
  <c r="F53" i="3" s="1"/>
  <c r="C53" i="3"/>
  <c r="E53" i="3" s="1"/>
  <c r="A53" i="3"/>
  <c r="H52" i="3"/>
  <c r="G52" i="3"/>
  <c r="I52" i="3" s="1"/>
  <c r="F52" i="3"/>
  <c r="D52" i="3"/>
  <c r="C52" i="3"/>
  <c r="E52" i="3" s="1"/>
  <c r="A52" i="3"/>
  <c r="H51" i="3"/>
  <c r="E51" i="3"/>
  <c r="D51" i="3"/>
  <c r="F51" i="3" s="1"/>
  <c r="C51" i="3"/>
  <c r="A51" i="3"/>
  <c r="H50" i="3"/>
  <c r="E50" i="3"/>
  <c r="G50" i="3" s="1"/>
  <c r="I50" i="3" s="1"/>
  <c r="D50" i="3"/>
  <c r="F50" i="3" s="1"/>
  <c r="C50" i="3"/>
  <c r="A50" i="3"/>
  <c r="H49" i="3"/>
  <c r="E49" i="3"/>
  <c r="D49" i="3"/>
  <c r="F49" i="3" s="1"/>
  <c r="C49" i="3"/>
  <c r="A49" i="3"/>
  <c r="H48" i="3"/>
  <c r="E48" i="3"/>
  <c r="G48" i="3" s="1"/>
  <c r="I48" i="3" s="1"/>
  <c r="D48" i="3"/>
  <c r="F48" i="3" s="1"/>
  <c r="C48" i="3"/>
  <c r="A48" i="3"/>
  <c r="H47" i="3"/>
  <c r="E47" i="3"/>
  <c r="D47" i="3"/>
  <c r="F47" i="3" s="1"/>
  <c r="C47" i="3"/>
  <c r="A47" i="3"/>
  <c r="H46" i="3"/>
  <c r="E46" i="3"/>
  <c r="G46" i="3" s="1"/>
  <c r="I46" i="3" s="1"/>
  <c r="D46" i="3"/>
  <c r="F46" i="3" s="1"/>
  <c r="C46" i="3"/>
  <c r="A46" i="3"/>
  <c r="H45" i="3"/>
  <c r="E45" i="3"/>
  <c r="D45" i="3"/>
  <c r="F45" i="3" s="1"/>
  <c r="C45" i="3"/>
  <c r="A45" i="3"/>
  <c r="H44" i="3"/>
  <c r="E44" i="3"/>
  <c r="G44" i="3" s="1"/>
  <c r="I44" i="3" s="1"/>
  <c r="D44" i="3"/>
  <c r="F44" i="3" s="1"/>
  <c r="C44" i="3"/>
  <c r="A44" i="3"/>
  <c r="H43" i="3"/>
  <c r="E43" i="3"/>
  <c r="D43" i="3"/>
  <c r="F43" i="3" s="1"/>
  <c r="C43" i="3"/>
  <c r="A43" i="3"/>
  <c r="H42" i="3"/>
  <c r="E42" i="3"/>
  <c r="G42" i="3" s="1"/>
  <c r="I42" i="3" s="1"/>
  <c r="D42" i="3"/>
  <c r="F42" i="3" s="1"/>
  <c r="C42" i="3"/>
  <c r="A42" i="3"/>
  <c r="H41" i="3"/>
  <c r="E41" i="3"/>
  <c r="D41" i="3"/>
  <c r="F41" i="3" s="1"/>
  <c r="C41" i="3"/>
  <c r="A41" i="3"/>
  <c r="H40" i="3"/>
  <c r="E40" i="3"/>
  <c r="G40" i="3" s="1"/>
  <c r="I40" i="3" s="1"/>
  <c r="D40" i="3"/>
  <c r="F40" i="3" s="1"/>
  <c r="C40" i="3"/>
  <c r="A40" i="3"/>
  <c r="H39" i="3"/>
  <c r="E39" i="3"/>
  <c r="D39" i="3"/>
  <c r="F39" i="3" s="1"/>
  <c r="C39" i="3"/>
  <c r="A39" i="3"/>
  <c r="H38" i="3"/>
  <c r="E38" i="3"/>
  <c r="G38" i="3" s="1"/>
  <c r="I38" i="3" s="1"/>
  <c r="D38" i="3"/>
  <c r="F38" i="3" s="1"/>
  <c r="C38" i="3"/>
  <c r="A38" i="3"/>
  <c r="H37" i="3"/>
  <c r="E37" i="3"/>
  <c r="D37" i="3"/>
  <c r="F37" i="3" s="1"/>
  <c r="C37" i="3"/>
  <c r="A37" i="3"/>
  <c r="H36" i="3"/>
  <c r="E36" i="3"/>
  <c r="G36" i="3" s="1"/>
  <c r="I36" i="3" s="1"/>
  <c r="D36" i="3"/>
  <c r="F36" i="3" s="1"/>
  <c r="C36" i="3"/>
  <c r="A36" i="3"/>
  <c r="H35" i="3"/>
  <c r="E35" i="3"/>
  <c r="D35" i="3"/>
  <c r="F35" i="3" s="1"/>
  <c r="C35" i="3"/>
  <c r="A35" i="3"/>
  <c r="H34" i="3"/>
  <c r="E34" i="3"/>
  <c r="G34" i="3" s="1"/>
  <c r="I34" i="3" s="1"/>
  <c r="D34" i="3"/>
  <c r="F34" i="3" s="1"/>
  <c r="C34" i="3"/>
  <c r="A34" i="3"/>
  <c r="H33" i="3"/>
  <c r="E33" i="3"/>
  <c r="D33" i="3"/>
  <c r="F33" i="3" s="1"/>
  <c r="C33" i="3"/>
  <c r="A33" i="3"/>
  <c r="I32" i="3"/>
  <c r="H32" i="3"/>
  <c r="E32" i="3"/>
  <c r="G32" i="3" s="1"/>
  <c r="D32" i="3"/>
  <c r="F32" i="3" s="1"/>
  <c r="C32" i="3"/>
  <c r="A32" i="3"/>
  <c r="H31" i="3"/>
  <c r="E31" i="3"/>
  <c r="D31" i="3"/>
  <c r="F31" i="3" s="1"/>
  <c r="C31" i="3"/>
  <c r="A31" i="3"/>
  <c r="I30" i="3"/>
  <c r="H30" i="3"/>
  <c r="E30" i="3"/>
  <c r="G30" i="3" s="1"/>
  <c r="D30" i="3"/>
  <c r="F30" i="3" s="1"/>
  <c r="C30" i="3"/>
  <c r="A30" i="3"/>
  <c r="H29" i="3"/>
  <c r="E29" i="3"/>
  <c r="D29" i="3"/>
  <c r="F29" i="3" s="1"/>
  <c r="C29" i="3"/>
  <c r="A29" i="3"/>
  <c r="I28" i="3"/>
  <c r="H28" i="3"/>
  <c r="E28" i="3"/>
  <c r="G28" i="3" s="1"/>
  <c r="D28" i="3"/>
  <c r="F28" i="3" s="1"/>
  <c r="C28" i="3"/>
  <c r="A28" i="3"/>
  <c r="H27" i="3"/>
  <c r="E27" i="3"/>
  <c r="D27" i="3"/>
  <c r="F27" i="3" s="1"/>
  <c r="C27" i="3"/>
  <c r="A27" i="3"/>
  <c r="I26" i="3"/>
  <c r="H26" i="3"/>
  <c r="E26" i="3"/>
  <c r="G26" i="3" s="1"/>
  <c r="D26" i="3"/>
  <c r="F26" i="3" s="1"/>
  <c r="C26" i="3"/>
  <c r="A26" i="3"/>
  <c r="H25" i="3"/>
  <c r="E25" i="3"/>
  <c r="D25" i="3"/>
  <c r="F25" i="3" s="1"/>
  <c r="C25" i="3"/>
  <c r="A25" i="3"/>
  <c r="I24" i="3"/>
  <c r="H24" i="3"/>
  <c r="E24" i="3"/>
  <c r="G24" i="3" s="1"/>
  <c r="D24" i="3"/>
  <c r="F24" i="3" s="1"/>
  <c r="C24" i="3"/>
  <c r="A24" i="3"/>
  <c r="H23" i="3"/>
  <c r="E23" i="3"/>
  <c r="D23" i="3"/>
  <c r="F23" i="3" s="1"/>
  <c r="C23" i="3"/>
  <c r="A23" i="3"/>
  <c r="I22" i="3"/>
  <c r="H22" i="3"/>
  <c r="E22" i="3"/>
  <c r="G22" i="3" s="1"/>
  <c r="D22" i="3"/>
  <c r="F22" i="3" s="1"/>
  <c r="C22" i="3"/>
  <c r="A22" i="3"/>
  <c r="H21" i="3"/>
  <c r="E21" i="3"/>
  <c r="D21" i="3"/>
  <c r="F21" i="3" s="1"/>
  <c r="C21" i="3"/>
  <c r="A21" i="3"/>
  <c r="H20" i="3"/>
  <c r="E20" i="3"/>
  <c r="D20" i="3"/>
  <c r="F20" i="3" s="1"/>
  <c r="C20" i="3"/>
  <c r="A20" i="3"/>
  <c r="H19" i="3"/>
  <c r="E19" i="3"/>
  <c r="D19" i="3"/>
  <c r="F19" i="3" s="1"/>
  <c r="C19" i="3"/>
  <c r="A19" i="3"/>
  <c r="H18" i="3"/>
  <c r="E18" i="3"/>
  <c r="D18" i="3"/>
  <c r="F18" i="3" s="1"/>
  <c r="C18" i="3"/>
  <c r="A18" i="3"/>
  <c r="H17" i="3"/>
  <c r="E17" i="3"/>
  <c r="D17" i="3"/>
  <c r="F17" i="3" s="1"/>
  <c r="C17" i="3"/>
  <c r="A17" i="3"/>
  <c r="H16" i="3"/>
  <c r="E16" i="3"/>
  <c r="D16" i="3"/>
  <c r="F16" i="3" s="1"/>
  <c r="C16" i="3"/>
  <c r="A16" i="3"/>
  <c r="H15" i="3"/>
  <c r="E15" i="3"/>
  <c r="D15" i="3"/>
  <c r="F15" i="3" s="1"/>
  <c r="C15" i="3"/>
  <c r="A15" i="3"/>
  <c r="H14" i="3"/>
  <c r="E14" i="3"/>
  <c r="D14" i="3"/>
  <c r="F14" i="3" s="1"/>
  <c r="C14" i="3"/>
  <c r="A14" i="3"/>
  <c r="H13" i="3"/>
  <c r="E13" i="3"/>
  <c r="D13" i="3"/>
  <c r="F13" i="3" s="1"/>
  <c r="C13" i="3"/>
  <c r="A13" i="3"/>
  <c r="H12" i="3"/>
  <c r="E12" i="3"/>
  <c r="D12" i="3"/>
  <c r="F12" i="3" s="1"/>
  <c r="C12" i="3"/>
  <c r="A12" i="3"/>
  <c r="H11" i="3"/>
  <c r="F11" i="3"/>
  <c r="E11" i="3"/>
  <c r="D11" i="3"/>
  <c r="C11" i="3"/>
  <c r="A11" i="3"/>
  <c r="H10" i="3"/>
  <c r="F10" i="3"/>
  <c r="E10" i="3"/>
  <c r="G10" i="3" s="1"/>
  <c r="I10" i="3" s="1"/>
  <c r="D10" i="3"/>
  <c r="C10" i="3"/>
  <c r="A10" i="3"/>
  <c r="H9" i="3"/>
  <c r="E9" i="3"/>
  <c r="D9" i="3"/>
  <c r="F9" i="3" s="1"/>
  <c r="C9" i="3"/>
  <c r="A9" i="3"/>
  <c r="H8" i="3"/>
  <c r="E8" i="3"/>
  <c r="D8" i="3"/>
  <c r="F8" i="3" s="1"/>
  <c r="C8" i="3"/>
  <c r="A8" i="3"/>
  <c r="H7" i="3"/>
  <c r="F7" i="3"/>
  <c r="E7" i="3"/>
  <c r="D7" i="3"/>
  <c r="C7" i="3"/>
  <c r="A7" i="3"/>
  <c r="H6" i="3"/>
  <c r="F6" i="3"/>
  <c r="E6" i="3"/>
  <c r="G6" i="3" s="1"/>
  <c r="I6" i="3" s="1"/>
  <c r="D6" i="3"/>
  <c r="C6" i="3"/>
  <c r="A6" i="3"/>
  <c r="H5" i="3"/>
  <c r="E5" i="3"/>
  <c r="D5" i="3"/>
  <c r="F5" i="3" s="1"/>
  <c r="C5" i="3"/>
  <c r="A5" i="3"/>
  <c r="H4" i="3"/>
  <c r="E4" i="3"/>
  <c r="D4" i="3"/>
  <c r="F4" i="3" s="1"/>
  <c r="C4" i="3"/>
  <c r="A4" i="3"/>
  <c r="H3" i="3"/>
  <c r="F3" i="3"/>
  <c r="E3" i="3"/>
  <c r="D3" i="3"/>
  <c r="C3" i="3"/>
  <c r="A3" i="3"/>
  <c r="I2" i="3"/>
  <c r="N194" i="2"/>
  <c r="M194" i="2"/>
  <c r="A194" i="2"/>
  <c r="N193" i="2"/>
  <c r="M193" i="2"/>
  <c r="A193" i="2"/>
  <c r="N192" i="2"/>
  <c r="M192" i="2"/>
  <c r="A192" i="2"/>
  <c r="N191" i="2"/>
  <c r="M191" i="2"/>
  <c r="A191" i="2"/>
  <c r="N190" i="2"/>
  <c r="M190" i="2"/>
  <c r="A190" i="2"/>
  <c r="N189" i="2"/>
  <c r="M189" i="2"/>
  <c r="A189" i="2"/>
  <c r="N188" i="2"/>
  <c r="M188" i="2"/>
  <c r="A188" i="2"/>
  <c r="N187" i="2"/>
  <c r="M187" i="2"/>
  <c r="A187" i="2"/>
  <c r="N186" i="2"/>
  <c r="M186" i="2"/>
  <c r="A186" i="2"/>
  <c r="N185" i="2"/>
  <c r="M185" i="2"/>
  <c r="A185" i="2"/>
  <c r="N184" i="2"/>
  <c r="M184" i="2"/>
  <c r="A184" i="2"/>
  <c r="N183" i="2"/>
  <c r="M183" i="2"/>
  <c r="A183" i="2"/>
  <c r="N182" i="2"/>
  <c r="M182" i="2"/>
  <c r="A182" i="2"/>
  <c r="N181" i="2"/>
  <c r="M181" i="2"/>
  <c r="A181" i="2"/>
  <c r="N180" i="2"/>
  <c r="M180" i="2"/>
  <c r="A180" i="2"/>
  <c r="N179" i="2"/>
  <c r="M179" i="2"/>
  <c r="A179" i="2"/>
  <c r="N178" i="2"/>
  <c r="M178" i="2"/>
  <c r="A178" i="2"/>
  <c r="N177" i="2"/>
  <c r="M177" i="2"/>
  <c r="A177" i="2"/>
  <c r="N176" i="2"/>
  <c r="M176" i="2"/>
  <c r="A176" i="2"/>
  <c r="N175" i="2"/>
  <c r="M175" i="2"/>
  <c r="A175" i="2"/>
  <c r="N174" i="2"/>
  <c r="M174" i="2"/>
  <c r="A174" i="2"/>
  <c r="N173" i="2"/>
  <c r="M173" i="2"/>
  <c r="A173" i="2"/>
  <c r="N172" i="2"/>
  <c r="M172" i="2"/>
  <c r="A172" i="2"/>
  <c r="N171" i="2"/>
  <c r="M171" i="2"/>
  <c r="A171" i="2"/>
  <c r="N170" i="2"/>
  <c r="M170" i="2"/>
  <c r="A170" i="2"/>
  <c r="N169" i="2"/>
  <c r="M169" i="2"/>
  <c r="A169" i="2"/>
  <c r="N168" i="2"/>
  <c r="M168" i="2"/>
  <c r="A168" i="2"/>
  <c r="N167" i="2"/>
  <c r="M167" i="2"/>
  <c r="A167" i="2"/>
  <c r="N166" i="2"/>
  <c r="M166" i="2"/>
  <c r="A166" i="2"/>
  <c r="N165" i="2"/>
  <c r="M165" i="2"/>
  <c r="A165" i="2"/>
  <c r="N164" i="2"/>
  <c r="M164" i="2"/>
  <c r="A164" i="2"/>
  <c r="N163" i="2"/>
  <c r="M163" i="2"/>
  <c r="A163" i="2"/>
  <c r="N162" i="2"/>
  <c r="M162" i="2"/>
  <c r="A162" i="2"/>
  <c r="N161" i="2"/>
  <c r="M161" i="2"/>
  <c r="A161" i="2"/>
  <c r="N160" i="2"/>
  <c r="M160" i="2"/>
  <c r="A160" i="2"/>
  <c r="N159" i="2"/>
  <c r="M159" i="2"/>
  <c r="A159" i="2"/>
  <c r="N158" i="2"/>
  <c r="M158" i="2"/>
  <c r="A158" i="2"/>
  <c r="N157" i="2"/>
  <c r="M157" i="2"/>
  <c r="A157" i="2"/>
  <c r="N156" i="2"/>
  <c r="M156" i="2"/>
  <c r="A156" i="2"/>
  <c r="N155" i="2"/>
  <c r="M155" i="2"/>
  <c r="A155" i="2"/>
  <c r="N154" i="2"/>
  <c r="M154" i="2"/>
  <c r="A154" i="2"/>
  <c r="N153" i="2"/>
  <c r="M153" i="2"/>
  <c r="A153" i="2"/>
  <c r="N152" i="2"/>
  <c r="M152" i="2"/>
  <c r="A152" i="2"/>
  <c r="N151" i="2"/>
  <c r="M151" i="2"/>
  <c r="A151" i="2"/>
  <c r="N150" i="2"/>
  <c r="M150" i="2"/>
  <c r="A150" i="2"/>
  <c r="N149" i="2"/>
  <c r="M149" i="2"/>
  <c r="A149" i="2"/>
  <c r="N148" i="2"/>
  <c r="M148" i="2"/>
  <c r="A148" i="2"/>
  <c r="N147" i="2"/>
  <c r="M147" i="2"/>
  <c r="A147" i="2"/>
  <c r="N146" i="2"/>
  <c r="M146" i="2"/>
  <c r="A146" i="2"/>
  <c r="N145" i="2"/>
  <c r="M145" i="2"/>
  <c r="A145" i="2"/>
  <c r="N144" i="2"/>
  <c r="M144" i="2"/>
  <c r="A144" i="2"/>
  <c r="N143" i="2"/>
  <c r="M143" i="2"/>
  <c r="A143" i="2"/>
  <c r="N142" i="2"/>
  <c r="M142" i="2"/>
  <c r="A142" i="2"/>
  <c r="N141" i="2"/>
  <c r="M141" i="2"/>
  <c r="A141" i="2"/>
  <c r="N140" i="2"/>
  <c r="M140" i="2"/>
  <c r="A140" i="2"/>
  <c r="N139" i="2"/>
  <c r="M139" i="2"/>
  <c r="A139" i="2"/>
  <c r="N138" i="2"/>
  <c r="M138" i="2"/>
  <c r="A138" i="2"/>
  <c r="N137" i="2"/>
  <c r="M137" i="2"/>
  <c r="A137" i="2"/>
  <c r="N136" i="2"/>
  <c r="M136" i="2"/>
  <c r="A136" i="2"/>
  <c r="N135" i="2"/>
  <c r="M135" i="2"/>
  <c r="A135" i="2"/>
  <c r="N134" i="2"/>
  <c r="M134" i="2"/>
  <c r="A134" i="2"/>
  <c r="N133" i="2"/>
  <c r="M133" i="2"/>
  <c r="A133" i="2"/>
  <c r="N132" i="2"/>
  <c r="M132" i="2"/>
  <c r="A132" i="2"/>
  <c r="N131" i="2"/>
  <c r="M131" i="2"/>
  <c r="A131" i="2"/>
  <c r="N130" i="2"/>
  <c r="M130" i="2"/>
  <c r="A130" i="2"/>
  <c r="N129" i="2"/>
  <c r="M129" i="2"/>
  <c r="A129" i="2"/>
  <c r="N128" i="2"/>
  <c r="M128" i="2"/>
  <c r="A128" i="2"/>
  <c r="N127" i="2"/>
  <c r="M127" i="2"/>
  <c r="A127" i="2"/>
  <c r="N126" i="2"/>
  <c r="M126" i="2"/>
  <c r="A126" i="2"/>
  <c r="N125" i="2"/>
  <c r="M125" i="2"/>
  <c r="A125" i="2"/>
  <c r="N124" i="2"/>
  <c r="M124" i="2"/>
  <c r="A124" i="2"/>
  <c r="N123" i="2"/>
  <c r="M123" i="2"/>
  <c r="A123" i="2"/>
  <c r="N122" i="2"/>
  <c r="M122" i="2"/>
  <c r="A122" i="2"/>
  <c r="N121" i="2"/>
  <c r="M121" i="2"/>
  <c r="A121" i="2"/>
  <c r="N120" i="2"/>
  <c r="M120" i="2"/>
  <c r="A120" i="2"/>
  <c r="N119" i="2"/>
  <c r="M119" i="2"/>
  <c r="A119" i="2"/>
  <c r="N118" i="2"/>
  <c r="M118" i="2"/>
  <c r="A118" i="2"/>
  <c r="N117" i="2"/>
  <c r="M117" i="2"/>
  <c r="A117" i="2"/>
  <c r="N116" i="2"/>
  <c r="M116" i="2"/>
  <c r="A116" i="2"/>
  <c r="N115" i="2"/>
  <c r="M115" i="2"/>
  <c r="A115" i="2"/>
  <c r="N114" i="2"/>
  <c r="M114" i="2"/>
  <c r="A114" i="2"/>
  <c r="N113" i="2"/>
  <c r="M113" i="2"/>
  <c r="A113" i="2"/>
  <c r="N112" i="2"/>
  <c r="M112" i="2"/>
  <c r="A112" i="2"/>
  <c r="N111" i="2"/>
  <c r="M111" i="2"/>
  <c r="A111" i="2"/>
  <c r="N110" i="2"/>
  <c r="M110" i="2"/>
  <c r="A110" i="2"/>
  <c r="N109" i="2"/>
  <c r="M109" i="2"/>
  <c r="A109" i="2"/>
  <c r="N108" i="2"/>
  <c r="M108" i="2"/>
  <c r="A108" i="2"/>
  <c r="N107" i="2"/>
  <c r="M107" i="2"/>
  <c r="A107" i="2"/>
  <c r="N106" i="2"/>
  <c r="M106" i="2"/>
  <c r="A106" i="2"/>
  <c r="N105" i="2"/>
  <c r="M105" i="2"/>
  <c r="A105" i="2"/>
  <c r="N104" i="2"/>
  <c r="M104" i="2"/>
  <c r="A104" i="2"/>
  <c r="N103" i="2"/>
  <c r="M103" i="2"/>
  <c r="A103" i="2"/>
  <c r="N102" i="2"/>
  <c r="M102" i="2"/>
  <c r="A102" i="2"/>
  <c r="N101" i="2"/>
  <c r="M101" i="2"/>
  <c r="A101" i="2"/>
  <c r="N100" i="2"/>
  <c r="M100" i="2"/>
  <c r="A100" i="2"/>
  <c r="N99" i="2"/>
  <c r="M99" i="2"/>
  <c r="A99" i="2"/>
  <c r="N98" i="2"/>
  <c r="M98" i="2"/>
  <c r="A98" i="2"/>
  <c r="N97" i="2"/>
  <c r="M97" i="2"/>
  <c r="A97" i="2"/>
  <c r="N96" i="2"/>
  <c r="M96" i="2"/>
  <c r="A96" i="2"/>
  <c r="N95" i="2"/>
  <c r="M95" i="2"/>
  <c r="A95" i="2"/>
  <c r="N94" i="2"/>
  <c r="M94" i="2"/>
  <c r="A94" i="2"/>
  <c r="N93" i="2"/>
  <c r="M93" i="2"/>
  <c r="A93" i="2"/>
  <c r="N92" i="2"/>
  <c r="M92" i="2"/>
  <c r="A92" i="2"/>
  <c r="N91" i="2"/>
  <c r="M91" i="2"/>
  <c r="A91" i="2"/>
  <c r="N90" i="2"/>
  <c r="M90" i="2"/>
  <c r="A90" i="2"/>
  <c r="N89" i="2"/>
  <c r="M89" i="2"/>
  <c r="A89" i="2"/>
  <c r="N88" i="2"/>
  <c r="M88" i="2"/>
  <c r="A88" i="2"/>
  <c r="N87" i="2"/>
  <c r="M87" i="2"/>
  <c r="A87" i="2"/>
  <c r="N86" i="2"/>
  <c r="M86" i="2"/>
  <c r="A86" i="2"/>
  <c r="N85" i="2"/>
  <c r="M85" i="2"/>
  <c r="A85" i="2"/>
  <c r="N84" i="2"/>
  <c r="M84" i="2"/>
  <c r="A84" i="2"/>
  <c r="N83" i="2"/>
  <c r="M83" i="2"/>
  <c r="A83" i="2"/>
  <c r="N82" i="2"/>
  <c r="M82" i="2"/>
  <c r="A82" i="2"/>
  <c r="N81" i="2"/>
  <c r="M81" i="2"/>
  <c r="A81" i="2"/>
  <c r="N80" i="2"/>
  <c r="M80" i="2"/>
  <c r="A80" i="2"/>
  <c r="N79" i="2"/>
  <c r="M79" i="2"/>
  <c r="A79" i="2"/>
  <c r="N78" i="2"/>
  <c r="M78" i="2"/>
  <c r="A78" i="2"/>
  <c r="N77" i="2"/>
  <c r="M77" i="2"/>
  <c r="A77" i="2"/>
  <c r="N76" i="2"/>
  <c r="M76" i="2"/>
  <c r="A76" i="2"/>
  <c r="N75" i="2"/>
  <c r="M75" i="2"/>
  <c r="A75" i="2"/>
  <c r="N74" i="2"/>
  <c r="M74" i="2"/>
  <c r="A74" i="2"/>
  <c r="N73" i="2"/>
  <c r="M73" i="2"/>
  <c r="A73" i="2"/>
  <c r="N72" i="2"/>
  <c r="M72" i="2"/>
  <c r="A72" i="2"/>
  <c r="N71" i="2"/>
  <c r="M71" i="2"/>
  <c r="A71" i="2"/>
  <c r="N70" i="2"/>
  <c r="M70" i="2"/>
  <c r="A70" i="2"/>
  <c r="N69" i="2"/>
  <c r="M69" i="2"/>
  <c r="A69" i="2"/>
  <c r="N68" i="2"/>
  <c r="M68" i="2"/>
  <c r="A68" i="2"/>
  <c r="N67" i="2"/>
  <c r="M67" i="2"/>
  <c r="A67" i="2"/>
  <c r="N66" i="2"/>
  <c r="M66" i="2"/>
  <c r="A66" i="2"/>
  <c r="N65" i="2"/>
  <c r="M65" i="2"/>
  <c r="A65" i="2"/>
  <c r="N64" i="2"/>
  <c r="M64" i="2"/>
  <c r="A64" i="2"/>
  <c r="N63" i="2"/>
  <c r="M63" i="2"/>
  <c r="A63" i="2"/>
  <c r="N62" i="2"/>
  <c r="M62" i="2"/>
  <c r="A62" i="2"/>
  <c r="N61" i="2"/>
  <c r="M61" i="2"/>
  <c r="A61" i="2"/>
  <c r="N60" i="2"/>
  <c r="M60" i="2"/>
  <c r="A60" i="2"/>
  <c r="N59" i="2"/>
  <c r="M59" i="2"/>
  <c r="A59" i="2"/>
  <c r="N58" i="2"/>
  <c r="M58" i="2"/>
  <c r="A58" i="2"/>
  <c r="N57" i="2"/>
  <c r="M57" i="2"/>
  <c r="A57" i="2"/>
  <c r="N56" i="2"/>
  <c r="M56" i="2"/>
  <c r="A56" i="2"/>
  <c r="N55" i="2"/>
  <c r="M55" i="2"/>
  <c r="A55" i="2"/>
  <c r="N54" i="2"/>
  <c r="M54" i="2"/>
  <c r="A54" i="2"/>
  <c r="N53" i="2"/>
  <c r="M53" i="2"/>
  <c r="A53" i="2"/>
  <c r="N52" i="2"/>
  <c r="M52" i="2"/>
  <c r="A52" i="2"/>
  <c r="N51" i="2"/>
  <c r="M51" i="2"/>
  <c r="A51" i="2"/>
  <c r="N50" i="2"/>
  <c r="M50" i="2"/>
  <c r="A50" i="2"/>
  <c r="N49" i="2"/>
  <c r="M49" i="2"/>
  <c r="A49" i="2"/>
  <c r="N48" i="2"/>
  <c r="M48" i="2"/>
  <c r="A48" i="2"/>
  <c r="N47" i="2"/>
  <c r="M47" i="2"/>
  <c r="A47" i="2"/>
  <c r="N46" i="2"/>
  <c r="M46" i="2"/>
  <c r="A46" i="2"/>
  <c r="N45" i="2"/>
  <c r="M45" i="2"/>
  <c r="A45" i="2"/>
  <c r="N44" i="2"/>
  <c r="M44" i="2"/>
  <c r="A44" i="2"/>
  <c r="N43" i="2"/>
  <c r="M43" i="2"/>
  <c r="A43" i="2"/>
  <c r="N42" i="2"/>
  <c r="M42" i="2"/>
  <c r="A42" i="2"/>
  <c r="N41" i="2"/>
  <c r="M41" i="2"/>
  <c r="A41" i="2"/>
  <c r="N40" i="2"/>
  <c r="M40" i="2"/>
  <c r="A40" i="2"/>
  <c r="N39" i="2"/>
  <c r="M39" i="2"/>
  <c r="A39" i="2"/>
  <c r="N38" i="2"/>
  <c r="M38" i="2"/>
  <c r="A38" i="2"/>
  <c r="N37" i="2"/>
  <c r="M37" i="2"/>
  <c r="A37" i="2"/>
  <c r="N36" i="2"/>
  <c r="M36" i="2"/>
  <c r="A36" i="2"/>
  <c r="N35" i="2"/>
  <c r="M35" i="2"/>
  <c r="A35" i="2"/>
  <c r="N34" i="2"/>
  <c r="M34" i="2"/>
  <c r="A34" i="2"/>
  <c r="N33" i="2"/>
  <c r="M33" i="2"/>
  <c r="A33" i="2"/>
  <c r="N32" i="2"/>
  <c r="M32" i="2"/>
  <c r="A32" i="2"/>
  <c r="N31" i="2"/>
  <c r="M31" i="2"/>
  <c r="A31" i="2"/>
  <c r="N30" i="2"/>
  <c r="M30" i="2"/>
  <c r="A30" i="2"/>
  <c r="N29" i="2"/>
  <c r="M29" i="2"/>
  <c r="A29" i="2"/>
  <c r="N28" i="2"/>
  <c r="M28" i="2"/>
  <c r="A28" i="2"/>
  <c r="N27" i="2"/>
  <c r="M27" i="2"/>
  <c r="A27" i="2"/>
  <c r="N26" i="2"/>
  <c r="M26" i="2"/>
  <c r="A26" i="2"/>
  <c r="N25" i="2"/>
  <c r="M25" i="2"/>
  <c r="A25" i="2"/>
  <c r="N24" i="2"/>
  <c r="M24" i="2"/>
  <c r="A24" i="2"/>
  <c r="N23" i="2"/>
  <c r="M23" i="2"/>
  <c r="A23" i="2"/>
  <c r="N22" i="2"/>
  <c r="M22" i="2"/>
  <c r="A22" i="2"/>
  <c r="N21" i="2"/>
  <c r="M21" i="2"/>
  <c r="A21" i="2"/>
  <c r="N20" i="2"/>
  <c r="M20" i="2"/>
  <c r="A20" i="2"/>
  <c r="N19" i="2"/>
  <c r="M19" i="2"/>
  <c r="A19" i="2"/>
  <c r="N18" i="2"/>
  <c r="M18" i="2"/>
  <c r="A18" i="2"/>
  <c r="N17" i="2"/>
  <c r="M17" i="2"/>
  <c r="A17" i="2"/>
  <c r="N16" i="2"/>
  <c r="M16" i="2"/>
  <c r="A16" i="2"/>
  <c r="N15" i="2"/>
  <c r="M15" i="2"/>
  <c r="A15" i="2"/>
  <c r="N14" i="2"/>
  <c r="M14" i="2"/>
  <c r="A14" i="2"/>
  <c r="N13" i="2"/>
  <c r="M13" i="2"/>
  <c r="A13" i="2"/>
  <c r="N12" i="2"/>
  <c r="M12" i="2"/>
  <c r="A12" i="2"/>
  <c r="N11" i="2"/>
  <c r="M11" i="2"/>
  <c r="A11" i="2"/>
  <c r="N10" i="2"/>
  <c r="M10" i="2"/>
  <c r="A10" i="2"/>
  <c r="N9" i="2"/>
  <c r="M9" i="2"/>
  <c r="A9" i="2"/>
  <c r="N8" i="2"/>
  <c r="M8" i="2"/>
  <c r="A8" i="2"/>
  <c r="N7" i="2"/>
  <c r="M7" i="2"/>
  <c r="A7" i="2"/>
  <c r="N6" i="2"/>
  <c r="M6" i="2"/>
  <c r="A6" i="2"/>
  <c r="N5" i="2"/>
  <c r="M5" i="2"/>
  <c r="A5" i="2"/>
  <c r="N4" i="2"/>
  <c r="M4" i="2"/>
  <c r="A4" i="2"/>
  <c r="N3" i="2"/>
  <c r="M3" i="2"/>
  <c r="A3" i="2"/>
  <c r="N194" i="1"/>
  <c r="M194" i="1"/>
  <c r="A194" i="1"/>
  <c r="N193" i="1"/>
  <c r="M193" i="1"/>
  <c r="A193" i="1"/>
  <c r="N192" i="1"/>
  <c r="M192" i="1"/>
  <c r="A192" i="1"/>
  <c r="N191" i="1"/>
  <c r="M191" i="1"/>
  <c r="A191" i="1"/>
  <c r="N190" i="1"/>
  <c r="M190" i="1"/>
  <c r="A190" i="1"/>
  <c r="N189" i="1"/>
  <c r="M189" i="1"/>
  <c r="A189" i="1"/>
  <c r="N188" i="1"/>
  <c r="M188" i="1"/>
  <c r="A188" i="1"/>
  <c r="N187" i="1"/>
  <c r="M187" i="1"/>
  <c r="A187" i="1"/>
  <c r="N186" i="1"/>
  <c r="M186" i="1"/>
  <c r="A186" i="1"/>
  <c r="N185" i="1"/>
  <c r="M185" i="1"/>
  <c r="A185" i="1"/>
  <c r="N184" i="1"/>
  <c r="M184" i="1"/>
  <c r="A184" i="1"/>
  <c r="N183" i="1"/>
  <c r="M183" i="1"/>
  <c r="A183" i="1"/>
  <c r="N182" i="1"/>
  <c r="M182" i="1"/>
  <c r="A182" i="1"/>
  <c r="N181" i="1"/>
  <c r="M181" i="1"/>
  <c r="A181" i="1"/>
  <c r="N180" i="1"/>
  <c r="M180" i="1"/>
  <c r="A180" i="1"/>
  <c r="N179" i="1"/>
  <c r="M179" i="1"/>
  <c r="A179" i="1"/>
  <c r="N178" i="1"/>
  <c r="M178" i="1"/>
  <c r="A178" i="1"/>
  <c r="N177" i="1"/>
  <c r="M177" i="1"/>
  <c r="A177" i="1"/>
  <c r="N176" i="1"/>
  <c r="M176" i="1"/>
  <c r="A176" i="1"/>
  <c r="N175" i="1"/>
  <c r="M175" i="1"/>
  <c r="A175" i="1"/>
  <c r="N174" i="1"/>
  <c r="M174" i="1"/>
  <c r="A174" i="1"/>
  <c r="N173" i="1"/>
  <c r="M173" i="1"/>
  <c r="A173" i="1"/>
  <c r="N172" i="1"/>
  <c r="M172" i="1"/>
  <c r="A172" i="1"/>
  <c r="N171" i="1"/>
  <c r="M171" i="1"/>
  <c r="A171" i="1"/>
  <c r="N170" i="1"/>
  <c r="M170" i="1"/>
  <c r="A170" i="1"/>
  <c r="N169" i="1"/>
  <c r="M169" i="1"/>
  <c r="A169" i="1"/>
  <c r="N168" i="1"/>
  <c r="M168" i="1"/>
  <c r="A168" i="1"/>
  <c r="N167" i="1"/>
  <c r="M167" i="1"/>
  <c r="A167" i="1"/>
  <c r="N166" i="1"/>
  <c r="M166" i="1"/>
  <c r="A166" i="1"/>
  <c r="N165" i="1"/>
  <c r="M165" i="1"/>
  <c r="A165" i="1"/>
  <c r="N164" i="1"/>
  <c r="M164" i="1"/>
  <c r="A164" i="1"/>
  <c r="N163" i="1"/>
  <c r="M163" i="1"/>
  <c r="A163" i="1"/>
  <c r="N162" i="1"/>
  <c r="M162" i="1"/>
  <c r="A162" i="1"/>
  <c r="N161" i="1"/>
  <c r="M161" i="1"/>
  <c r="A161" i="1"/>
  <c r="N160" i="1"/>
  <c r="M160" i="1"/>
  <c r="A160" i="1"/>
  <c r="N159" i="1"/>
  <c r="M159" i="1"/>
  <c r="A159" i="1"/>
  <c r="N158" i="1"/>
  <c r="M158" i="1"/>
  <c r="A158" i="1"/>
  <c r="N157" i="1"/>
  <c r="M157" i="1"/>
  <c r="A157" i="1"/>
  <c r="N156" i="1"/>
  <c r="M156" i="1"/>
  <c r="A156" i="1"/>
  <c r="N155" i="1"/>
  <c r="M155" i="1"/>
  <c r="A155" i="1"/>
  <c r="N154" i="1"/>
  <c r="M154" i="1"/>
  <c r="A154" i="1"/>
  <c r="N153" i="1"/>
  <c r="M153" i="1"/>
  <c r="A153" i="1"/>
  <c r="N152" i="1"/>
  <c r="M152" i="1"/>
  <c r="A152" i="1"/>
  <c r="N151" i="1"/>
  <c r="M151" i="1"/>
  <c r="A151" i="1"/>
  <c r="N150" i="1"/>
  <c r="M150" i="1"/>
  <c r="A150" i="1"/>
  <c r="N149" i="1"/>
  <c r="M149" i="1"/>
  <c r="A149" i="1"/>
  <c r="N148" i="1"/>
  <c r="M148" i="1"/>
  <c r="A148" i="1"/>
  <c r="N147" i="1"/>
  <c r="M147" i="1"/>
  <c r="A147" i="1"/>
  <c r="N146" i="1"/>
  <c r="M146" i="1"/>
  <c r="A146" i="1"/>
  <c r="N145" i="1"/>
  <c r="M145" i="1"/>
  <c r="A145" i="1"/>
  <c r="N144" i="1"/>
  <c r="M144" i="1"/>
  <c r="A144" i="1"/>
  <c r="N143" i="1"/>
  <c r="M143" i="1"/>
  <c r="A143" i="1"/>
  <c r="N142" i="1"/>
  <c r="M142" i="1"/>
  <c r="A142" i="1"/>
  <c r="N141" i="1"/>
  <c r="M141" i="1"/>
  <c r="A141" i="1"/>
  <c r="N140" i="1"/>
  <c r="M140" i="1"/>
  <c r="A140" i="1"/>
  <c r="N139" i="1"/>
  <c r="M139" i="1"/>
  <c r="A139" i="1"/>
  <c r="N138" i="1"/>
  <c r="M138" i="1"/>
  <c r="A138" i="1"/>
  <c r="N137" i="1"/>
  <c r="M137" i="1"/>
  <c r="A137" i="1"/>
  <c r="N136" i="1"/>
  <c r="M136" i="1"/>
  <c r="A136" i="1"/>
  <c r="N135" i="1"/>
  <c r="M135" i="1"/>
  <c r="A135" i="1"/>
  <c r="N134" i="1"/>
  <c r="M134" i="1"/>
  <c r="A134" i="1"/>
  <c r="N133" i="1"/>
  <c r="M133" i="1"/>
  <c r="A133" i="1"/>
  <c r="N132" i="1"/>
  <c r="M132" i="1"/>
  <c r="A132" i="1"/>
  <c r="N131" i="1"/>
  <c r="M131" i="1"/>
  <c r="A131" i="1"/>
  <c r="N130" i="1"/>
  <c r="M130" i="1"/>
  <c r="A130" i="1"/>
  <c r="N129" i="1"/>
  <c r="M129" i="1"/>
  <c r="A129" i="1"/>
  <c r="N128" i="1"/>
  <c r="M128" i="1"/>
  <c r="A128" i="1"/>
  <c r="N127" i="1"/>
  <c r="M127" i="1"/>
  <c r="A127" i="1"/>
  <c r="N126" i="1"/>
  <c r="M126" i="1"/>
  <c r="A126" i="1"/>
  <c r="N125" i="1"/>
  <c r="M125" i="1"/>
  <c r="A125" i="1"/>
  <c r="N124" i="1"/>
  <c r="M124" i="1"/>
  <c r="A124" i="1"/>
  <c r="N123" i="1"/>
  <c r="M123" i="1"/>
  <c r="A123" i="1"/>
  <c r="N122" i="1"/>
  <c r="M122" i="1"/>
  <c r="A122" i="1"/>
  <c r="N121" i="1"/>
  <c r="M121" i="1"/>
  <c r="A121" i="1"/>
  <c r="N120" i="1"/>
  <c r="M120" i="1"/>
  <c r="A120" i="1"/>
  <c r="N119" i="1"/>
  <c r="M119" i="1"/>
  <c r="A119" i="1"/>
  <c r="N118" i="1"/>
  <c r="M118" i="1"/>
  <c r="A118" i="1"/>
  <c r="N117" i="1"/>
  <c r="M117" i="1"/>
  <c r="A117" i="1"/>
  <c r="N116" i="1"/>
  <c r="M116" i="1"/>
  <c r="A116" i="1"/>
  <c r="N115" i="1"/>
  <c r="M115" i="1"/>
  <c r="A115" i="1"/>
  <c r="N114" i="1"/>
  <c r="M114" i="1"/>
  <c r="A114" i="1"/>
  <c r="N113" i="1"/>
  <c r="M113" i="1"/>
  <c r="A113" i="1"/>
  <c r="N112" i="1"/>
  <c r="M112" i="1"/>
  <c r="A112" i="1"/>
  <c r="N111" i="1"/>
  <c r="M111" i="1"/>
  <c r="A111" i="1"/>
  <c r="N110" i="1"/>
  <c r="M110" i="1"/>
  <c r="A110" i="1"/>
  <c r="N109" i="1"/>
  <c r="M109" i="1"/>
  <c r="A109" i="1"/>
  <c r="N108" i="1"/>
  <c r="M108" i="1"/>
  <c r="A108" i="1"/>
  <c r="N107" i="1"/>
  <c r="M107" i="1"/>
  <c r="A107" i="1"/>
  <c r="N106" i="1"/>
  <c r="M106" i="1"/>
  <c r="A106" i="1"/>
  <c r="N105" i="1"/>
  <c r="M105" i="1"/>
  <c r="A105" i="1"/>
  <c r="N104" i="1"/>
  <c r="M104" i="1"/>
  <c r="A104" i="1"/>
  <c r="N103" i="1"/>
  <c r="M103" i="1"/>
  <c r="A103" i="1"/>
  <c r="N102" i="1"/>
  <c r="M102" i="1"/>
  <c r="A102" i="1"/>
  <c r="N101" i="1"/>
  <c r="M101" i="1"/>
  <c r="A101" i="1"/>
  <c r="N100" i="1"/>
  <c r="M100" i="1"/>
  <c r="A100" i="1"/>
  <c r="N99" i="1"/>
  <c r="M99" i="1"/>
  <c r="A99" i="1"/>
  <c r="N98" i="1"/>
  <c r="M98" i="1"/>
  <c r="A98" i="1"/>
  <c r="N97" i="1"/>
  <c r="M97" i="1"/>
  <c r="A97" i="1"/>
  <c r="N96" i="1"/>
  <c r="M96" i="1"/>
  <c r="A96" i="1"/>
  <c r="N95" i="1"/>
  <c r="M95" i="1"/>
  <c r="A95" i="1"/>
  <c r="N94" i="1"/>
  <c r="M94" i="1"/>
  <c r="A94" i="1"/>
  <c r="N93" i="1"/>
  <c r="M93" i="1"/>
  <c r="A93" i="1"/>
  <c r="N92" i="1"/>
  <c r="M92" i="1"/>
  <c r="A92" i="1"/>
  <c r="N91" i="1"/>
  <c r="M91" i="1"/>
  <c r="A91" i="1"/>
  <c r="N90" i="1"/>
  <c r="M90" i="1"/>
  <c r="A90" i="1"/>
  <c r="N89" i="1"/>
  <c r="M89" i="1"/>
  <c r="A89" i="1"/>
  <c r="N88" i="1"/>
  <c r="M88" i="1"/>
  <c r="A88" i="1"/>
  <c r="N87" i="1"/>
  <c r="M87" i="1"/>
  <c r="A87" i="1"/>
  <c r="N86" i="1"/>
  <c r="M86" i="1"/>
  <c r="A86" i="1"/>
  <c r="N85" i="1"/>
  <c r="M85" i="1"/>
  <c r="A85" i="1"/>
  <c r="N84" i="1"/>
  <c r="M84" i="1"/>
  <c r="A84" i="1"/>
  <c r="N83" i="1"/>
  <c r="M83" i="1"/>
  <c r="A83" i="1"/>
  <c r="N82" i="1"/>
  <c r="M82" i="1"/>
  <c r="A82" i="1"/>
  <c r="N81" i="1"/>
  <c r="M81" i="1"/>
  <c r="A81" i="1"/>
  <c r="N80" i="1"/>
  <c r="M80" i="1"/>
  <c r="A80" i="1"/>
  <c r="N79" i="1"/>
  <c r="M79" i="1"/>
  <c r="A79" i="1"/>
  <c r="N78" i="1"/>
  <c r="M78" i="1"/>
  <c r="A78" i="1"/>
  <c r="N77" i="1"/>
  <c r="M77" i="1"/>
  <c r="A77" i="1"/>
  <c r="N76" i="1"/>
  <c r="M76" i="1"/>
  <c r="A76" i="1"/>
  <c r="N75" i="1"/>
  <c r="M75" i="1"/>
  <c r="A75" i="1"/>
  <c r="N74" i="1"/>
  <c r="M74" i="1"/>
  <c r="A74" i="1"/>
  <c r="N73" i="1"/>
  <c r="M73" i="1"/>
  <c r="A73" i="1"/>
  <c r="N72" i="1"/>
  <c r="M72" i="1"/>
  <c r="A72" i="1"/>
  <c r="N71" i="1"/>
  <c r="M71" i="1"/>
  <c r="A71" i="1"/>
  <c r="N70" i="1"/>
  <c r="M70" i="1"/>
  <c r="A70" i="1"/>
  <c r="N69" i="1"/>
  <c r="M69" i="1"/>
  <c r="A69" i="1"/>
  <c r="N68" i="1"/>
  <c r="M68" i="1"/>
  <c r="A68" i="1"/>
  <c r="N67" i="1"/>
  <c r="M67" i="1"/>
  <c r="A67" i="1"/>
  <c r="N66" i="1"/>
  <c r="M66" i="1"/>
  <c r="A66" i="1"/>
  <c r="N65" i="1"/>
  <c r="M65" i="1"/>
  <c r="A65" i="1"/>
  <c r="N64" i="1"/>
  <c r="M64" i="1"/>
  <c r="A64" i="1"/>
  <c r="N63" i="1"/>
  <c r="M63" i="1"/>
  <c r="A63" i="1"/>
  <c r="N62" i="1"/>
  <c r="M62" i="1"/>
  <c r="A62" i="1"/>
  <c r="N61" i="1"/>
  <c r="M61" i="1"/>
  <c r="A61" i="1"/>
  <c r="N60" i="1"/>
  <c r="M60" i="1"/>
  <c r="A60" i="1"/>
  <c r="N59" i="1"/>
  <c r="M59" i="1"/>
  <c r="A59" i="1"/>
  <c r="N58" i="1"/>
  <c r="M58" i="1"/>
  <c r="A58" i="1"/>
  <c r="N57" i="1"/>
  <c r="M57" i="1"/>
  <c r="A57" i="1"/>
  <c r="N56" i="1"/>
  <c r="M56" i="1"/>
  <c r="A56" i="1"/>
  <c r="N55" i="1"/>
  <c r="M55" i="1"/>
  <c r="A55" i="1"/>
  <c r="N54" i="1"/>
  <c r="M54" i="1"/>
  <c r="A54" i="1"/>
  <c r="N53" i="1"/>
  <c r="M53" i="1"/>
  <c r="A53" i="1"/>
  <c r="N52" i="1"/>
  <c r="M52" i="1"/>
  <c r="A52" i="1"/>
  <c r="N51" i="1"/>
  <c r="M51" i="1"/>
  <c r="A51" i="1"/>
  <c r="N50" i="1"/>
  <c r="M50" i="1"/>
  <c r="A50" i="1"/>
  <c r="N49" i="1"/>
  <c r="M49" i="1"/>
  <c r="A49" i="1"/>
  <c r="N48" i="1"/>
  <c r="M48" i="1"/>
  <c r="A48" i="1"/>
  <c r="N47" i="1"/>
  <c r="M47" i="1"/>
  <c r="A47" i="1"/>
  <c r="N46" i="1"/>
  <c r="M46" i="1"/>
  <c r="A46" i="1"/>
  <c r="N45" i="1"/>
  <c r="M45" i="1"/>
  <c r="A45" i="1"/>
  <c r="N44" i="1"/>
  <c r="M44" i="1"/>
  <c r="A44" i="1"/>
  <c r="N43" i="1"/>
  <c r="M43" i="1"/>
  <c r="A43" i="1"/>
  <c r="N42" i="1"/>
  <c r="M42" i="1"/>
  <c r="A42" i="1"/>
  <c r="N41" i="1"/>
  <c r="M41" i="1"/>
  <c r="A41" i="1"/>
  <c r="N40" i="1"/>
  <c r="M40" i="1"/>
  <c r="A40" i="1"/>
  <c r="N39" i="1"/>
  <c r="M39" i="1"/>
  <c r="A39" i="1"/>
  <c r="N38" i="1"/>
  <c r="M38" i="1"/>
  <c r="A38" i="1"/>
  <c r="N37" i="1"/>
  <c r="M37" i="1"/>
  <c r="A37" i="1"/>
  <c r="N36" i="1"/>
  <c r="M36" i="1"/>
  <c r="A36" i="1"/>
  <c r="N35" i="1"/>
  <c r="M35" i="1"/>
  <c r="A35" i="1"/>
  <c r="N34" i="1"/>
  <c r="M34" i="1"/>
  <c r="A34" i="1"/>
  <c r="N33" i="1"/>
  <c r="M33" i="1"/>
  <c r="A33" i="1"/>
  <c r="N32" i="1"/>
  <c r="M32" i="1"/>
  <c r="A32" i="1"/>
  <c r="N31" i="1"/>
  <c r="M31" i="1"/>
  <c r="A31" i="1"/>
  <c r="N30" i="1"/>
  <c r="M30" i="1"/>
  <c r="A30" i="1"/>
  <c r="N29" i="1"/>
  <c r="M29" i="1"/>
  <c r="A29" i="1"/>
  <c r="N28" i="1"/>
  <c r="M28" i="1"/>
  <c r="A28" i="1"/>
  <c r="N27" i="1"/>
  <c r="M27" i="1"/>
  <c r="A27" i="1"/>
  <c r="N26" i="1"/>
  <c r="M26" i="1"/>
  <c r="A26" i="1"/>
  <c r="N25" i="1"/>
  <c r="M25" i="1"/>
  <c r="A25" i="1"/>
  <c r="N24" i="1"/>
  <c r="M24" i="1"/>
  <c r="A24" i="1"/>
  <c r="N23" i="1"/>
  <c r="M23" i="1"/>
  <c r="A23" i="1"/>
  <c r="N22" i="1"/>
  <c r="M22" i="1"/>
  <c r="A22" i="1"/>
  <c r="N21" i="1"/>
  <c r="M21" i="1"/>
  <c r="A21" i="1"/>
  <c r="N20" i="1"/>
  <c r="M20" i="1"/>
  <c r="A20" i="1"/>
  <c r="N19" i="1"/>
  <c r="M19" i="1"/>
  <c r="A19" i="1"/>
  <c r="N18" i="1"/>
  <c r="M18" i="1"/>
  <c r="A18" i="1"/>
  <c r="N17" i="1"/>
  <c r="M17" i="1"/>
  <c r="A17" i="1"/>
  <c r="N16" i="1"/>
  <c r="M16" i="1"/>
  <c r="A16" i="1"/>
  <c r="N15" i="1"/>
  <c r="M15" i="1"/>
  <c r="A15" i="1"/>
  <c r="N14" i="1"/>
  <c r="M14" i="1"/>
  <c r="A14" i="1"/>
  <c r="N13" i="1"/>
  <c r="M13" i="1"/>
  <c r="A13" i="1"/>
  <c r="N12" i="1"/>
  <c r="M12" i="1"/>
  <c r="A12" i="1"/>
  <c r="N11" i="1"/>
  <c r="M11" i="1"/>
  <c r="A11" i="1"/>
  <c r="N10" i="1"/>
  <c r="M10" i="1"/>
  <c r="A10" i="1"/>
  <c r="N9" i="1"/>
  <c r="M9" i="1"/>
  <c r="A9" i="1"/>
  <c r="N8" i="1"/>
  <c r="M8" i="1"/>
  <c r="A8" i="1"/>
  <c r="N7" i="1"/>
  <c r="M7" i="1"/>
  <c r="A7" i="1"/>
  <c r="N6" i="1"/>
  <c r="M6" i="1"/>
  <c r="A6" i="1"/>
  <c r="N5" i="1"/>
  <c r="M5" i="1"/>
  <c r="A5" i="1"/>
  <c r="N4" i="1"/>
  <c r="M4" i="1"/>
  <c r="A4" i="1"/>
  <c r="N3" i="1"/>
  <c r="M3" i="1"/>
  <c r="A3" i="1"/>
  <c r="G5" i="3" l="1"/>
  <c r="I5" i="3" s="1"/>
  <c r="G9" i="3"/>
  <c r="I9" i="3" s="1"/>
  <c r="G13" i="3"/>
  <c r="I13" i="3" s="1"/>
  <c r="G15" i="3"/>
  <c r="I15" i="3" s="1"/>
  <c r="G17" i="3"/>
  <c r="I17" i="3" s="1"/>
  <c r="G19" i="3"/>
  <c r="I19" i="3" s="1"/>
  <c r="G21" i="3"/>
  <c r="I21" i="3" s="1"/>
  <c r="G23" i="3"/>
  <c r="I23" i="3" s="1"/>
  <c r="G25" i="3"/>
  <c r="I25" i="3" s="1"/>
  <c r="G27" i="3"/>
  <c r="I27" i="3" s="1"/>
  <c r="G29" i="3"/>
  <c r="I29" i="3" s="1"/>
  <c r="G31" i="3"/>
  <c r="I31" i="3" s="1"/>
  <c r="G33" i="3"/>
  <c r="I33" i="3" s="1"/>
  <c r="G2" i="3"/>
  <c r="G4" i="3"/>
  <c r="I4" i="3" s="1"/>
  <c r="G8" i="3"/>
  <c r="I8" i="3" s="1"/>
  <c r="G12" i="3"/>
  <c r="I12" i="3" s="1"/>
  <c r="G35" i="3"/>
  <c r="I35" i="3" s="1"/>
  <c r="G37" i="3"/>
  <c r="I37" i="3" s="1"/>
  <c r="G39" i="3"/>
  <c r="I39" i="3" s="1"/>
  <c r="G41" i="3"/>
  <c r="I41" i="3" s="1"/>
  <c r="G43" i="3"/>
  <c r="I43" i="3" s="1"/>
  <c r="G45" i="3"/>
  <c r="I45" i="3" s="1"/>
  <c r="G47" i="3"/>
  <c r="I47" i="3" s="1"/>
  <c r="G49" i="3"/>
  <c r="I49" i="3" s="1"/>
  <c r="G51" i="3"/>
  <c r="I51" i="3" s="1"/>
  <c r="G126" i="3"/>
  <c r="I126" i="3" s="1"/>
  <c r="G134" i="3"/>
  <c r="I134" i="3" s="1"/>
  <c r="G142" i="3"/>
  <c r="I142" i="3" s="1"/>
  <c r="G3" i="3"/>
  <c r="I3" i="3" s="1"/>
  <c r="G7" i="3"/>
  <c r="I7" i="3" s="1"/>
  <c r="G11" i="3"/>
  <c r="I11" i="3" s="1"/>
  <c r="G14" i="3"/>
  <c r="I14" i="3" s="1"/>
  <c r="G16" i="3"/>
  <c r="I16" i="3" s="1"/>
  <c r="G18" i="3"/>
  <c r="I18" i="3" s="1"/>
  <c r="G20" i="3"/>
  <c r="I20" i="3" s="1"/>
  <c r="G53" i="3"/>
  <c r="I53" i="3" s="1"/>
  <c r="G57" i="3"/>
  <c r="I57" i="3" s="1"/>
  <c r="G61" i="3"/>
  <c r="I61" i="3" s="1"/>
  <c r="G65" i="3"/>
  <c r="I65" i="3" s="1"/>
  <c r="G69" i="3"/>
  <c r="I69" i="3" s="1"/>
  <c r="G73" i="3"/>
  <c r="I73" i="3" s="1"/>
  <c r="G77" i="3"/>
  <c r="I77" i="3" s="1"/>
  <c r="G81" i="3"/>
  <c r="I81" i="3" s="1"/>
  <c r="G85" i="3"/>
  <c r="I85" i="3" s="1"/>
  <c r="G89" i="3"/>
  <c r="I89" i="3" s="1"/>
  <c r="G93" i="3"/>
  <c r="I93" i="3" s="1"/>
  <c r="G97" i="3"/>
  <c r="I97" i="3" s="1"/>
  <c r="G101" i="3"/>
  <c r="I101" i="3" s="1"/>
  <c r="G105" i="3"/>
  <c r="I105" i="3" s="1"/>
  <c r="G109" i="3"/>
  <c r="I109" i="3" s="1"/>
  <c r="G125" i="3"/>
  <c r="I125" i="3" s="1"/>
  <c r="G133" i="3"/>
  <c r="I133" i="3" s="1"/>
  <c r="G141" i="3"/>
  <c r="I141" i="3" s="1"/>
  <c r="G159" i="3"/>
  <c r="I159" i="3" s="1"/>
  <c r="G175" i="3"/>
  <c r="I175" i="3" s="1"/>
  <c r="G123" i="3"/>
  <c r="I123" i="3" s="1"/>
  <c r="G131" i="3"/>
  <c r="I131" i="3" s="1"/>
  <c r="G139" i="3"/>
  <c r="I139" i="3" s="1"/>
  <c r="G121" i="3"/>
  <c r="I121" i="3" s="1"/>
  <c r="G129" i="3"/>
  <c r="I129" i="3" s="1"/>
  <c r="G137" i="3"/>
  <c r="I137" i="3" s="1"/>
  <c r="G145" i="3"/>
  <c r="I145" i="3" s="1"/>
  <c r="G167" i="3"/>
  <c r="I167" i="3" s="1"/>
  <c r="G183" i="3"/>
  <c r="I183" i="3" s="1"/>
  <c r="G157" i="3"/>
  <c r="I157" i="3" s="1"/>
  <c r="G165" i="3"/>
  <c r="I165" i="3" s="1"/>
  <c r="G173" i="3"/>
  <c r="I173" i="3" s="1"/>
  <c r="G181" i="3"/>
  <c r="I181" i="3" s="1"/>
  <c r="G189" i="3"/>
  <c r="I189" i="3" s="1"/>
  <c r="G155" i="3"/>
  <c r="I155" i="3" s="1"/>
  <c r="G163" i="3"/>
  <c r="I163" i="3" s="1"/>
  <c r="G171" i="3"/>
  <c r="I171" i="3" s="1"/>
  <c r="G179" i="3"/>
  <c r="I179" i="3" s="1"/>
  <c r="G187" i="3"/>
  <c r="I187" i="3" s="1"/>
  <c r="G191" i="3"/>
  <c r="I191" i="3" s="1"/>
  <c r="G153" i="3"/>
  <c r="I153" i="3" s="1"/>
  <c r="G161" i="3"/>
  <c r="I161" i="3" s="1"/>
  <c r="G169" i="3"/>
  <c r="I169" i="3" s="1"/>
  <c r="G177" i="3"/>
  <c r="I177" i="3" s="1"/>
  <c r="G185" i="3"/>
  <c r="I185" i="3" s="1"/>
  <c r="G192" i="3"/>
  <c r="I192" i="3" s="1"/>
</calcChain>
</file>

<file path=xl/sharedStrings.xml><?xml version="1.0" encoding="utf-8"?>
<sst xmlns="http://schemas.openxmlformats.org/spreadsheetml/2006/main" count="699" uniqueCount="220">
  <si>
    <t>mRNA ID</t>
    <phoneticPr fontId="3" type="noConversion"/>
  </si>
  <si>
    <t>Well</t>
  </si>
  <si>
    <t>RNAi1</t>
  </si>
  <si>
    <t>RNAi2</t>
  </si>
  <si>
    <t>RNAi3</t>
  </si>
  <si>
    <t>exp4</t>
  </si>
  <si>
    <t>exp5</t>
  </si>
  <si>
    <t>exp6</t>
  </si>
  <si>
    <t>exp7</t>
  </si>
  <si>
    <t>exp8</t>
  </si>
  <si>
    <t>exp9</t>
  </si>
  <si>
    <t>exp10</t>
  </si>
  <si>
    <t>AVG</t>
  </si>
  <si>
    <t>SD</t>
  </si>
  <si>
    <t>A01</t>
  </si>
  <si>
    <t>A02</t>
  </si>
  <si>
    <t>Undetermined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I01</t>
  </si>
  <si>
    <t>I02</t>
  </si>
  <si>
    <t>I03</t>
  </si>
  <si>
    <t>I04</t>
  </si>
  <si>
    <t>I05</t>
  </si>
  <si>
    <t>I06</t>
  </si>
  <si>
    <t>I07</t>
  </si>
  <si>
    <t>I08</t>
  </si>
  <si>
    <t>I0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K01</t>
  </si>
  <si>
    <t>K02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O01</t>
  </si>
  <si>
    <t>O02</t>
  </si>
  <si>
    <t>O03</t>
  </si>
  <si>
    <t>O04</t>
  </si>
  <si>
    <t>O05</t>
  </si>
  <si>
    <t>O06</t>
  </si>
  <si>
    <t>O07</t>
  </si>
  <si>
    <t>O08</t>
  </si>
  <si>
    <t>O0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sh-URRCC</t>
    <phoneticPr fontId="2" type="noConversion"/>
  </si>
  <si>
    <t>NC1</t>
  </si>
  <si>
    <t>NC2</t>
  </si>
  <si>
    <t>NC3</t>
  </si>
  <si>
    <t>sh-control</t>
    <phoneticPr fontId="2" type="noConversion"/>
  </si>
  <si>
    <r>
      <t xml:space="preserve">AVG </t>
    </r>
    <r>
      <rPr>
        <b/>
        <sz val="10"/>
        <rFont val="Arial"/>
        <family val="2"/>
      </rPr>
      <t>Δ</t>
    </r>
    <r>
      <rPr>
        <b/>
        <sz val="10"/>
        <rFont val="Arial"/>
        <family val="2"/>
      </rP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              (Ct(GOI) - Ave Ct (HKG))</t>
    </r>
  </si>
  <si>
    <r>
      <t>2^-ΔC</t>
    </r>
    <r>
      <rPr>
        <b/>
        <vertAlign val="subscript"/>
        <sz val="10"/>
        <rFont val="Arial"/>
        <family val="2"/>
      </rPr>
      <t>t</t>
    </r>
  </si>
  <si>
    <t>Fold Difference</t>
  </si>
  <si>
    <t>T-TEST</t>
  </si>
  <si>
    <t>Fold Up- or Down-Regulation</t>
  </si>
  <si>
    <t>p value</t>
  </si>
  <si>
    <t>sh-URRCC</t>
    <phoneticPr fontId="3" type="noConversion"/>
  </si>
  <si>
    <t>sh-contro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E+00"/>
    <numFmt numFmtId="177" formatCode="0.0000"/>
  </numFmts>
  <fonts count="10" x14ac:knownFonts="1">
    <font>
      <sz val="11"/>
      <color theme="1"/>
      <name val="等线"/>
      <family val="2"/>
      <scheme val="minor"/>
    </font>
    <font>
      <b/>
      <sz val="10"/>
      <name val="Arial"/>
      <family val="2"/>
    </font>
    <font>
      <sz val="9"/>
      <name val="等线"/>
      <family val="3"/>
      <charset val="134"/>
      <scheme val="minor"/>
    </font>
    <font>
      <sz val="8"/>
      <name val="Arial"/>
      <family val="2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b/>
      <sz val="10"/>
      <name val="宋体"/>
      <family val="3"/>
      <charset val="134"/>
    </font>
    <font>
      <sz val="11"/>
      <name val="等线"/>
      <family val="3"/>
      <charset val="134"/>
      <scheme val="minor"/>
    </font>
    <font>
      <b/>
      <vertAlign val="subscript"/>
      <sz val="10"/>
      <name val="Arial"/>
      <family val="2"/>
    </font>
    <font>
      <b/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56"/>
      </left>
      <right/>
      <top/>
      <bottom style="thin">
        <color indexed="56"/>
      </bottom>
      <diagonal/>
    </border>
  </borders>
  <cellStyleXfs count="3">
    <xf numFmtId="0" fontId="0" fillId="0" borderId="0"/>
    <xf numFmtId="0" fontId="4" fillId="0" borderId="0">
      <alignment vertical="center"/>
    </xf>
    <xf numFmtId="0" fontId="4" fillId="0" borderId="0">
      <alignment vertical="center"/>
    </xf>
  </cellStyleXfs>
  <cellXfs count="3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/>
    <xf numFmtId="0" fontId="4" fillId="0" borderId="0" xfId="1">
      <alignment vertical="center"/>
    </xf>
    <xf numFmtId="0" fontId="5" fillId="3" borderId="1" xfId="0" applyFont="1" applyFill="1" applyBorder="1"/>
    <xf numFmtId="2" fontId="5" fillId="3" borderId="1" xfId="0" applyNumberFormat="1" applyFont="1" applyFill="1" applyBorder="1"/>
    <xf numFmtId="2" fontId="5" fillId="2" borderId="1" xfId="0" applyNumberFormat="1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6" fillId="2" borderId="1" xfId="0" applyFont="1" applyFill="1" applyBorder="1" applyAlignment="1">
      <alignment horizontal="right"/>
    </xf>
    <xf numFmtId="0" fontId="1" fillId="2" borderId="2" xfId="0" applyFont="1" applyFill="1" applyBorder="1" applyAlignment="1">
      <alignment horizontal="center"/>
    </xf>
    <xf numFmtId="0" fontId="7" fillId="0" borderId="0" xfId="2" applyFont="1">
      <alignment vertical="center"/>
    </xf>
    <xf numFmtId="2" fontId="5" fillId="2" borderId="2" xfId="0" applyNumberFormat="1" applyFont="1" applyFill="1" applyBorder="1"/>
    <xf numFmtId="0" fontId="1" fillId="2" borderId="5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2" borderId="6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wrapText="1"/>
    </xf>
    <xf numFmtId="2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177" fontId="0" fillId="0" borderId="0" xfId="0" applyNumberFormat="1" applyAlignment="1">
      <alignment horizontal="center"/>
    </xf>
    <xf numFmtId="0" fontId="5" fillId="4" borderId="7" xfId="0" applyFont="1" applyFill="1" applyBorder="1" applyAlignment="1">
      <alignment wrapText="1"/>
    </xf>
    <xf numFmtId="0" fontId="0" fillId="4" borderId="1" xfId="0" applyFill="1" applyBorder="1"/>
    <xf numFmtId="2" fontId="5" fillId="4" borderId="0" xfId="0" applyNumberFormat="1" applyFont="1" applyFill="1" applyAlignment="1">
      <alignment horizontal="center"/>
    </xf>
    <xf numFmtId="176" fontId="5" fillId="4" borderId="0" xfId="0" applyNumberFormat="1" applyFont="1" applyFill="1" applyAlignment="1">
      <alignment horizontal="center"/>
    </xf>
    <xf numFmtId="177" fontId="0" fillId="4" borderId="0" xfId="0" applyNumberFormat="1" applyFill="1" applyAlignment="1">
      <alignment horizontal="center"/>
    </xf>
    <xf numFmtId="0" fontId="0" fillId="4" borderId="0" xfId="0" applyFill="1"/>
    <xf numFmtId="0" fontId="5" fillId="0" borderId="0" xfId="0" applyFont="1"/>
    <xf numFmtId="0" fontId="0" fillId="0" borderId="0" xfId="0" applyAlignment="1">
      <alignment horizontal="center"/>
    </xf>
  </cellXfs>
  <cellStyles count="3">
    <cellStyle name="常规" xfId="0" builtinId="0"/>
    <cellStyle name="常规 17" xfId="2" xr:uid="{D6F2B51E-81AA-49DC-9937-E101DD49BA33}"/>
    <cellStyle name="常规 18" xfId="1" xr:uid="{D1346FAA-3D54-44AA-B936-A418EBD680E3}"/>
  </cellStyles>
  <dxfs count="5">
    <dxf>
      <font>
        <b/>
        <i val="0"/>
        <condense val="0"/>
        <extend val="0"/>
        <color indexed="32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388</xdr:colOff>
      <xdr:row>2</xdr:row>
      <xdr:rowOff>85725</xdr:rowOff>
    </xdr:from>
    <xdr:to>
      <xdr:col>9</xdr:col>
      <xdr:colOff>576263</xdr:colOff>
      <xdr:row>21</xdr:row>
      <xdr:rowOff>133350</xdr:rowOff>
    </xdr:to>
    <xdr:sp macro="" textlink="">
      <xdr:nvSpPr>
        <xdr:cNvPr id="2" name="Text Box 7">
          <a:extLst>
            <a:ext uri="{FF2B5EF4-FFF2-40B4-BE49-F238E27FC236}">
              <a16:creationId xmlns:a16="http://schemas.microsoft.com/office/drawing/2014/main" id="{BA4DACF5-97BF-4BCD-84F0-961DE243B3E9}"/>
            </a:ext>
          </a:extLst>
        </xdr:cNvPr>
        <xdr:cNvSpPr txBox="1">
          <a:spLocks noChangeArrowheads="1"/>
        </xdr:cNvSpPr>
      </xdr:nvSpPr>
      <xdr:spPr bwMode="auto">
        <a:xfrm>
          <a:off x="7596188" y="1009650"/>
          <a:ext cx="523875" cy="31242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vert="vert270" wrap="square" lIns="27432" tIns="0" rIns="0" bIns="22860" anchor="t" upright="1"/>
        <a:lstStyle/>
        <a:p>
          <a:pPr algn="l" rtl="0">
            <a:defRPr sz="1000"/>
          </a:pPr>
          <a:r>
            <a:rPr lang="en-US" altLang="zh-CN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This is another way to present the fold change.</a:t>
          </a:r>
        </a:p>
        <a:p>
          <a:pPr algn="l" rtl="0">
            <a:defRPr sz="1000"/>
          </a:pPr>
          <a:r>
            <a:rPr lang="en-US" altLang="zh-CN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If the fold change is positive, it means up-regulation.</a:t>
          </a:r>
        </a:p>
        <a:p>
          <a:pPr algn="l" rtl="0">
            <a:defRPr sz="1000"/>
          </a:pPr>
          <a:r>
            <a:rPr lang="en-US" altLang="zh-CN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If the fold change is negative, it means down-regulation.</a:t>
          </a:r>
        </a:p>
      </xdr:txBody>
    </xdr:sp>
    <xdr:clientData/>
  </xdr:twoCellAnchor>
  <xdr:twoCellAnchor>
    <xdr:from>
      <xdr:col>8</xdr:col>
      <xdr:colOff>1114425</xdr:colOff>
      <xdr:row>0</xdr:row>
      <xdr:rowOff>180975</xdr:rowOff>
    </xdr:from>
    <xdr:to>
      <xdr:col>9</xdr:col>
      <xdr:colOff>333375</xdr:colOff>
      <xdr:row>2</xdr:row>
      <xdr:rowOff>95250</xdr:rowOff>
    </xdr:to>
    <xdr:sp macro="" textlink="">
      <xdr:nvSpPr>
        <xdr:cNvPr id="3" name="Line 8">
          <a:extLst>
            <a:ext uri="{FF2B5EF4-FFF2-40B4-BE49-F238E27FC236}">
              <a16:creationId xmlns:a16="http://schemas.microsoft.com/office/drawing/2014/main" id="{CE0BED90-40F3-47E2-B6DB-6D194C272F91}"/>
            </a:ext>
          </a:extLst>
        </xdr:cNvPr>
        <xdr:cNvSpPr>
          <a:spLocks noChangeShapeType="1"/>
        </xdr:cNvSpPr>
      </xdr:nvSpPr>
      <xdr:spPr bwMode="auto">
        <a:xfrm flipH="1" flipV="1">
          <a:off x="7534275" y="180975"/>
          <a:ext cx="342900" cy="838200"/>
        </a:xfrm>
        <a:prstGeom prst="line">
          <a:avLst/>
        </a:prstGeom>
        <a:noFill/>
        <a:ln w="9525">
          <a:solidFill>
            <a:srgbClr val="000000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-S6-mRN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e Table"/>
      <sheetName val="Test Sample Data"/>
      <sheetName val="Control Sample Data"/>
      <sheetName val="Choose Housekeeping Genes"/>
      <sheetName val="Results"/>
      <sheetName val="3D Profile"/>
      <sheetName val="Data for 3D Profile"/>
      <sheetName val="Scatter Plot"/>
      <sheetName val="Volcano Plot"/>
      <sheetName val="Calculations"/>
      <sheetName val="Gene List"/>
    </sheetNames>
    <sheetDataSet>
      <sheetData sheetId="0">
        <row r="3">
          <cell r="C3" t="str">
            <v>ABCG2</v>
          </cell>
        </row>
        <row r="4">
          <cell r="C4" t="str">
            <v>AGTR1</v>
          </cell>
        </row>
        <row r="5">
          <cell r="C5" t="str">
            <v>AHR</v>
          </cell>
        </row>
        <row r="6">
          <cell r="C6" t="str">
            <v>AKT3</v>
          </cell>
        </row>
        <row r="7">
          <cell r="C7" t="str">
            <v>ANXA11</v>
          </cell>
        </row>
        <row r="8">
          <cell r="C8" t="str">
            <v>BCL2</v>
          </cell>
        </row>
        <row r="9">
          <cell r="C9" t="str">
            <v>BCL2L1</v>
          </cell>
        </row>
        <row r="10">
          <cell r="C10" t="str">
            <v>BCL2L2</v>
          </cell>
        </row>
        <row r="11">
          <cell r="C11" t="str">
            <v>BCL6</v>
          </cell>
        </row>
        <row r="12">
          <cell r="C12" t="str">
            <v>BDNF</v>
          </cell>
        </row>
        <row r="13">
          <cell r="C13" t="str">
            <v>BNIP3</v>
          </cell>
        </row>
        <row r="14">
          <cell r="C14" t="str">
            <v>CAPRIN1</v>
          </cell>
        </row>
        <row r="15">
          <cell r="C15" t="str">
            <v>CARD10</v>
          </cell>
        </row>
        <row r="16">
          <cell r="C16" t="str">
            <v>CASP3</v>
          </cell>
        </row>
        <row r="17">
          <cell r="C17" t="str">
            <v>CASP9</v>
          </cell>
        </row>
        <row r="18">
          <cell r="C18" t="str">
            <v>CCL4</v>
          </cell>
        </row>
        <row r="19">
          <cell r="C19" t="str">
            <v>CCND1</v>
          </cell>
        </row>
        <row r="20">
          <cell r="C20" t="str">
            <v>CCND2</v>
          </cell>
        </row>
        <row r="21">
          <cell r="C21" t="str">
            <v>CCND3</v>
          </cell>
        </row>
        <row r="22">
          <cell r="C22" t="str">
            <v>CCNE1</v>
          </cell>
        </row>
        <row r="23">
          <cell r="C23" t="str">
            <v>CCNE2</v>
          </cell>
        </row>
        <row r="24">
          <cell r="C24" t="str">
            <v>CCNG1</v>
          </cell>
        </row>
        <row r="25">
          <cell r="C25" t="str">
            <v>CD276</v>
          </cell>
        </row>
        <row r="26">
          <cell r="C26" t="str">
            <v>CD34</v>
          </cell>
        </row>
        <row r="27">
          <cell r="C27" t="str">
            <v>CD40LG</v>
          </cell>
        </row>
        <row r="28">
          <cell r="C28" t="str">
            <v>CD44</v>
          </cell>
        </row>
        <row r="29">
          <cell r="C29" t="str">
            <v>CD46</v>
          </cell>
        </row>
        <row r="30">
          <cell r="C30" t="str">
            <v>CDC25A</v>
          </cell>
        </row>
        <row r="31">
          <cell r="C31" t="str">
            <v>CDC27</v>
          </cell>
        </row>
        <row r="32">
          <cell r="C32" t="str">
            <v>CDC34</v>
          </cell>
        </row>
        <row r="33">
          <cell r="C33" t="str">
            <v>CDK2</v>
          </cell>
        </row>
        <row r="34">
          <cell r="C34" t="str">
            <v>CDK4</v>
          </cell>
        </row>
        <row r="35">
          <cell r="C35" t="str">
            <v>CDK6</v>
          </cell>
        </row>
        <row r="36">
          <cell r="C36" t="str">
            <v>CDKN1A</v>
          </cell>
        </row>
        <row r="37">
          <cell r="C37" t="str">
            <v>CDKN1B</v>
          </cell>
        </row>
        <row r="38">
          <cell r="C38" t="str">
            <v>CDKN1C</v>
          </cell>
        </row>
        <row r="39">
          <cell r="C39" t="str">
            <v>CDKN2A</v>
          </cell>
        </row>
        <row r="40">
          <cell r="C40" t="str">
            <v>COL1A1</v>
          </cell>
        </row>
        <row r="41">
          <cell r="C41" t="str">
            <v>COL1A2</v>
          </cell>
        </row>
        <row r="42">
          <cell r="C42" t="str">
            <v>CORO1A</v>
          </cell>
        </row>
        <row r="43">
          <cell r="C43" t="str">
            <v>CTBP1</v>
          </cell>
        </row>
        <row r="44">
          <cell r="C44" t="str">
            <v>CTGF</v>
          </cell>
        </row>
        <row r="45">
          <cell r="C45" t="str">
            <v>CTNNB1</v>
          </cell>
        </row>
        <row r="46">
          <cell r="C46" t="str">
            <v>CYP3A4</v>
          </cell>
        </row>
        <row r="47">
          <cell r="C47" t="str">
            <v>CYP7A1</v>
          </cell>
        </row>
        <row r="48">
          <cell r="C48" t="str">
            <v>DICER1</v>
          </cell>
        </row>
        <row r="49">
          <cell r="C49" t="str">
            <v>DKK1</v>
          </cell>
        </row>
        <row r="50">
          <cell r="C50" t="str">
            <v>DLL1</v>
          </cell>
        </row>
        <row r="51">
          <cell r="C51" t="str">
            <v>DMTF1</v>
          </cell>
        </row>
        <row r="52">
          <cell r="C52" t="str">
            <v>DNMT3B</v>
          </cell>
        </row>
        <row r="53">
          <cell r="C53" t="str">
            <v>DUSP1</v>
          </cell>
        </row>
        <row r="54">
          <cell r="C54" t="str">
            <v>DUSP10</v>
          </cell>
        </row>
        <row r="55">
          <cell r="C55" t="str">
            <v>E2F1</v>
          </cell>
        </row>
        <row r="56">
          <cell r="C56" t="str">
            <v>E2F2</v>
          </cell>
        </row>
        <row r="57">
          <cell r="C57" t="str">
            <v>E2F3</v>
          </cell>
        </row>
        <row r="58">
          <cell r="C58" t="str">
            <v>EGFL7</v>
          </cell>
        </row>
        <row r="59">
          <cell r="C59" t="str">
            <v>EGFR</v>
          </cell>
        </row>
        <row r="60">
          <cell r="C60" t="str">
            <v>EGR2</v>
          </cell>
        </row>
        <row r="61">
          <cell r="C61" t="str">
            <v>PPP1CA</v>
          </cell>
        </row>
        <row r="62">
          <cell r="C62" t="str">
            <v>PSMD9</v>
          </cell>
        </row>
        <row r="63">
          <cell r="C63" t="str">
            <v>PTEN</v>
          </cell>
        </row>
        <row r="64">
          <cell r="C64" t="str">
            <v>PTGS2</v>
          </cell>
        </row>
        <row r="65">
          <cell r="C65" t="str">
            <v>PTK2</v>
          </cell>
        </row>
        <row r="66">
          <cell r="C66" t="str">
            <v>RAB22A</v>
          </cell>
        </row>
        <row r="67">
          <cell r="C67" t="str">
            <v>RAB5A</v>
          </cell>
        </row>
        <row r="68">
          <cell r="C68" t="str">
            <v>RASA1</v>
          </cell>
        </row>
        <row r="69">
          <cell r="C69" t="str">
            <v>RECK</v>
          </cell>
        </row>
        <row r="70">
          <cell r="C70" t="str">
            <v>RHOA</v>
          </cell>
        </row>
        <row r="71">
          <cell r="C71" t="str">
            <v>SERPINE1</v>
          </cell>
        </row>
        <row r="72">
          <cell r="C72" t="str">
            <v>SGPL1</v>
          </cell>
        </row>
        <row r="73">
          <cell r="C73" t="str">
            <v>SIRT1</v>
          </cell>
        </row>
        <row r="74">
          <cell r="C74" t="str">
            <v>SMO</v>
          </cell>
        </row>
        <row r="75">
          <cell r="C75" t="str">
            <v>SNAI2</v>
          </cell>
        </row>
        <row r="76">
          <cell r="C76" t="str">
            <v>SOCS3</v>
          </cell>
        </row>
        <row r="77">
          <cell r="C77" t="str">
            <v>SOX2</v>
          </cell>
        </row>
        <row r="78">
          <cell r="C78" t="str">
            <v>SOX4</v>
          </cell>
        </row>
        <row r="79">
          <cell r="C79" t="str">
            <v>SP1</v>
          </cell>
        </row>
        <row r="80">
          <cell r="C80" t="str">
            <v>SPARC</v>
          </cell>
        </row>
        <row r="81">
          <cell r="C81" t="str">
            <v>TGFB2</v>
          </cell>
        </row>
        <row r="82">
          <cell r="C82" t="str">
            <v>TGFBR2</v>
          </cell>
        </row>
        <row r="83">
          <cell r="C83" t="str">
            <v>THBS1</v>
          </cell>
        </row>
        <row r="84">
          <cell r="C84" t="str">
            <v>TIMP3</v>
          </cell>
        </row>
        <row r="85">
          <cell r="C85" t="str">
            <v>TLR4</v>
          </cell>
        </row>
        <row r="86">
          <cell r="C86" t="str">
            <v>TNC</v>
          </cell>
        </row>
        <row r="87">
          <cell r="C87" t="str">
            <v>TPPP3</v>
          </cell>
        </row>
        <row r="88">
          <cell r="C88" t="str">
            <v>TRAF6</v>
          </cell>
        </row>
        <row r="89">
          <cell r="C89" t="str">
            <v>VCAM1</v>
          </cell>
        </row>
        <row r="90">
          <cell r="C90" t="str">
            <v>WNT1</v>
          </cell>
        </row>
        <row r="91">
          <cell r="C91" t="str">
            <v>XBP1</v>
          </cell>
        </row>
        <row r="92">
          <cell r="C92" t="str">
            <v>ZEB1</v>
          </cell>
        </row>
        <row r="93">
          <cell r="C93" t="str">
            <v>ZEB2</v>
          </cell>
        </row>
        <row r="94">
          <cell r="C94" t="str">
            <v>ZIC3</v>
          </cell>
        </row>
        <row r="95">
          <cell r="C95" t="str">
            <v>ERBB3</v>
          </cell>
        </row>
        <row r="96">
          <cell r="C96" t="str">
            <v>ESR1</v>
          </cell>
        </row>
        <row r="97">
          <cell r="C97" t="str">
            <v>ETS1</v>
          </cell>
        </row>
        <row r="98">
          <cell r="C98" t="str">
            <v>EZH2</v>
          </cell>
        </row>
        <row r="99">
          <cell r="C99" t="str">
            <v>FABP4</v>
          </cell>
        </row>
        <row r="100">
          <cell r="C100" t="str">
            <v>FAS</v>
          </cell>
        </row>
        <row r="101">
          <cell r="C101" t="str">
            <v>FGF7</v>
          </cell>
        </row>
        <row r="102">
          <cell r="C102" t="str">
            <v>FOXA2</v>
          </cell>
        </row>
        <row r="103">
          <cell r="C103" t="str">
            <v>FOXO1</v>
          </cell>
        </row>
        <row r="104">
          <cell r="C104" t="str">
            <v>FZD3</v>
          </cell>
        </row>
        <row r="105">
          <cell r="C105" t="str">
            <v>GADD45A</v>
          </cell>
        </row>
        <row r="106">
          <cell r="C106" t="str">
            <v>GATA6</v>
          </cell>
        </row>
        <row r="107">
          <cell r="C107" t="str">
            <v>GLI1</v>
          </cell>
        </row>
        <row r="108">
          <cell r="C108" t="str">
            <v>HDAC1</v>
          </cell>
        </row>
        <row r="109">
          <cell r="C109" t="str">
            <v>HES1</v>
          </cell>
        </row>
        <row r="110">
          <cell r="C110" t="str">
            <v>HMGA2</v>
          </cell>
        </row>
        <row r="111">
          <cell r="C111" t="str">
            <v>HOXA11</v>
          </cell>
        </row>
        <row r="112">
          <cell r="C112" t="str">
            <v>HOXA9</v>
          </cell>
        </row>
        <row r="113">
          <cell r="C113" t="str">
            <v>HOXB5</v>
          </cell>
        </row>
        <row r="114">
          <cell r="C114" t="str">
            <v>HOXB7</v>
          </cell>
        </row>
        <row r="115">
          <cell r="C115" t="str">
            <v>HOXB8</v>
          </cell>
        </row>
        <row r="116">
          <cell r="C116" t="str">
            <v>HOXC8</v>
          </cell>
        </row>
        <row r="117">
          <cell r="C117" t="str">
            <v>HOXD10</v>
          </cell>
        </row>
        <row r="118">
          <cell r="C118" t="str">
            <v>HRAS</v>
          </cell>
        </row>
        <row r="119">
          <cell r="C119" t="str">
            <v>ICAM1</v>
          </cell>
        </row>
        <row r="120">
          <cell r="C120" t="str">
            <v>IFI27</v>
          </cell>
        </row>
        <row r="121">
          <cell r="C121" t="str">
            <v>IGF1</v>
          </cell>
        </row>
        <row r="122">
          <cell r="C122" t="str">
            <v>IGF1R</v>
          </cell>
        </row>
        <row r="123">
          <cell r="C123" t="str">
            <v>IGF2</v>
          </cell>
        </row>
        <row r="124">
          <cell r="C124" t="str">
            <v>IGF2BP1</v>
          </cell>
        </row>
        <row r="125">
          <cell r="C125" t="str">
            <v>IKBKE</v>
          </cell>
        </row>
        <row r="126">
          <cell r="C126" t="str">
            <v>IL1B</v>
          </cell>
        </row>
        <row r="127">
          <cell r="C127" t="str">
            <v>IL24</v>
          </cell>
        </row>
        <row r="128">
          <cell r="C128" t="str">
            <v>IL6</v>
          </cell>
        </row>
        <row r="129">
          <cell r="C129" t="str">
            <v>IL6R</v>
          </cell>
        </row>
        <row r="130">
          <cell r="C130" t="str">
            <v>ITGB1</v>
          </cell>
        </row>
        <row r="131">
          <cell r="C131" t="str">
            <v>ITGB3</v>
          </cell>
        </row>
        <row r="132">
          <cell r="C132" t="str">
            <v>ITGB8</v>
          </cell>
        </row>
        <row r="133">
          <cell r="C133" t="str">
            <v>JAG1</v>
          </cell>
        </row>
        <row r="134">
          <cell r="C134" t="str">
            <v>JMY</v>
          </cell>
        </row>
        <row r="135">
          <cell r="C135" t="str">
            <v>JUN</v>
          </cell>
        </row>
        <row r="136">
          <cell r="C136" t="str">
            <v>KIT</v>
          </cell>
        </row>
        <row r="137">
          <cell r="C137" t="str">
            <v>KRAS</v>
          </cell>
        </row>
        <row r="138">
          <cell r="C138" t="str">
            <v>LAMC2</v>
          </cell>
        </row>
        <row r="139">
          <cell r="C139" t="str">
            <v>LPL</v>
          </cell>
        </row>
        <row r="140">
          <cell r="C140" t="str">
            <v>LRP1</v>
          </cell>
        </row>
        <row r="141">
          <cell r="C141" t="str">
            <v>MACC1</v>
          </cell>
        </row>
        <row r="142">
          <cell r="C142" t="str">
            <v>MAGEA3</v>
          </cell>
        </row>
        <row r="143">
          <cell r="C143" t="str">
            <v>MAP2K1</v>
          </cell>
        </row>
        <row r="144">
          <cell r="C144" t="str">
            <v>MAPK1</v>
          </cell>
        </row>
        <row r="145">
          <cell r="C145" t="str">
            <v>MAPK11</v>
          </cell>
        </row>
        <row r="146">
          <cell r="C146" t="str">
            <v>MAPK14</v>
          </cell>
        </row>
        <row r="147">
          <cell r="C147" t="str">
            <v>MAPK3</v>
          </cell>
        </row>
        <row r="148">
          <cell r="C148" t="str">
            <v>MAPK7</v>
          </cell>
        </row>
        <row r="149">
          <cell r="C149" t="str">
            <v>MAPK8</v>
          </cell>
        </row>
        <row r="150">
          <cell r="C150" t="str">
            <v>MCL1</v>
          </cell>
        </row>
        <row r="151">
          <cell r="C151" t="str">
            <v>MDM4</v>
          </cell>
        </row>
        <row r="152">
          <cell r="C152" t="str">
            <v>MET</v>
          </cell>
        </row>
        <row r="153">
          <cell r="C153" t="str">
            <v>MMP1</v>
          </cell>
        </row>
        <row r="154">
          <cell r="C154" t="str">
            <v>MMP10</v>
          </cell>
        </row>
        <row r="155">
          <cell r="C155" t="str">
            <v>MMP13</v>
          </cell>
        </row>
        <row r="156">
          <cell r="C156" t="str">
            <v>MMP16</v>
          </cell>
        </row>
        <row r="157">
          <cell r="C157" t="str">
            <v>MMP2</v>
          </cell>
        </row>
        <row r="158">
          <cell r="C158" t="str">
            <v>MMP9</v>
          </cell>
        </row>
        <row r="159">
          <cell r="C159" t="str">
            <v>MTA1</v>
          </cell>
        </row>
        <row r="160">
          <cell r="C160" t="str">
            <v>MTSS1</v>
          </cell>
        </row>
        <row r="161">
          <cell r="C161" t="str">
            <v>NANOG</v>
          </cell>
        </row>
        <row r="162">
          <cell r="C162" t="str">
            <v>NOTCH1</v>
          </cell>
        </row>
        <row r="163">
          <cell r="C163" t="str">
            <v>NOTCH2</v>
          </cell>
        </row>
        <row r="164">
          <cell r="C164" t="str">
            <v>P2RX7</v>
          </cell>
        </row>
        <row r="165">
          <cell r="C165" t="str">
            <v>PAK1</v>
          </cell>
        </row>
        <row r="166">
          <cell r="C166" t="str">
            <v>PARP8</v>
          </cell>
        </row>
        <row r="167">
          <cell r="C167" t="str">
            <v>PDCD4</v>
          </cell>
        </row>
        <row r="168">
          <cell r="C168" t="str">
            <v>PHB</v>
          </cell>
        </row>
        <row r="169">
          <cell r="C169" t="str">
            <v>PIK3R1</v>
          </cell>
        </row>
        <row r="170">
          <cell r="C170" t="str">
            <v>MYC</v>
          </cell>
        </row>
        <row r="171">
          <cell r="C171" t="str">
            <v>KLF4</v>
          </cell>
        </row>
        <row r="172">
          <cell r="C172" t="str">
            <v>TGFB1</v>
          </cell>
        </row>
        <row r="173">
          <cell r="C173" t="str">
            <v>AR</v>
          </cell>
        </row>
        <row r="174">
          <cell r="C174" t="str">
            <v>MTPN</v>
          </cell>
        </row>
        <row r="175">
          <cell r="C175" t="str">
            <v>RTL1</v>
          </cell>
        </row>
        <row r="176">
          <cell r="C176" t="str">
            <v>PTPN11</v>
          </cell>
        </row>
        <row r="177">
          <cell r="C177" t="str">
            <v>BIRC5</v>
          </cell>
        </row>
        <row r="178">
          <cell r="C178" t="str">
            <v>POU5F1</v>
          </cell>
        </row>
        <row r="179">
          <cell r="C179" t="str">
            <v>PPARG</v>
          </cell>
        </row>
        <row r="180">
          <cell r="C180" t="str">
            <v>VEGFA</v>
          </cell>
        </row>
        <row r="181">
          <cell r="C181" t="str">
            <v>Actb</v>
          </cell>
        </row>
        <row r="182">
          <cell r="C182" t="str">
            <v>Act b</v>
          </cell>
        </row>
        <row r="183">
          <cell r="C183" t="str">
            <v>B2m</v>
          </cell>
        </row>
        <row r="184">
          <cell r="C184" t="str">
            <v>B2 m</v>
          </cell>
        </row>
        <row r="185">
          <cell r="C185" t="str">
            <v xml:space="preserve">Gapdh </v>
          </cell>
        </row>
        <row r="186">
          <cell r="C186" t="str">
            <v xml:space="preserve">Gapd h </v>
          </cell>
        </row>
        <row r="187">
          <cell r="C187" t="str">
            <v>Gusb</v>
          </cell>
        </row>
        <row r="188">
          <cell r="C188" t="str">
            <v>Gus b</v>
          </cell>
        </row>
        <row r="189">
          <cell r="C189" t="str">
            <v>Hsp90ab1</v>
          </cell>
        </row>
        <row r="190">
          <cell r="C190" t="str">
            <v>Hsp90ab 1</v>
          </cell>
        </row>
        <row r="191">
          <cell r="C191" t="str">
            <v>RTC</v>
          </cell>
        </row>
        <row r="192">
          <cell r="C192" t="str">
            <v>RTC</v>
          </cell>
        </row>
        <row r="193">
          <cell r="C193" t="str">
            <v>GDC</v>
          </cell>
        </row>
        <row r="194">
          <cell r="C194" t="str">
            <v>GDC</v>
          </cell>
        </row>
      </sheetData>
      <sheetData sheetId="1"/>
      <sheetData sheetId="2"/>
      <sheetData sheetId="3"/>
      <sheetData sheetId="4"/>
      <sheetData sheetId="6"/>
      <sheetData sheetId="7"/>
      <sheetData sheetId="8"/>
      <sheetData sheetId="9">
        <row r="4">
          <cell r="C4">
            <v>31.878508</v>
          </cell>
          <cell r="D4">
            <v>31.739252</v>
          </cell>
          <cell r="E4">
            <v>31.610239</v>
          </cell>
          <cell r="F4" t="str">
            <v/>
          </cell>
          <cell r="G4" t="str">
            <v/>
          </cell>
          <cell r="H4" t="str">
            <v/>
          </cell>
          <cell r="I4" t="str">
            <v/>
          </cell>
          <cell r="J4" t="str">
            <v/>
          </cell>
          <cell r="K4" t="str">
            <v/>
          </cell>
          <cell r="L4" t="str">
            <v/>
          </cell>
          <cell r="O4">
            <v>30.642859999999999</v>
          </cell>
          <cell r="P4">
            <v>31.627445000000002</v>
          </cell>
          <cell r="Q4">
            <v>30.837033999999999</v>
          </cell>
          <cell r="R4" t="str">
            <v/>
          </cell>
          <cell r="S4" t="str">
            <v/>
          </cell>
          <cell r="T4" t="str">
            <v/>
          </cell>
          <cell r="U4" t="str">
            <v/>
          </cell>
          <cell r="V4" t="str">
            <v/>
          </cell>
          <cell r="W4" t="str">
            <v/>
          </cell>
          <cell r="X4" t="str">
            <v/>
          </cell>
          <cell r="AU4">
            <v>17.652085</v>
          </cell>
          <cell r="AV4">
            <v>17.450052333333332</v>
          </cell>
          <cell r="AW4">
            <v>17.106819000000002</v>
          </cell>
          <cell r="AX4" t="str">
            <v/>
          </cell>
          <cell r="AY4" t="str">
            <v/>
          </cell>
          <cell r="AZ4" t="str">
            <v/>
          </cell>
          <cell r="BA4" t="str">
            <v/>
          </cell>
          <cell r="BB4" t="str">
            <v/>
          </cell>
          <cell r="BC4" t="str">
            <v/>
          </cell>
          <cell r="BD4" t="str">
            <v/>
          </cell>
          <cell r="BE4">
            <v>15.924717333333334</v>
          </cell>
          <cell r="BF4">
            <v>16.495904083333336</v>
          </cell>
          <cell r="BG4">
            <v>15.955757499999999</v>
          </cell>
          <cell r="BH4" t="str">
            <v/>
          </cell>
          <cell r="BI4" t="str">
            <v/>
          </cell>
          <cell r="BJ4" t="str">
            <v/>
          </cell>
          <cell r="BK4" t="str">
            <v/>
          </cell>
          <cell r="BL4" t="str">
            <v/>
          </cell>
          <cell r="BM4" t="str">
            <v/>
          </cell>
          <cell r="BN4" t="str">
            <v/>
          </cell>
          <cell r="BO4">
            <v>17.402985444444443</v>
          </cell>
          <cell r="BP4">
            <v>16.125459638888888</v>
          </cell>
        </row>
        <row r="5">
          <cell r="C5">
            <v>35</v>
          </cell>
          <cell r="D5">
            <v>35</v>
          </cell>
          <cell r="E5">
            <v>35</v>
          </cell>
          <cell r="F5" t="str">
            <v/>
          </cell>
          <cell r="G5" t="str">
            <v/>
          </cell>
          <cell r="H5" t="str">
            <v/>
          </cell>
          <cell r="I5" t="str">
            <v/>
          </cell>
          <cell r="J5" t="str">
            <v/>
          </cell>
          <cell r="K5" t="str">
            <v/>
          </cell>
          <cell r="L5" t="str">
            <v/>
          </cell>
          <cell r="O5">
            <v>35</v>
          </cell>
          <cell r="P5">
            <v>35</v>
          </cell>
          <cell r="Q5">
            <v>35</v>
          </cell>
          <cell r="R5" t="str">
            <v/>
          </cell>
          <cell r="S5" t="str">
            <v/>
          </cell>
          <cell r="T5" t="str">
            <v/>
          </cell>
          <cell r="U5" t="str">
            <v/>
          </cell>
          <cell r="V5" t="str">
            <v/>
          </cell>
          <cell r="W5" t="str">
            <v/>
          </cell>
          <cell r="X5" t="str">
            <v/>
          </cell>
          <cell r="AU5">
            <v>20.773576999999996</v>
          </cell>
          <cell r="AV5">
            <v>20.710800333333331</v>
          </cell>
          <cell r="AW5">
            <v>20.496580000000002</v>
          </cell>
          <cell r="AX5" t="str">
            <v/>
          </cell>
          <cell r="AY5" t="str">
            <v/>
          </cell>
          <cell r="AZ5" t="str">
            <v/>
          </cell>
          <cell r="BA5" t="str">
            <v/>
          </cell>
          <cell r="BB5" t="str">
            <v/>
          </cell>
          <cell r="BC5" t="str">
            <v/>
          </cell>
          <cell r="BD5" t="str">
            <v/>
          </cell>
          <cell r="BE5">
            <v>20.281857333333335</v>
          </cell>
          <cell r="BF5">
            <v>19.868459083333335</v>
          </cell>
          <cell r="BG5">
            <v>20.118723500000002</v>
          </cell>
          <cell r="BH5" t="str">
            <v/>
          </cell>
          <cell r="BI5" t="str">
            <v/>
          </cell>
          <cell r="BJ5" t="str">
            <v/>
          </cell>
          <cell r="BK5" t="str">
            <v/>
          </cell>
          <cell r="BL5" t="str">
            <v/>
          </cell>
          <cell r="BM5" t="str">
            <v/>
          </cell>
          <cell r="BN5" t="str">
            <v/>
          </cell>
          <cell r="BO5">
            <v>20.660319111111111</v>
          </cell>
          <cell r="BP5">
            <v>20.089679972222225</v>
          </cell>
        </row>
        <row r="6">
          <cell r="C6">
            <v>21.659386000000001</v>
          </cell>
          <cell r="D6">
            <v>21.623823000000002</v>
          </cell>
          <cell r="E6">
            <v>22.335985000000001</v>
          </cell>
          <cell r="F6" t="str">
            <v/>
          </cell>
          <cell r="G6" t="str">
            <v/>
          </cell>
          <cell r="H6" t="str">
            <v/>
          </cell>
          <cell r="I6" t="str">
            <v/>
          </cell>
          <cell r="J6" t="str">
            <v/>
          </cell>
          <cell r="K6" t="str">
            <v/>
          </cell>
          <cell r="L6" t="str">
            <v/>
          </cell>
          <cell r="O6">
            <v>21.588963</v>
          </cell>
          <cell r="P6">
            <v>22.322303999999999</v>
          </cell>
          <cell r="Q6">
            <v>21.594906000000002</v>
          </cell>
          <cell r="R6" t="str">
            <v/>
          </cell>
          <cell r="S6" t="str">
            <v/>
          </cell>
          <cell r="T6" t="str">
            <v/>
          </cell>
          <cell r="U6" t="str">
            <v/>
          </cell>
          <cell r="V6" t="str">
            <v/>
          </cell>
          <cell r="W6" t="str">
            <v/>
          </cell>
          <cell r="X6" t="str">
            <v/>
          </cell>
          <cell r="AU6">
            <v>7.4329629999999991</v>
          </cell>
          <cell r="AV6">
            <v>7.3346233333333348</v>
          </cell>
          <cell r="AW6">
            <v>7.8325650000000007</v>
          </cell>
          <cell r="AX6" t="str">
            <v/>
          </cell>
          <cell r="AY6" t="str">
            <v/>
          </cell>
          <cell r="AZ6" t="str">
            <v/>
          </cell>
          <cell r="BA6" t="str">
            <v/>
          </cell>
          <cell r="BB6" t="str">
            <v/>
          </cell>
          <cell r="BC6" t="str">
            <v/>
          </cell>
          <cell r="BD6" t="str">
            <v/>
          </cell>
          <cell r="BE6">
            <v>6.8708203333333344</v>
          </cell>
          <cell r="BF6">
            <v>7.1907630833333336</v>
          </cell>
          <cell r="BG6">
            <v>6.7136295000000015</v>
          </cell>
          <cell r="BH6" t="str">
            <v/>
          </cell>
          <cell r="BI6" t="str">
            <v/>
          </cell>
          <cell r="BJ6" t="str">
            <v/>
          </cell>
          <cell r="BK6" t="str">
            <v/>
          </cell>
          <cell r="BL6" t="str">
            <v/>
          </cell>
          <cell r="BM6" t="str">
            <v/>
          </cell>
          <cell r="BN6" t="str">
            <v/>
          </cell>
          <cell r="BO6">
            <v>7.5333837777777788</v>
          </cell>
          <cell r="BP6">
            <v>6.9250709722222226</v>
          </cell>
        </row>
        <row r="7">
          <cell r="C7">
            <v>24.344004000000002</v>
          </cell>
          <cell r="D7">
            <v>24.355315999999998</v>
          </cell>
          <cell r="E7">
            <v>25.179970000000001</v>
          </cell>
          <cell r="F7" t="str">
            <v/>
          </cell>
          <cell r="G7" t="str">
            <v/>
          </cell>
          <cell r="H7" t="str">
            <v/>
          </cell>
          <cell r="I7" t="str">
            <v/>
          </cell>
          <cell r="J7" t="str">
            <v/>
          </cell>
          <cell r="K7" t="str">
            <v/>
          </cell>
          <cell r="L7" t="str">
            <v/>
          </cell>
          <cell r="O7">
            <v>24.618486000000001</v>
          </cell>
          <cell r="P7">
            <v>25.627030000000001</v>
          </cell>
          <cell r="Q7">
            <v>24.851690000000001</v>
          </cell>
          <cell r="R7" t="str">
            <v/>
          </cell>
          <cell r="S7" t="str">
            <v/>
          </cell>
          <cell r="T7" t="str">
            <v/>
          </cell>
          <cell r="U7" t="str">
            <v/>
          </cell>
          <cell r="V7" t="str">
            <v/>
          </cell>
          <cell r="W7" t="str">
            <v/>
          </cell>
          <cell r="X7" t="str">
            <v/>
          </cell>
          <cell r="AU7">
            <v>10.117580999999999</v>
          </cell>
          <cell r="AV7">
            <v>10.066116333333332</v>
          </cell>
          <cell r="AW7">
            <v>10.676550000000001</v>
          </cell>
          <cell r="AX7" t="str">
            <v/>
          </cell>
          <cell r="AY7" t="str">
            <v/>
          </cell>
          <cell r="AZ7" t="str">
            <v/>
          </cell>
          <cell r="BA7" t="str">
            <v/>
          </cell>
          <cell r="BB7" t="str">
            <v/>
          </cell>
          <cell r="BC7" t="str">
            <v/>
          </cell>
          <cell r="BD7" t="str">
            <v/>
          </cell>
          <cell r="BE7">
            <v>9.9003433333333355</v>
          </cell>
          <cell r="BF7">
            <v>10.495489083333336</v>
          </cell>
          <cell r="BG7">
            <v>9.9704135000000012</v>
          </cell>
          <cell r="BH7" t="str">
            <v/>
          </cell>
          <cell r="BI7" t="str">
            <v/>
          </cell>
          <cell r="BJ7" t="str">
            <v/>
          </cell>
          <cell r="BK7" t="str">
            <v/>
          </cell>
          <cell r="BL7" t="str">
            <v/>
          </cell>
          <cell r="BM7" t="str">
            <v/>
          </cell>
          <cell r="BN7" t="str">
            <v/>
          </cell>
          <cell r="BO7">
            <v>10.286749111111112</v>
          </cell>
          <cell r="BP7">
            <v>10.122081972222224</v>
          </cell>
        </row>
        <row r="8">
          <cell r="C8">
            <v>18.537320999999999</v>
          </cell>
          <cell r="D8">
            <v>19.375608</v>
          </cell>
          <cell r="E8">
            <v>19.994071999999999</v>
          </cell>
          <cell r="F8" t="str">
            <v/>
          </cell>
          <cell r="G8" t="str">
            <v/>
          </cell>
          <cell r="H8" t="str">
            <v/>
          </cell>
          <cell r="I8" t="str">
            <v/>
          </cell>
          <cell r="J8" t="str">
            <v/>
          </cell>
          <cell r="K8" t="str">
            <v/>
          </cell>
          <cell r="L8" t="str">
            <v/>
          </cell>
          <cell r="O8">
            <v>19.571588999999999</v>
          </cell>
          <cell r="P8">
            <v>20.113340000000001</v>
          </cell>
          <cell r="Q8">
            <v>19.627928000000001</v>
          </cell>
          <cell r="R8" t="str">
            <v/>
          </cell>
          <cell r="S8" t="str">
            <v/>
          </cell>
          <cell r="T8" t="str">
            <v/>
          </cell>
          <cell r="U8" t="str">
            <v/>
          </cell>
          <cell r="V8" t="str">
            <v/>
          </cell>
          <cell r="W8" t="str">
            <v/>
          </cell>
          <cell r="X8" t="str">
            <v/>
          </cell>
          <cell r="AU8">
            <v>4.3108979999999963</v>
          </cell>
          <cell r="AV8">
            <v>5.086408333333333</v>
          </cell>
          <cell r="AW8">
            <v>5.490651999999999</v>
          </cell>
          <cell r="AX8" t="str">
            <v/>
          </cell>
          <cell r="AY8" t="str">
            <v/>
          </cell>
          <cell r="AZ8" t="str">
            <v/>
          </cell>
          <cell r="BA8" t="str">
            <v/>
          </cell>
          <cell r="BB8" t="str">
            <v/>
          </cell>
          <cell r="BC8" t="str">
            <v/>
          </cell>
          <cell r="BD8" t="str">
            <v/>
          </cell>
          <cell r="BE8">
            <v>4.8534463333333342</v>
          </cell>
          <cell r="BF8">
            <v>4.9817990833333354</v>
          </cell>
          <cell r="BG8">
            <v>4.7466515000000005</v>
          </cell>
          <cell r="BH8" t="str">
            <v/>
          </cell>
          <cell r="BI8" t="str">
            <v/>
          </cell>
          <cell r="BJ8" t="str">
            <v/>
          </cell>
          <cell r="BK8" t="str">
            <v/>
          </cell>
          <cell r="BL8" t="str">
            <v/>
          </cell>
          <cell r="BM8" t="str">
            <v/>
          </cell>
          <cell r="BN8" t="str">
            <v/>
          </cell>
          <cell r="BO8">
            <v>4.9626527777777758</v>
          </cell>
          <cell r="BP8">
            <v>4.8606323055555567</v>
          </cell>
        </row>
        <row r="9">
          <cell r="C9">
            <v>27.871096000000001</v>
          </cell>
          <cell r="D9">
            <v>27.712679999999999</v>
          </cell>
          <cell r="E9">
            <v>28.87115</v>
          </cell>
          <cell r="F9" t="str">
            <v/>
          </cell>
          <cell r="G9" t="str">
            <v/>
          </cell>
          <cell r="H9" t="str">
            <v/>
          </cell>
          <cell r="I9" t="str">
            <v/>
          </cell>
          <cell r="J9" t="str">
            <v/>
          </cell>
          <cell r="K9" t="str">
            <v/>
          </cell>
          <cell r="L9" t="str">
            <v/>
          </cell>
          <cell r="O9">
            <v>28.247254999999999</v>
          </cell>
          <cell r="P9">
            <v>28.886168000000001</v>
          </cell>
          <cell r="Q9">
            <v>28.644390000000001</v>
          </cell>
          <cell r="R9" t="str">
            <v/>
          </cell>
          <cell r="S9" t="str">
            <v/>
          </cell>
          <cell r="T9" t="str">
            <v/>
          </cell>
          <cell r="U9" t="str">
            <v/>
          </cell>
          <cell r="V9" t="str">
            <v/>
          </cell>
          <cell r="W9" t="str">
            <v/>
          </cell>
          <cell r="X9" t="str">
            <v/>
          </cell>
          <cell r="AU9">
            <v>13.644672999999999</v>
          </cell>
          <cell r="AV9">
            <v>13.423480333333332</v>
          </cell>
          <cell r="AW9">
            <v>14.36773</v>
          </cell>
          <cell r="AX9" t="str">
            <v/>
          </cell>
          <cell r="AY9" t="str">
            <v/>
          </cell>
          <cell r="AZ9" t="str">
            <v/>
          </cell>
          <cell r="BA9" t="str">
            <v/>
          </cell>
          <cell r="BB9" t="str">
            <v/>
          </cell>
          <cell r="BC9" t="str">
            <v/>
          </cell>
          <cell r="BD9" t="str">
            <v/>
          </cell>
          <cell r="BE9">
            <v>13.529112333333334</v>
          </cell>
          <cell r="BF9">
            <v>13.754627083333336</v>
          </cell>
          <cell r="BG9">
            <v>13.763113500000001</v>
          </cell>
          <cell r="BH9" t="str">
            <v/>
          </cell>
          <cell r="BI9" t="str">
            <v/>
          </cell>
          <cell r="BJ9" t="str">
            <v/>
          </cell>
          <cell r="BK9" t="str">
            <v/>
          </cell>
          <cell r="BL9" t="str">
            <v/>
          </cell>
          <cell r="BM9" t="str">
            <v/>
          </cell>
          <cell r="BN9" t="str">
            <v/>
          </cell>
          <cell r="BO9">
            <v>13.81196111111111</v>
          </cell>
          <cell r="BP9">
            <v>13.682284305555557</v>
          </cell>
        </row>
        <row r="10">
          <cell r="C10">
            <v>20.625033999999999</v>
          </cell>
          <cell r="D10">
            <v>20.855540000000001</v>
          </cell>
          <cell r="E10">
            <v>22.225816999999999</v>
          </cell>
          <cell r="F10" t="str">
            <v/>
          </cell>
          <cell r="G10" t="str">
            <v/>
          </cell>
          <cell r="H10" t="str">
            <v/>
          </cell>
          <cell r="I10" t="str">
            <v/>
          </cell>
          <cell r="J10" t="str">
            <v/>
          </cell>
          <cell r="K10" t="str">
            <v/>
          </cell>
          <cell r="L10" t="str">
            <v/>
          </cell>
          <cell r="O10">
            <v>21.617327</v>
          </cell>
          <cell r="P10">
            <v>22.919658999999999</v>
          </cell>
          <cell r="Q10">
            <v>21.930553</v>
          </cell>
          <cell r="R10" t="str">
            <v/>
          </cell>
          <cell r="S10" t="str">
            <v/>
          </cell>
          <cell r="T10" t="str">
            <v/>
          </cell>
          <cell r="U10" t="str">
            <v/>
          </cell>
          <cell r="V10" t="str">
            <v/>
          </cell>
          <cell r="W10" t="str">
            <v/>
          </cell>
          <cell r="X10" t="str">
            <v/>
          </cell>
          <cell r="AU10">
            <v>6.3986109999999972</v>
          </cell>
          <cell r="AV10">
            <v>6.5663403333333346</v>
          </cell>
          <cell r="AW10">
            <v>7.7223969999999991</v>
          </cell>
          <cell r="AX10" t="str">
            <v/>
          </cell>
          <cell r="AY10" t="str">
            <v/>
          </cell>
          <cell r="AZ10" t="str">
            <v/>
          </cell>
          <cell r="BA10" t="str">
            <v/>
          </cell>
          <cell r="BB10" t="str">
            <v/>
          </cell>
          <cell r="BC10" t="str">
            <v/>
          </cell>
          <cell r="BD10" t="str">
            <v/>
          </cell>
          <cell r="BE10">
            <v>6.8991843333333343</v>
          </cell>
          <cell r="BF10">
            <v>7.7881180833333339</v>
          </cell>
          <cell r="BG10">
            <v>7.0492764999999995</v>
          </cell>
          <cell r="BH10" t="str">
            <v/>
          </cell>
          <cell r="BI10" t="str">
            <v/>
          </cell>
          <cell r="BJ10" t="str">
            <v/>
          </cell>
          <cell r="BK10" t="str">
            <v/>
          </cell>
          <cell r="BL10" t="str">
            <v/>
          </cell>
          <cell r="BM10" t="str">
            <v/>
          </cell>
          <cell r="BN10" t="str">
            <v/>
          </cell>
          <cell r="BO10">
            <v>6.8957827777777778</v>
          </cell>
          <cell r="BP10">
            <v>7.245526305555555</v>
          </cell>
        </row>
        <row r="11">
          <cell r="C11">
            <v>23.747046000000001</v>
          </cell>
          <cell r="D11">
            <v>23.534136</v>
          </cell>
          <cell r="E11">
            <v>24.157454000000001</v>
          </cell>
          <cell r="F11" t="str">
            <v/>
          </cell>
          <cell r="G11" t="str">
            <v/>
          </cell>
          <cell r="H11" t="str">
            <v/>
          </cell>
          <cell r="I11" t="str">
            <v/>
          </cell>
          <cell r="J11" t="str">
            <v/>
          </cell>
          <cell r="K11" t="str">
            <v/>
          </cell>
          <cell r="L11" t="str">
            <v/>
          </cell>
          <cell r="O11">
            <v>23.937467999999999</v>
          </cell>
          <cell r="P11">
            <v>24.731853000000001</v>
          </cell>
          <cell r="Q11">
            <v>23.654741000000001</v>
          </cell>
          <cell r="R11" t="str">
            <v/>
          </cell>
          <cell r="S11" t="str">
            <v/>
          </cell>
          <cell r="T11" t="str">
            <v/>
          </cell>
          <cell r="U11" t="str">
            <v/>
          </cell>
          <cell r="V11" t="str">
            <v/>
          </cell>
          <cell r="W11" t="str">
            <v/>
          </cell>
          <cell r="X11" t="str">
            <v/>
          </cell>
          <cell r="AU11">
            <v>9.5206229999999987</v>
          </cell>
          <cell r="AV11">
            <v>9.2449363333333334</v>
          </cell>
          <cell r="AW11">
            <v>9.6540340000000011</v>
          </cell>
          <cell r="AX11" t="str">
            <v/>
          </cell>
          <cell r="AY11" t="str">
            <v/>
          </cell>
          <cell r="AZ11" t="str">
            <v/>
          </cell>
          <cell r="BA11" t="str">
            <v/>
          </cell>
          <cell r="BB11" t="str">
            <v/>
          </cell>
          <cell r="BC11" t="str">
            <v/>
          </cell>
          <cell r="BD11" t="str">
            <v/>
          </cell>
          <cell r="BE11">
            <v>9.2193253333333338</v>
          </cell>
          <cell r="BF11">
            <v>9.6003120833333355</v>
          </cell>
          <cell r="BG11">
            <v>8.7734645000000011</v>
          </cell>
          <cell r="BH11" t="str">
            <v/>
          </cell>
          <cell r="BI11" t="str">
            <v/>
          </cell>
          <cell r="BJ11" t="str">
            <v/>
          </cell>
          <cell r="BK11" t="str">
            <v/>
          </cell>
          <cell r="BL11" t="str">
            <v/>
          </cell>
          <cell r="BM11" t="str">
            <v/>
          </cell>
          <cell r="BN11" t="str">
            <v/>
          </cell>
          <cell r="BO11">
            <v>9.4731977777777772</v>
          </cell>
          <cell r="BP11">
            <v>9.1977006388888896</v>
          </cell>
        </row>
        <row r="12">
          <cell r="C12">
            <v>27.234884000000001</v>
          </cell>
          <cell r="D12">
            <v>28.447762000000001</v>
          </cell>
          <cell r="E12">
            <v>28.46763</v>
          </cell>
          <cell r="F12" t="str">
            <v/>
          </cell>
          <cell r="G12" t="str">
            <v/>
          </cell>
          <cell r="H12" t="str">
            <v/>
          </cell>
          <cell r="I12" t="str">
            <v/>
          </cell>
          <cell r="J12" t="str">
            <v/>
          </cell>
          <cell r="K12" t="str">
            <v/>
          </cell>
          <cell r="L12" t="str">
            <v/>
          </cell>
          <cell r="O12">
            <v>28.809975000000001</v>
          </cell>
          <cell r="P12">
            <v>29.939138</v>
          </cell>
          <cell r="Q12">
            <v>28.354704000000002</v>
          </cell>
          <cell r="R12" t="str">
            <v/>
          </cell>
          <cell r="S12" t="str">
            <v/>
          </cell>
          <cell r="T12" t="str">
            <v/>
          </cell>
          <cell r="U12" t="str">
            <v/>
          </cell>
          <cell r="V12" t="str">
            <v/>
          </cell>
          <cell r="W12" t="str">
            <v/>
          </cell>
          <cell r="X12" t="str">
            <v/>
          </cell>
          <cell r="AU12">
            <v>13.008460999999999</v>
          </cell>
          <cell r="AV12">
            <v>14.158562333333334</v>
          </cell>
          <cell r="AW12">
            <v>13.96421</v>
          </cell>
          <cell r="AX12" t="str">
            <v/>
          </cell>
          <cell r="AY12" t="str">
            <v/>
          </cell>
          <cell r="AZ12" t="str">
            <v/>
          </cell>
          <cell r="BA12" t="str">
            <v/>
          </cell>
          <cell r="BB12" t="str">
            <v/>
          </cell>
          <cell r="BC12" t="str">
            <v/>
          </cell>
          <cell r="BD12" t="str">
            <v/>
          </cell>
          <cell r="BE12">
            <v>14.091832333333336</v>
          </cell>
          <cell r="BF12">
            <v>14.807597083333334</v>
          </cell>
          <cell r="BG12">
            <v>13.473427500000001</v>
          </cell>
          <cell r="BH12" t="str">
            <v/>
          </cell>
          <cell r="BI12" t="str">
            <v/>
          </cell>
          <cell r="BJ12" t="str">
            <v/>
          </cell>
          <cell r="BK12" t="str">
            <v/>
          </cell>
          <cell r="BL12" t="str">
            <v/>
          </cell>
          <cell r="BM12" t="str">
            <v/>
          </cell>
          <cell r="BN12" t="str">
            <v/>
          </cell>
          <cell r="BO12">
            <v>13.710411111111112</v>
          </cell>
          <cell r="BP12">
            <v>14.124285638888891</v>
          </cell>
        </row>
        <row r="13">
          <cell r="C13">
            <v>29.586387999999999</v>
          </cell>
          <cell r="D13">
            <v>28.176418000000002</v>
          </cell>
          <cell r="E13">
            <v>28.426888000000002</v>
          </cell>
          <cell r="F13" t="str">
            <v/>
          </cell>
          <cell r="G13" t="str">
            <v/>
          </cell>
          <cell r="H13" t="str">
            <v/>
          </cell>
          <cell r="I13" t="str">
            <v/>
          </cell>
          <cell r="J13" t="str">
            <v/>
          </cell>
          <cell r="K13" t="str">
            <v/>
          </cell>
          <cell r="L13" t="str">
            <v/>
          </cell>
          <cell r="O13">
            <v>28.518695999999998</v>
          </cell>
          <cell r="P13">
            <v>29.115349999999999</v>
          </cell>
          <cell r="Q13">
            <v>28.175436000000001</v>
          </cell>
          <cell r="R13" t="str">
            <v/>
          </cell>
          <cell r="S13" t="str">
            <v/>
          </cell>
          <cell r="T13" t="str">
            <v/>
          </cell>
          <cell r="U13" t="str">
            <v/>
          </cell>
          <cell r="V13" t="str">
            <v/>
          </cell>
          <cell r="W13" t="str">
            <v/>
          </cell>
          <cell r="X13" t="str">
            <v/>
          </cell>
          <cell r="AU13">
            <v>15.359964999999997</v>
          </cell>
          <cell r="AV13">
            <v>13.887218333333335</v>
          </cell>
          <cell r="AW13">
            <v>13.923468000000002</v>
          </cell>
          <cell r="AX13" t="str">
            <v/>
          </cell>
          <cell r="AY13" t="str">
            <v/>
          </cell>
          <cell r="AZ13" t="str">
            <v/>
          </cell>
          <cell r="BA13" t="str">
            <v/>
          </cell>
          <cell r="BB13" t="str">
            <v/>
          </cell>
          <cell r="BC13" t="str">
            <v/>
          </cell>
          <cell r="BD13" t="str">
            <v/>
          </cell>
          <cell r="BE13">
            <v>13.800553333333333</v>
          </cell>
          <cell r="BF13">
            <v>13.983809083333334</v>
          </cell>
          <cell r="BG13">
            <v>13.294159500000001</v>
          </cell>
          <cell r="BH13" t="str">
            <v/>
          </cell>
          <cell r="BI13" t="str">
            <v/>
          </cell>
          <cell r="BJ13" t="str">
            <v/>
          </cell>
          <cell r="BK13" t="str">
            <v/>
          </cell>
          <cell r="BL13" t="str">
            <v/>
          </cell>
          <cell r="BM13" t="str">
            <v/>
          </cell>
          <cell r="BN13" t="str">
            <v/>
          </cell>
          <cell r="BO13">
            <v>14.390217111111111</v>
          </cell>
          <cell r="BP13">
            <v>13.692840638888889</v>
          </cell>
        </row>
        <row r="14">
          <cell r="C14">
            <v>18.834648000000001</v>
          </cell>
          <cell r="D14">
            <v>19.306132999999999</v>
          </cell>
          <cell r="E14">
            <v>19.654211</v>
          </cell>
          <cell r="F14" t="str">
            <v/>
          </cell>
          <cell r="G14" t="str">
            <v/>
          </cell>
          <cell r="H14" t="str">
            <v/>
          </cell>
          <cell r="I14" t="str">
            <v/>
          </cell>
          <cell r="J14" t="str">
            <v/>
          </cell>
          <cell r="K14" t="str">
            <v/>
          </cell>
          <cell r="L14" t="str">
            <v/>
          </cell>
          <cell r="O14">
            <v>19.627554</v>
          </cell>
          <cell r="P14">
            <v>19.980170000000001</v>
          </cell>
          <cell r="Q14">
            <v>19.781656000000002</v>
          </cell>
          <cell r="R14" t="str">
            <v/>
          </cell>
          <cell r="S14" t="str">
            <v/>
          </cell>
          <cell r="T14" t="str">
            <v/>
          </cell>
          <cell r="U14" t="str">
            <v/>
          </cell>
          <cell r="V14" t="str">
            <v/>
          </cell>
          <cell r="W14" t="str">
            <v/>
          </cell>
          <cell r="X14" t="str">
            <v/>
          </cell>
          <cell r="AU14">
            <v>4.6082249999999991</v>
          </cell>
          <cell r="AV14">
            <v>5.0169333333333324</v>
          </cell>
          <cell r="AW14">
            <v>5.1507909999999999</v>
          </cell>
          <cell r="AX14" t="str">
            <v/>
          </cell>
          <cell r="AY14" t="str">
            <v/>
          </cell>
          <cell r="AZ14" t="str">
            <v/>
          </cell>
          <cell r="BA14" t="str">
            <v/>
          </cell>
          <cell r="BB14" t="str">
            <v/>
          </cell>
          <cell r="BC14" t="str">
            <v/>
          </cell>
          <cell r="BD14" t="str">
            <v/>
          </cell>
          <cell r="BE14">
            <v>4.9094113333333347</v>
          </cell>
          <cell r="BF14">
            <v>4.8486290833333356</v>
          </cell>
          <cell r="BG14">
            <v>4.9003795000000014</v>
          </cell>
          <cell r="BH14" t="str">
            <v/>
          </cell>
          <cell r="BI14" t="str">
            <v/>
          </cell>
          <cell r="BJ14" t="str">
            <v/>
          </cell>
          <cell r="BK14" t="str">
            <v/>
          </cell>
          <cell r="BL14" t="str">
            <v/>
          </cell>
          <cell r="BM14" t="str">
            <v/>
          </cell>
          <cell r="BN14" t="str">
            <v/>
          </cell>
          <cell r="BO14">
            <v>4.9253164444444435</v>
          </cell>
          <cell r="BP14">
            <v>4.8861399722222236</v>
          </cell>
        </row>
        <row r="15">
          <cell r="C15">
            <v>20.758526</v>
          </cell>
          <cell r="D15">
            <v>20.137129999999999</v>
          </cell>
          <cell r="E15">
            <v>20.35539</v>
          </cell>
          <cell r="F15" t="str">
            <v/>
          </cell>
          <cell r="G15" t="str">
            <v/>
          </cell>
          <cell r="H15" t="str">
            <v/>
          </cell>
          <cell r="I15" t="str">
            <v/>
          </cell>
          <cell r="J15" t="str">
            <v/>
          </cell>
          <cell r="K15" t="str">
            <v/>
          </cell>
          <cell r="L15" t="str">
            <v/>
          </cell>
          <cell r="O15">
            <v>20.59451</v>
          </cell>
          <cell r="P15">
            <v>21.605067999999999</v>
          </cell>
          <cell r="Q15">
            <v>20.58587</v>
          </cell>
          <cell r="R15" t="str">
            <v/>
          </cell>
          <cell r="S15" t="str">
            <v/>
          </cell>
          <cell r="T15" t="str">
            <v/>
          </cell>
          <cell r="U15" t="str">
            <v/>
          </cell>
          <cell r="V15" t="str">
            <v/>
          </cell>
          <cell r="W15" t="str">
            <v/>
          </cell>
          <cell r="X15" t="str">
            <v/>
          </cell>
          <cell r="AU15">
            <v>6.5321029999999976</v>
          </cell>
          <cell r="AV15">
            <v>5.8479303333333323</v>
          </cell>
          <cell r="AW15">
            <v>5.8519699999999997</v>
          </cell>
          <cell r="AX15" t="str">
            <v/>
          </cell>
          <cell r="AY15" t="str">
            <v/>
          </cell>
          <cell r="AZ15" t="str">
            <v/>
          </cell>
          <cell r="BA15" t="str">
            <v/>
          </cell>
          <cell r="BB15" t="str">
            <v/>
          </cell>
          <cell r="BC15" t="str">
            <v/>
          </cell>
          <cell r="BD15" t="str">
            <v/>
          </cell>
          <cell r="BE15">
            <v>5.8763673333333344</v>
          </cell>
          <cell r="BF15">
            <v>6.4735270833333338</v>
          </cell>
          <cell r="BG15">
            <v>5.7045934999999997</v>
          </cell>
          <cell r="BH15" t="str">
            <v/>
          </cell>
          <cell r="BI15" t="str">
            <v/>
          </cell>
          <cell r="BJ15" t="str">
            <v/>
          </cell>
          <cell r="BK15" t="str">
            <v/>
          </cell>
          <cell r="BL15" t="str">
            <v/>
          </cell>
          <cell r="BM15" t="str">
            <v/>
          </cell>
          <cell r="BN15" t="str">
            <v/>
          </cell>
          <cell r="BO15">
            <v>6.0773344444444435</v>
          </cell>
          <cell r="BP15">
            <v>6.0181626388888887</v>
          </cell>
        </row>
        <row r="16">
          <cell r="C16">
            <v>28.316116000000001</v>
          </cell>
          <cell r="D16">
            <v>26.649819999999998</v>
          </cell>
          <cell r="E16">
            <v>28.218039000000001</v>
          </cell>
          <cell r="F16" t="str">
            <v/>
          </cell>
          <cell r="G16" t="str">
            <v/>
          </cell>
          <cell r="H16" t="str">
            <v/>
          </cell>
          <cell r="I16" t="str">
            <v/>
          </cell>
          <cell r="J16" t="str">
            <v/>
          </cell>
          <cell r="K16" t="str">
            <v/>
          </cell>
          <cell r="L16" t="str">
            <v/>
          </cell>
          <cell r="O16">
            <v>27.671278000000001</v>
          </cell>
          <cell r="P16">
            <v>28.748854000000001</v>
          </cell>
          <cell r="Q16">
            <v>27.535914999999999</v>
          </cell>
          <cell r="R16" t="str">
            <v/>
          </cell>
          <cell r="S16" t="str">
            <v/>
          </cell>
          <cell r="T16" t="str">
            <v/>
          </cell>
          <cell r="U16" t="str">
            <v/>
          </cell>
          <cell r="V16" t="str">
            <v/>
          </cell>
          <cell r="W16" t="str">
            <v/>
          </cell>
          <cell r="X16" t="str">
            <v/>
          </cell>
          <cell r="AU16">
            <v>14.089692999999999</v>
          </cell>
          <cell r="AV16">
            <v>12.360620333333332</v>
          </cell>
          <cell r="AW16">
            <v>13.714619000000001</v>
          </cell>
          <cell r="AX16" t="str">
            <v/>
          </cell>
          <cell r="AY16" t="str">
            <v/>
          </cell>
          <cell r="AZ16" t="str">
            <v/>
          </cell>
          <cell r="BA16" t="str">
            <v/>
          </cell>
          <cell r="BB16" t="str">
            <v/>
          </cell>
          <cell r="BC16" t="str">
            <v/>
          </cell>
          <cell r="BD16" t="str">
            <v/>
          </cell>
          <cell r="BE16">
            <v>12.953135333333336</v>
          </cell>
          <cell r="BF16">
            <v>13.617313083333336</v>
          </cell>
          <cell r="BG16">
            <v>12.654638499999999</v>
          </cell>
          <cell r="BH16" t="str">
            <v/>
          </cell>
          <cell r="BI16" t="str">
            <v/>
          </cell>
          <cell r="BJ16" t="str">
            <v/>
          </cell>
          <cell r="BK16" t="str">
            <v/>
          </cell>
          <cell r="BL16" t="str">
            <v/>
          </cell>
          <cell r="BM16" t="str">
            <v/>
          </cell>
          <cell r="BN16" t="str">
            <v/>
          </cell>
          <cell r="BO16">
            <v>13.388310777777777</v>
          </cell>
          <cell r="BP16">
            <v>13.075028972222222</v>
          </cell>
        </row>
        <row r="17">
          <cell r="C17">
            <v>26.86957</v>
          </cell>
          <cell r="D17">
            <v>26.270375999999999</v>
          </cell>
          <cell r="E17">
            <v>26.789971999999999</v>
          </cell>
          <cell r="F17" t="str">
            <v/>
          </cell>
          <cell r="G17" t="str">
            <v/>
          </cell>
          <cell r="H17" t="str">
            <v/>
          </cell>
          <cell r="I17" t="str">
            <v/>
          </cell>
          <cell r="J17" t="str">
            <v/>
          </cell>
          <cell r="K17" t="str">
            <v/>
          </cell>
          <cell r="L17" t="str">
            <v/>
          </cell>
          <cell r="O17">
            <v>26.534897000000001</v>
          </cell>
          <cell r="P17">
            <v>26.864716999999999</v>
          </cell>
          <cell r="Q17">
            <v>26.608868000000001</v>
          </cell>
          <cell r="R17" t="str">
            <v/>
          </cell>
          <cell r="S17" t="str">
            <v/>
          </cell>
          <cell r="T17" t="str">
            <v/>
          </cell>
          <cell r="U17" t="str">
            <v/>
          </cell>
          <cell r="V17" t="str">
            <v/>
          </cell>
          <cell r="W17" t="str">
            <v/>
          </cell>
          <cell r="X17" t="str">
            <v/>
          </cell>
          <cell r="AU17">
            <v>12.643146999999997</v>
          </cell>
          <cell r="AV17">
            <v>11.981176333333332</v>
          </cell>
          <cell r="AW17">
            <v>12.286551999999999</v>
          </cell>
          <cell r="AX17" t="str">
            <v/>
          </cell>
          <cell r="AY17" t="str">
            <v/>
          </cell>
          <cell r="AZ17" t="str">
            <v/>
          </cell>
          <cell r="BA17" t="str">
            <v/>
          </cell>
          <cell r="BB17" t="str">
            <v/>
          </cell>
          <cell r="BC17" t="str">
            <v/>
          </cell>
          <cell r="BD17" t="str">
            <v/>
          </cell>
          <cell r="BE17">
            <v>11.816754333333336</v>
          </cell>
          <cell r="BF17">
            <v>11.733176083333333</v>
          </cell>
          <cell r="BG17">
            <v>11.727591500000001</v>
          </cell>
          <cell r="BH17" t="str">
            <v/>
          </cell>
          <cell r="BI17" t="str">
            <v/>
          </cell>
          <cell r="BJ17" t="str">
            <v/>
          </cell>
          <cell r="BK17" t="str">
            <v/>
          </cell>
          <cell r="BL17" t="str">
            <v/>
          </cell>
          <cell r="BM17" t="str">
            <v/>
          </cell>
          <cell r="BN17" t="str">
            <v/>
          </cell>
          <cell r="BO17">
            <v>12.30362511111111</v>
          </cell>
          <cell r="BP17">
            <v>11.759173972222223</v>
          </cell>
        </row>
        <row r="18">
          <cell r="C18">
            <v>23.75685</v>
          </cell>
          <cell r="D18">
            <v>24.553812000000001</v>
          </cell>
          <cell r="E18">
            <v>24.785247999999999</v>
          </cell>
          <cell r="F18" t="str">
            <v/>
          </cell>
          <cell r="G18" t="str">
            <v/>
          </cell>
          <cell r="H18" t="str">
            <v/>
          </cell>
          <cell r="I18" t="str">
            <v/>
          </cell>
          <cell r="J18" t="str">
            <v/>
          </cell>
          <cell r="K18" t="str">
            <v/>
          </cell>
          <cell r="L18" t="str">
            <v/>
          </cell>
          <cell r="O18">
            <v>24.197406999999998</v>
          </cell>
          <cell r="P18">
            <v>24.98133</v>
          </cell>
          <cell r="Q18">
            <v>24.391313</v>
          </cell>
          <cell r="R18" t="str">
            <v/>
          </cell>
          <cell r="S18" t="str">
            <v/>
          </cell>
          <cell r="T18" t="str">
            <v/>
          </cell>
          <cell r="U18" t="str">
            <v/>
          </cell>
          <cell r="V18" t="str">
            <v/>
          </cell>
          <cell r="W18" t="str">
            <v/>
          </cell>
          <cell r="X18" t="str">
            <v/>
          </cell>
          <cell r="AU18">
            <v>9.5304269999999978</v>
          </cell>
          <cell r="AV18">
            <v>10.264612333333334</v>
          </cell>
          <cell r="AW18">
            <v>10.281827999999999</v>
          </cell>
          <cell r="AX18" t="str">
            <v/>
          </cell>
          <cell r="AY18" t="str">
            <v/>
          </cell>
          <cell r="AZ18" t="str">
            <v/>
          </cell>
          <cell r="BA18" t="str">
            <v/>
          </cell>
          <cell r="BB18" t="str">
            <v/>
          </cell>
          <cell r="BC18" t="str">
            <v/>
          </cell>
          <cell r="BD18" t="str">
            <v/>
          </cell>
          <cell r="BE18">
            <v>9.4792643333333331</v>
          </cell>
          <cell r="BF18">
            <v>9.8497890833333344</v>
          </cell>
          <cell r="BG18">
            <v>9.5100365</v>
          </cell>
          <cell r="BH18" t="str">
            <v/>
          </cell>
          <cell r="BI18" t="str">
            <v/>
          </cell>
          <cell r="BJ18" t="str">
            <v/>
          </cell>
          <cell r="BK18" t="str">
            <v/>
          </cell>
          <cell r="BL18" t="str">
            <v/>
          </cell>
          <cell r="BM18" t="str">
            <v/>
          </cell>
          <cell r="BN18" t="str">
            <v/>
          </cell>
          <cell r="BO18">
            <v>10.025622444444444</v>
          </cell>
          <cell r="BP18">
            <v>9.6130299722222219</v>
          </cell>
        </row>
        <row r="19">
          <cell r="C19">
            <v>30.503489999999999</v>
          </cell>
          <cell r="D19">
            <v>32.984146000000003</v>
          </cell>
          <cell r="E19">
            <v>31.603058000000001</v>
          </cell>
          <cell r="F19" t="str">
            <v/>
          </cell>
          <cell r="G19" t="str">
            <v/>
          </cell>
          <cell r="H19" t="str">
            <v/>
          </cell>
          <cell r="I19" t="str">
            <v/>
          </cell>
          <cell r="J19" t="str">
            <v/>
          </cell>
          <cell r="K19" t="str">
            <v/>
          </cell>
          <cell r="L19" t="str">
            <v/>
          </cell>
          <cell r="O19">
            <v>31.716667000000001</v>
          </cell>
          <cell r="P19">
            <v>30.992979999999999</v>
          </cell>
          <cell r="Q19">
            <v>32.612070000000003</v>
          </cell>
          <cell r="R19" t="str">
            <v/>
          </cell>
          <cell r="S19" t="str">
            <v/>
          </cell>
          <cell r="T19" t="str">
            <v/>
          </cell>
          <cell r="U19" t="str">
            <v/>
          </cell>
          <cell r="V19" t="str">
            <v/>
          </cell>
          <cell r="W19" t="str">
            <v/>
          </cell>
          <cell r="X19" t="str">
            <v/>
          </cell>
          <cell r="AU19">
            <v>16.277066999999995</v>
          </cell>
          <cell r="AV19">
            <v>18.694946333333334</v>
          </cell>
          <cell r="AW19">
            <v>17.099637999999999</v>
          </cell>
          <cell r="AX19" t="str">
            <v/>
          </cell>
          <cell r="AY19" t="str">
            <v/>
          </cell>
          <cell r="AZ19" t="str">
            <v/>
          </cell>
          <cell r="BA19" t="str">
            <v/>
          </cell>
          <cell r="BB19" t="str">
            <v/>
          </cell>
          <cell r="BC19" t="str">
            <v/>
          </cell>
          <cell r="BD19" t="str">
            <v/>
          </cell>
          <cell r="BE19">
            <v>16.998524333333336</v>
          </cell>
          <cell r="BF19">
            <v>15.861439083333334</v>
          </cell>
          <cell r="BG19">
            <v>17.730793500000004</v>
          </cell>
          <cell r="BH19" t="str">
            <v/>
          </cell>
          <cell r="BI19" t="str">
            <v/>
          </cell>
          <cell r="BJ19" t="str">
            <v/>
          </cell>
          <cell r="BK19" t="str">
            <v/>
          </cell>
          <cell r="BL19" t="str">
            <v/>
          </cell>
          <cell r="BM19" t="str">
            <v/>
          </cell>
          <cell r="BN19" t="str">
            <v/>
          </cell>
          <cell r="BO19">
            <v>17.357217111111108</v>
          </cell>
          <cell r="BP19">
            <v>16.863585638888893</v>
          </cell>
        </row>
        <row r="20">
          <cell r="C20">
            <v>21.245522999999999</v>
          </cell>
          <cell r="D20">
            <v>20.191808999999999</v>
          </cell>
          <cell r="E20">
            <v>20.774229999999999</v>
          </cell>
          <cell r="F20" t="str">
            <v/>
          </cell>
          <cell r="G20" t="str">
            <v/>
          </cell>
          <cell r="H20" t="str">
            <v/>
          </cell>
          <cell r="I20" t="str">
            <v/>
          </cell>
          <cell r="J20" t="str">
            <v/>
          </cell>
          <cell r="K20" t="str">
            <v/>
          </cell>
          <cell r="L20" t="str">
            <v/>
          </cell>
          <cell r="O20">
            <v>21.379507</v>
          </cell>
          <cell r="P20">
            <v>22.603715999999999</v>
          </cell>
          <cell r="Q20">
            <v>21.029983999999999</v>
          </cell>
          <cell r="R20" t="str">
            <v/>
          </cell>
          <cell r="S20" t="str">
            <v/>
          </cell>
          <cell r="T20" t="str">
            <v/>
          </cell>
          <cell r="U20" t="str">
            <v/>
          </cell>
          <cell r="V20" t="str">
            <v/>
          </cell>
          <cell r="W20" t="str">
            <v/>
          </cell>
          <cell r="X20" t="str">
            <v/>
          </cell>
          <cell r="AU20">
            <v>7.0190999999999963</v>
          </cell>
          <cell r="AV20">
            <v>5.9026093333333325</v>
          </cell>
          <cell r="AW20">
            <v>6.2708099999999991</v>
          </cell>
          <cell r="AX20" t="str">
            <v/>
          </cell>
          <cell r="AY20" t="str">
            <v/>
          </cell>
          <cell r="AZ20" t="str">
            <v/>
          </cell>
          <cell r="BA20" t="str">
            <v/>
          </cell>
          <cell r="BB20" t="str">
            <v/>
          </cell>
          <cell r="BC20" t="str">
            <v/>
          </cell>
          <cell r="BD20" t="str">
            <v/>
          </cell>
          <cell r="BE20">
            <v>6.661364333333335</v>
          </cell>
          <cell r="BF20">
            <v>7.4721750833333331</v>
          </cell>
          <cell r="BG20">
            <v>6.1487074999999987</v>
          </cell>
          <cell r="BH20" t="str">
            <v/>
          </cell>
          <cell r="BI20" t="str">
            <v/>
          </cell>
          <cell r="BJ20" t="str">
            <v/>
          </cell>
          <cell r="BK20" t="str">
            <v/>
          </cell>
          <cell r="BL20" t="str">
            <v/>
          </cell>
          <cell r="BM20" t="str">
            <v/>
          </cell>
          <cell r="BN20" t="str">
            <v/>
          </cell>
          <cell r="BO20">
            <v>6.3975064444444429</v>
          </cell>
          <cell r="BP20">
            <v>6.7607489722222214</v>
          </cell>
        </row>
        <row r="21">
          <cell r="C21">
            <v>35</v>
          </cell>
          <cell r="D21">
            <v>35</v>
          </cell>
          <cell r="E21">
            <v>35</v>
          </cell>
          <cell r="F21" t="str">
            <v/>
          </cell>
          <cell r="G21" t="str">
            <v/>
          </cell>
          <cell r="H21" t="str">
            <v/>
          </cell>
          <cell r="I21" t="str">
            <v/>
          </cell>
          <cell r="J21" t="str">
            <v/>
          </cell>
          <cell r="K21" t="str">
            <v/>
          </cell>
          <cell r="L21" t="str">
            <v/>
          </cell>
          <cell r="O21">
            <v>34.014274999999998</v>
          </cell>
          <cell r="P21">
            <v>35</v>
          </cell>
          <cell r="Q21">
            <v>35</v>
          </cell>
          <cell r="R21" t="str">
            <v/>
          </cell>
          <cell r="S21" t="str">
            <v/>
          </cell>
          <cell r="T21" t="str">
            <v/>
          </cell>
          <cell r="U21" t="str">
            <v/>
          </cell>
          <cell r="V21" t="str">
            <v/>
          </cell>
          <cell r="W21" t="str">
            <v/>
          </cell>
          <cell r="X21" t="str">
            <v/>
          </cell>
          <cell r="AU21">
            <v>20.773576999999996</v>
          </cell>
          <cell r="AV21">
            <v>20.710800333333331</v>
          </cell>
          <cell r="AW21">
            <v>20.496580000000002</v>
          </cell>
          <cell r="AX21" t="str">
            <v/>
          </cell>
          <cell r="AY21" t="str">
            <v/>
          </cell>
          <cell r="AZ21" t="str">
            <v/>
          </cell>
          <cell r="BA21" t="str">
            <v/>
          </cell>
          <cell r="BB21" t="str">
            <v/>
          </cell>
          <cell r="BC21" t="str">
            <v/>
          </cell>
          <cell r="BD21" t="str">
            <v/>
          </cell>
          <cell r="BE21">
            <v>19.296132333333333</v>
          </cell>
          <cell r="BF21">
            <v>19.868459083333335</v>
          </cell>
          <cell r="BG21">
            <v>20.118723500000002</v>
          </cell>
          <cell r="BH21" t="str">
            <v/>
          </cell>
          <cell r="BI21" t="str">
            <v/>
          </cell>
          <cell r="BJ21" t="str">
            <v/>
          </cell>
          <cell r="BK21" t="str">
            <v/>
          </cell>
          <cell r="BL21" t="str">
            <v/>
          </cell>
          <cell r="BM21" t="str">
            <v/>
          </cell>
          <cell r="BN21" t="str">
            <v/>
          </cell>
          <cell r="BO21">
            <v>20.660319111111111</v>
          </cell>
          <cell r="BP21">
            <v>19.761104972222224</v>
          </cell>
        </row>
        <row r="22">
          <cell r="C22">
            <v>20.925974</v>
          </cell>
          <cell r="D22">
            <v>21.138214000000001</v>
          </cell>
          <cell r="E22">
            <v>21.299309000000001</v>
          </cell>
          <cell r="F22" t="str">
            <v/>
          </cell>
          <cell r="G22" t="str">
            <v/>
          </cell>
          <cell r="H22" t="str">
            <v/>
          </cell>
          <cell r="I22" t="str">
            <v/>
          </cell>
          <cell r="J22" t="str">
            <v/>
          </cell>
          <cell r="K22" t="str">
            <v/>
          </cell>
          <cell r="L22" t="str">
            <v/>
          </cell>
          <cell r="O22">
            <v>21.079350999999999</v>
          </cell>
          <cell r="P22">
            <v>21.957355</v>
          </cell>
          <cell r="Q22">
            <v>21.637080999999998</v>
          </cell>
          <cell r="R22" t="str">
            <v/>
          </cell>
          <cell r="S22" t="str">
            <v/>
          </cell>
          <cell r="T22" t="str">
            <v/>
          </cell>
          <cell r="U22" t="str">
            <v/>
          </cell>
          <cell r="V22" t="str">
            <v/>
          </cell>
          <cell r="W22" t="str">
            <v/>
          </cell>
          <cell r="X22" t="str">
            <v/>
          </cell>
          <cell r="AU22">
            <v>6.6995509999999978</v>
          </cell>
          <cell r="AV22">
            <v>6.8490143333333346</v>
          </cell>
          <cell r="AW22">
            <v>6.7958890000000007</v>
          </cell>
          <cell r="AX22" t="str">
            <v/>
          </cell>
          <cell r="AY22" t="str">
            <v/>
          </cell>
          <cell r="AZ22" t="str">
            <v/>
          </cell>
          <cell r="BA22" t="str">
            <v/>
          </cell>
          <cell r="BB22" t="str">
            <v/>
          </cell>
          <cell r="BC22" t="str">
            <v/>
          </cell>
          <cell r="BD22" t="str">
            <v/>
          </cell>
          <cell r="BE22">
            <v>6.3612083333333338</v>
          </cell>
          <cell r="BF22">
            <v>6.8258140833333343</v>
          </cell>
          <cell r="BG22">
            <v>6.7558044999999982</v>
          </cell>
          <cell r="BH22" t="str">
            <v/>
          </cell>
          <cell r="BI22" t="str">
            <v/>
          </cell>
          <cell r="BJ22" t="str">
            <v/>
          </cell>
          <cell r="BK22" t="str">
            <v/>
          </cell>
          <cell r="BL22" t="str">
            <v/>
          </cell>
          <cell r="BM22" t="str">
            <v/>
          </cell>
          <cell r="BN22" t="str">
            <v/>
          </cell>
          <cell r="BO22">
            <v>6.7814847777777771</v>
          </cell>
          <cell r="BP22">
            <v>6.6476089722222227</v>
          </cell>
        </row>
        <row r="23">
          <cell r="C23">
            <v>25.218146999999998</v>
          </cell>
          <cell r="D23">
            <v>24.097785999999999</v>
          </cell>
          <cell r="E23">
            <v>24.294021999999998</v>
          </cell>
          <cell r="F23" t="str">
            <v/>
          </cell>
          <cell r="G23" t="str">
            <v/>
          </cell>
          <cell r="H23" t="str">
            <v/>
          </cell>
          <cell r="I23" t="str">
            <v/>
          </cell>
          <cell r="J23" t="str">
            <v/>
          </cell>
          <cell r="K23" t="str">
            <v/>
          </cell>
          <cell r="L23" t="str">
            <v/>
          </cell>
          <cell r="O23">
            <v>23.846841999999999</v>
          </cell>
          <cell r="P23">
            <v>24.874184</v>
          </cell>
          <cell r="Q23">
            <v>23.837599999999998</v>
          </cell>
          <cell r="R23" t="str">
            <v/>
          </cell>
          <cell r="S23" t="str">
            <v/>
          </cell>
          <cell r="T23" t="str">
            <v/>
          </cell>
          <cell r="U23" t="str">
            <v/>
          </cell>
          <cell r="V23" t="str">
            <v/>
          </cell>
          <cell r="W23" t="str">
            <v/>
          </cell>
          <cell r="X23" t="str">
            <v/>
          </cell>
          <cell r="AU23">
            <v>10.991723999999996</v>
          </cell>
          <cell r="AV23">
            <v>9.8085863333333325</v>
          </cell>
          <cell r="AW23">
            <v>9.790601999999998</v>
          </cell>
          <cell r="AX23" t="str">
            <v/>
          </cell>
          <cell r="AY23" t="str">
            <v/>
          </cell>
          <cell r="AZ23" t="str">
            <v/>
          </cell>
          <cell r="BA23" t="str">
            <v/>
          </cell>
          <cell r="BB23" t="str">
            <v/>
          </cell>
          <cell r="BC23" t="str">
            <v/>
          </cell>
          <cell r="BD23" t="str">
            <v/>
          </cell>
          <cell r="BE23">
            <v>9.1286993333333335</v>
          </cell>
          <cell r="BF23">
            <v>9.7426430833333342</v>
          </cell>
          <cell r="BG23">
            <v>8.9563234999999981</v>
          </cell>
          <cell r="BH23" t="str">
            <v/>
          </cell>
          <cell r="BI23" t="str">
            <v/>
          </cell>
          <cell r="BJ23" t="str">
            <v/>
          </cell>
          <cell r="BK23" t="str">
            <v/>
          </cell>
          <cell r="BL23" t="str">
            <v/>
          </cell>
          <cell r="BM23" t="str">
            <v/>
          </cell>
          <cell r="BN23" t="str">
            <v/>
          </cell>
          <cell r="BO23">
            <v>10.196970777777777</v>
          </cell>
          <cell r="BP23">
            <v>9.2758886388888886</v>
          </cell>
        </row>
        <row r="24">
          <cell r="C24">
            <v>24.660799000000001</v>
          </cell>
          <cell r="D24">
            <v>22.590655999999999</v>
          </cell>
          <cell r="E24">
            <v>22.833860000000001</v>
          </cell>
          <cell r="F24" t="str">
            <v/>
          </cell>
          <cell r="G24" t="str">
            <v/>
          </cell>
          <cell r="H24" t="str">
            <v/>
          </cell>
          <cell r="I24" t="str">
            <v/>
          </cell>
          <cell r="J24" t="str">
            <v/>
          </cell>
          <cell r="K24" t="str">
            <v/>
          </cell>
          <cell r="L24" t="str">
            <v/>
          </cell>
          <cell r="O24">
            <v>22.845815999999999</v>
          </cell>
          <cell r="P24">
            <v>23.654838999999999</v>
          </cell>
          <cell r="Q24">
            <v>23.367419999999999</v>
          </cell>
          <cell r="R24" t="str">
            <v/>
          </cell>
          <cell r="S24" t="str">
            <v/>
          </cell>
          <cell r="T24" t="str">
            <v/>
          </cell>
          <cell r="U24" t="str">
            <v/>
          </cell>
          <cell r="V24" t="str">
            <v/>
          </cell>
          <cell r="W24" t="str">
            <v/>
          </cell>
          <cell r="X24" t="str">
            <v/>
          </cell>
          <cell r="AU24">
            <v>10.434375999999999</v>
          </cell>
          <cell r="AV24">
            <v>8.3014563333333324</v>
          </cell>
          <cell r="AW24">
            <v>8.3304400000000012</v>
          </cell>
          <cell r="AX24" t="str">
            <v/>
          </cell>
          <cell r="AY24" t="str">
            <v/>
          </cell>
          <cell r="AZ24" t="str">
            <v/>
          </cell>
          <cell r="BA24" t="str">
            <v/>
          </cell>
          <cell r="BB24" t="str">
            <v/>
          </cell>
          <cell r="BC24" t="str">
            <v/>
          </cell>
          <cell r="BD24" t="str">
            <v/>
          </cell>
          <cell r="BE24">
            <v>8.127673333333334</v>
          </cell>
          <cell r="BF24">
            <v>8.5232980833333336</v>
          </cell>
          <cell r="BG24">
            <v>8.486143499999999</v>
          </cell>
          <cell r="BH24" t="str">
            <v/>
          </cell>
          <cell r="BI24" t="str">
            <v/>
          </cell>
          <cell r="BJ24" t="str">
            <v/>
          </cell>
          <cell r="BK24" t="str">
            <v/>
          </cell>
          <cell r="BL24" t="str">
            <v/>
          </cell>
          <cell r="BM24" t="str">
            <v/>
          </cell>
          <cell r="BN24" t="str">
            <v/>
          </cell>
          <cell r="BO24">
            <v>9.0220907777777768</v>
          </cell>
          <cell r="BP24">
            <v>8.3790383055555555</v>
          </cell>
        </row>
        <row r="25">
          <cell r="C25">
            <v>24.011955</v>
          </cell>
          <cell r="D25">
            <v>25.042076000000002</v>
          </cell>
          <cell r="E25">
            <v>25.796194</v>
          </cell>
          <cell r="F25" t="str">
            <v/>
          </cell>
          <cell r="G25" t="str">
            <v/>
          </cell>
          <cell r="H25" t="str">
            <v/>
          </cell>
          <cell r="I25" t="str">
            <v/>
          </cell>
          <cell r="J25" t="str">
            <v/>
          </cell>
          <cell r="K25" t="str">
            <v/>
          </cell>
          <cell r="L25" t="str">
            <v/>
          </cell>
          <cell r="O25">
            <v>24.611103</v>
          </cell>
          <cell r="P25">
            <v>24.840889000000001</v>
          </cell>
          <cell r="Q25">
            <v>25.017365000000002</v>
          </cell>
          <cell r="R25" t="str">
            <v/>
          </cell>
          <cell r="S25" t="str">
            <v/>
          </cell>
          <cell r="T25" t="str">
            <v/>
          </cell>
          <cell r="U25" t="str">
            <v/>
          </cell>
          <cell r="V25" t="str">
            <v/>
          </cell>
          <cell r="W25" t="str">
            <v/>
          </cell>
          <cell r="X25" t="str">
            <v/>
          </cell>
          <cell r="AU25">
            <v>9.7855319999999981</v>
          </cell>
          <cell r="AV25">
            <v>10.752876333333335</v>
          </cell>
          <cell r="AW25">
            <v>11.292774</v>
          </cell>
          <cell r="AX25" t="str">
            <v/>
          </cell>
          <cell r="AY25" t="str">
            <v/>
          </cell>
          <cell r="AZ25" t="str">
            <v/>
          </cell>
          <cell r="BA25" t="str">
            <v/>
          </cell>
          <cell r="BB25" t="str">
            <v/>
          </cell>
          <cell r="BC25" t="str">
            <v/>
          </cell>
          <cell r="BD25" t="str">
            <v/>
          </cell>
          <cell r="BE25">
            <v>9.8929603333333347</v>
          </cell>
          <cell r="BF25">
            <v>9.7093480833333352</v>
          </cell>
          <cell r="BG25">
            <v>10.136088500000001</v>
          </cell>
          <cell r="BH25" t="str">
            <v/>
          </cell>
          <cell r="BI25" t="str">
            <v/>
          </cell>
          <cell r="BJ25" t="str">
            <v/>
          </cell>
          <cell r="BK25" t="str">
            <v/>
          </cell>
          <cell r="BL25" t="str">
            <v/>
          </cell>
          <cell r="BM25" t="str">
            <v/>
          </cell>
          <cell r="BN25" t="str">
            <v/>
          </cell>
          <cell r="BO25">
            <v>10.610394111111111</v>
          </cell>
          <cell r="BP25">
            <v>9.9127989722222249</v>
          </cell>
        </row>
        <row r="26">
          <cell r="C26">
            <v>29.278144999999999</v>
          </cell>
          <cell r="D26">
            <v>28.153376000000002</v>
          </cell>
          <cell r="E26">
            <v>29.880423</v>
          </cell>
          <cell r="F26" t="str">
            <v/>
          </cell>
          <cell r="G26" t="str">
            <v/>
          </cell>
          <cell r="H26" t="str">
            <v/>
          </cell>
          <cell r="I26" t="str">
            <v/>
          </cell>
          <cell r="J26" t="str">
            <v/>
          </cell>
          <cell r="K26" t="str">
            <v/>
          </cell>
          <cell r="L26" t="str">
            <v/>
          </cell>
          <cell r="O26">
            <v>29.300415000000001</v>
          </cell>
          <cell r="P26">
            <v>30.497897999999999</v>
          </cell>
          <cell r="Q26">
            <v>29.541806999999999</v>
          </cell>
          <cell r="R26" t="str">
            <v/>
          </cell>
          <cell r="S26" t="str">
            <v/>
          </cell>
          <cell r="T26" t="str">
            <v/>
          </cell>
          <cell r="U26" t="str">
            <v/>
          </cell>
          <cell r="V26" t="str">
            <v/>
          </cell>
          <cell r="W26" t="str">
            <v/>
          </cell>
          <cell r="X26" t="str">
            <v/>
          </cell>
          <cell r="AU26">
            <v>15.051721999999996</v>
          </cell>
          <cell r="AV26">
            <v>13.864176333333335</v>
          </cell>
          <cell r="AW26">
            <v>15.377003</v>
          </cell>
          <cell r="AX26" t="str">
            <v/>
          </cell>
          <cell r="AY26" t="str">
            <v/>
          </cell>
          <cell r="AZ26" t="str">
            <v/>
          </cell>
          <cell r="BA26" t="str">
            <v/>
          </cell>
          <cell r="BB26" t="str">
            <v/>
          </cell>
          <cell r="BC26" t="str">
            <v/>
          </cell>
          <cell r="BD26" t="str">
            <v/>
          </cell>
          <cell r="BE26">
            <v>14.582272333333336</v>
          </cell>
          <cell r="BF26">
            <v>15.366357083333334</v>
          </cell>
          <cell r="BG26">
            <v>14.660530499999998</v>
          </cell>
          <cell r="BH26" t="str">
            <v/>
          </cell>
          <cell r="BI26" t="str">
            <v/>
          </cell>
          <cell r="BJ26" t="str">
            <v/>
          </cell>
          <cell r="BK26" t="str">
            <v/>
          </cell>
          <cell r="BL26" t="str">
            <v/>
          </cell>
          <cell r="BM26" t="str">
            <v/>
          </cell>
          <cell r="BN26" t="str">
            <v/>
          </cell>
          <cell r="BO26">
            <v>14.764300444444444</v>
          </cell>
          <cell r="BP26">
            <v>14.869719972222223</v>
          </cell>
        </row>
        <row r="27">
          <cell r="C27">
            <v>28.658480000000001</v>
          </cell>
          <cell r="D27">
            <v>29.190113</v>
          </cell>
          <cell r="E27">
            <v>30.447344000000001</v>
          </cell>
          <cell r="F27" t="str">
            <v/>
          </cell>
          <cell r="G27" t="str">
            <v/>
          </cell>
          <cell r="H27" t="str">
            <v/>
          </cell>
          <cell r="I27" t="str">
            <v/>
          </cell>
          <cell r="J27" t="str">
            <v/>
          </cell>
          <cell r="K27" t="str">
            <v/>
          </cell>
          <cell r="L27" t="str">
            <v/>
          </cell>
          <cell r="O27">
            <v>29.768055</v>
          </cell>
          <cell r="P27">
            <v>31.003720999999999</v>
          </cell>
          <cell r="Q27">
            <v>30.940218000000002</v>
          </cell>
          <cell r="R27" t="str">
            <v/>
          </cell>
          <cell r="S27" t="str">
            <v/>
          </cell>
          <cell r="T27" t="str">
            <v/>
          </cell>
          <cell r="U27" t="str">
            <v/>
          </cell>
          <cell r="V27" t="str">
            <v/>
          </cell>
          <cell r="W27" t="str">
            <v/>
          </cell>
          <cell r="X27" t="str">
            <v/>
          </cell>
          <cell r="AU27">
            <v>14.432056999999999</v>
          </cell>
          <cell r="AV27">
            <v>14.900913333333333</v>
          </cell>
          <cell r="AW27">
            <v>15.943924000000001</v>
          </cell>
          <cell r="AX27" t="str">
            <v/>
          </cell>
          <cell r="AY27" t="str">
            <v/>
          </cell>
          <cell r="AZ27" t="str">
            <v/>
          </cell>
          <cell r="BA27" t="str">
            <v/>
          </cell>
          <cell r="BB27" t="str">
            <v/>
          </cell>
          <cell r="BC27" t="str">
            <v/>
          </cell>
          <cell r="BD27" t="str">
            <v/>
          </cell>
          <cell r="BE27">
            <v>15.049912333333335</v>
          </cell>
          <cell r="BF27">
            <v>15.872180083333333</v>
          </cell>
          <cell r="BG27">
            <v>16.058941500000003</v>
          </cell>
          <cell r="BH27" t="str">
            <v/>
          </cell>
          <cell r="BI27" t="str">
            <v/>
          </cell>
          <cell r="BJ27" t="str">
            <v/>
          </cell>
          <cell r="BK27" t="str">
            <v/>
          </cell>
          <cell r="BL27" t="str">
            <v/>
          </cell>
          <cell r="BM27" t="str">
            <v/>
          </cell>
          <cell r="BN27" t="str">
            <v/>
          </cell>
          <cell r="BO27">
            <v>15.092298111111111</v>
          </cell>
          <cell r="BP27">
            <v>15.660344638888892</v>
          </cell>
        </row>
        <row r="28">
          <cell r="C28">
            <v>35</v>
          </cell>
          <cell r="D28">
            <v>34.718505999999998</v>
          </cell>
          <cell r="E28">
            <v>35</v>
          </cell>
          <cell r="F28" t="str">
            <v/>
          </cell>
          <cell r="G28" t="str">
            <v/>
          </cell>
          <cell r="H28" t="str">
            <v/>
          </cell>
          <cell r="I28" t="str">
            <v/>
          </cell>
          <cell r="J28" t="str">
            <v/>
          </cell>
          <cell r="K28" t="str">
            <v/>
          </cell>
          <cell r="L28" t="str">
            <v/>
          </cell>
          <cell r="O28">
            <v>35</v>
          </cell>
          <cell r="P28">
            <v>35</v>
          </cell>
          <cell r="Q28">
            <v>35</v>
          </cell>
          <cell r="R28" t="str">
            <v/>
          </cell>
          <cell r="S28" t="str">
            <v/>
          </cell>
          <cell r="T28" t="str">
            <v/>
          </cell>
          <cell r="U28" t="str">
            <v/>
          </cell>
          <cell r="V28" t="str">
            <v/>
          </cell>
          <cell r="W28" t="str">
            <v/>
          </cell>
          <cell r="X28" t="str">
            <v/>
          </cell>
          <cell r="AU28">
            <v>20.773576999999996</v>
          </cell>
          <cell r="AV28">
            <v>20.429306333333329</v>
          </cell>
          <cell r="AW28">
            <v>20.496580000000002</v>
          </cell>
          <cell r="AX28" t="str">
            <v/>
          </cell>
          <cell r="AY28" t="str">
            <v/>
          </cell>
          <cell r="AZ28" t="str">
            <v/>
          </cell>
          <cell r="BA28" t="str">
            <v/>
          </cell>
          <cell r="BB28" t="str">
            <v/>
          </cell>
          <cell r="BC28" t="str">
            <v/>
          </cell>
          <cell r="BD28" t="str">
            <v/>
          </cell>
          <cell r="BE28">
            <v>20.281857333333335</v>
          </cell>
          <cell r="BF28">
            <v>19.868459083333335</v>
          </cell>
          <cell r="BG28">
            <v>20.118723500000002</v>
          </cell>
          <cell r="BH28" t="str">
            <v/>
          </cell>
          <cell r="BI28" t="str">
            <v/>
          </cell>
          <cell r="BJ28" t="str">
            <v/>
          </cell>
          <cell r="BK28" t="str">
            <v/>
          </cell>
          <cell r="BL28" t="str">
            <v/>
          </cell>
          <cell r="BM28" t="str">
            <v/>
          </cell>
          <cell r="BN28" t="str">
            <v/>
          </cell>
          <cell r="BO28">
            <v>20.566487777777777</v>
          </cell>
          <cell r="BP28">
            <v>20.089679972222225</v>
          </cell>
        </row>
        <row r="29">
          <cell r="C29">
            <v>27.229050000000001</v>
          </cell>
          <cell r="D29">
            <v>25.141638</v>
          </cell>
          <cell r="E29">
            <v>26.381209999999999</v>
          </cell>
          <cell r="F29" t="str">
            <v/>
          </cell>
          <cell r="G29" t="str">
            <v/>
          </cell>
          <cell r="H29" t="str">
            <v/>
          </cell>
          <cell r="I29" t="str">
            <v/>
          </cell>
          <cell r="J29" t="str">
            <v/>
          </cell>
          <cell r="K29" t="str">
            <v/>
          </cell>
          <cell r="L29" t="str">
            <v/>
          </cell>
          <cell r="O29">
            <v>25.969963</v>
          </cell>
          <cell r="P29">
            <v>27.224983000000002</v>
          </cell>
          <cell r="Q29">
            <v>25.648254000000001</v>
          </cell>
          <cell r="R29" t="str">
            <v/>
          </cell>
          <cell r="S29" t="str">
            <v/>
          </cell>
          <cell r="T29" t="str">
            <v/>
          </cell>
          <cell r="U29" t="str">
            <v/>
          </cell>
          <cell r="V29" t="str">
            <v/>
          </cell>
          <cell r="W29" t="str">
            <v/>
          </cell>
          <cell r="X29" t="str">
            <v/>
          </cell>
          <cell r="AU29">
            <v>13.002626999999999</v>
          </cell>
          <cell r="AV29">
            <v>10.852438333333334</v>
          </cell>
          <cell r="AW29">
            <v>11.877789999999999</v>
          </cell>
          <cell r="AX29" t="str">
            <v/>
          </cell>
          <cell r="AY29" t="str">
            <v/>
          </cell>
          <cell r="AZ29" t="str">
            <v/>
          </cell>
          <cell r="BA29" t="str">
            <v/>
          </cell>
          <cell r="BB29" t="str">
            <v/>
          </cell>
          <cell r="BC29" t="str">
            <v/>
          </cell>
          <cell r="BD29" t="str">
            <v/>
          </cell>
          <cell r="BE29">
            <v>11.251820333333335</v>
          </cell>
          <cell r="BF29">
            <v>12.093442083333336</v>
          </cell>
          <cell r="BG29">
            <v>10.766977500000001</v>
          </cell>
          <cell r="BH29" t="str">
            <v/>
          </cell>
          <cell r="BI29" t="str">
            <v/>
          </cell>
          <cell r="BJ29" t="str">
            <v/>
          </cell>
          <cell r="BK29" t="str">
            <v/>
          </cell>
          <cell r="BL29" t="str">
            <v/>
          </cell>
          <cell r="BM29" t="str">
            <v/>
          </cell>
          <cell r="BN29" t="str">
            <v/>
          </cell>
          <cell r="BO29">
            <v>11.910951777777777</v>
          </cell>
          <cell r="BP29">
            <v>11.370746638888891</v>
          </cell>
        </row>
        <row r="30">
          <cell r="C30">
            <v>21.845644</v>
          </cell>
          <cell r="D30">
            <v>21.693753999999998</v>
          </cell>
          <cell r="E30">
            <v>22.036705000000001</v>
          </cell>
          <cell r="F30" t="str">
            <v/>
          </cell>
          <cell r="G30" t="str">
            <v/>
          </cell>
          <cell r="H30" t="str">
            <v/>
          </cell>
          <cell r="I30" t="str">
            <v/>
          </cell>
          <cell r="J30" t="str">
            <v/>
          </cell>
          <cell r="K30" t="str">
            <v/>
          </cell>
          <cell r="L30" t="str">
            <v/>
          </cell>
          <cell r="O30">
            <v>22.476469000000002</v>
          </cell>
          <cell r="P30">
            <v>22.96818</v>
          </cell>
          <cell r="Q30">
            <v>22.302263</v>
          </cell>
          <cell r="R30" t="str">
            <v/>
          </cell>
          <cell r="S30" t="str">
            <v/>
          </cell>
          <cell r="T30" t="str">
            <v/>
          </cell>
          <cell r="U30" t="str">
            <v/>
          </cell>
          <cell r="V30" t="str">
            <v/>
          </cell>
          <cell r="W30" t="str">
            <v/>
          </cell>
          <cell r="X30" t="str">
            <v/>
          </cell>
          <cell r="AU30">
            <v>7.6192209999999978</v>
          </cell>
          <cell r="AV30">
            <v>7.4045543333333317</v>
          </cell>
          <cell r="AW30">
            <v>7.5332850000000011</v>
          </cell>
          <cell r="AX30" t="str">
            <v/>
          </cell>
          <cell r="AY30" t="str">
            <v/>
          </cell>
          <cell r="AZ30" t="str">
            <v/>
          </cell>
          <cell r="BA30" t="str">
            <v/>
          </cell>
          <cell r="BB30" t="str">
            <v/>
          </cell>
          <cell r="BC30" t="str">
            <v/>
          </cell>
          <cell r="BD30" t="str">
            <v/>
          </cell>
          <cell r="BE30">
            <v>7.7583263333333363</v>
          </cell>
          <cell r="BF30">
            <v>7.8366390833333348</v>
          </cell>
          <cell r="BG30">
            <v>7.4209864999999997</v>
          </cell>
          <cell r="BH30" t="str">
            <v/>
          </cell>
          <cell r="BI30" t="str">
            <v/>
          </cell>
          <cell r="BJ30" t="str">
            <v/>
          </cell>
          <cell r="BK30" t="str">
            <v/>
          </cell>
          <cell r="BL30" t="str">
            <v/>
          </cell>
          <cell r="BM30" t="str">
            <v/>
          </cell>
          <cell r="BN30" t="str">
            <v/>
          </cell>
          <cell r="BO30">
            <v>7.5190201111111108</v>
          </cell>
          <cell r="BP30">
            <v>7.6719839722222245</v>
          </cell>
        </row>
        <row r="31">
          <cell r="C31">
            <v>24.692608</v>
          </cell>
          <cell r="D31">
            <v>23.856017999999999</v>
          </cell>
          <cell r="E31">
            <v>24.706037999999999</v>
          </cell>
          <cell r="F31" t="str">
            <v/>
          </cell>
          <cell r="G31" t="str">
            <v/>
          </cell>
          <cell r="H31" t="str">
            <v/>
          </cell>
          <cell r="I31" t="str">
            <v/>
          </cell>
          <cell r="J31" t="str">
            <v/>
          </cell>
          <cell r="K31" t="str">
            <v/>
          </cell>
          <cell r="L31" t="str">
            <v/>
          </cell>
          <cell r="O31">
            <v>24.189706999999999</v>
          </cell>
          <cell r="P31">
            <v>25.279475999999999</v>
          </cell>
          <cell r="Q31">
            <v>24.329084000000002</v>
          </cell>
          <cell r="R31" t="str">
            <v/>
          </cell>
          <cell r="S31" t="str">
            <v/>
          </cell>
          <cell r="T31" t="str">
            <v/>
          </cell>
          <cell r="U31" t="str">
            <v/>
          </cell>
          <cell r="V31" t="str">
            <v/>
          </cell>
          <cell r="W31" t="str">
            <v/>
          </cell>
          <cell r="X31" t="str">
            <v/>
          </cell>
          <cell r="AU31">
            <v>10.466184999999998</v>
          </cell>
          <cell r="AV31">
            <v>9.5668183333333321</v>
          </cell>
          <cell r="AW31">
            <v>10.202617999999999</v>
          </cell>
          <cell r="AX31" t="str">
            <v/>
          </cell>
          <cell r="AY31" t="str">
            <v/>
          </cell>
          <cell r="AZ31" t="str">
            <v/>
          </cell>
          <cell r="BA31" t="str">
            <v/>
          </cell>
          <cell r="BB31" t="str">
            <v/>
          </cell>
          <cell r="BC31" t="str">
            <v/>
          </cell>
          <cell r="BD31" t="str">
            <v/>
          </cell>
          <cell r="BE31">
            <v>9.4715643333333333</v>
          </cell>
          <cell r="BF31">
            <v>10.147935083333333</v>
          </cell>
          <cell r="BG31">
            <v>9.4478075000000015</v>
          </cell>
          <cell r="BH31" t="str">
            <v/>
          </cell>
          <cell r="BI31" t="str">
            <v/>
          </cell>
          <cell r="BJ31" t="str">
            <v/>
          </cell>
          <cell r="BK31" t="str">
            <v/>
          </cell>
          <cell r="BL31" t="str">
            <v/>
          </cell>
          <cell r="BM31" t="str">
            <v/>
          </cell>
          <cell r="BN31" t="str">
            <v/>
          </cell>
          <cell r="BO31">
            <v>10.078540444444442</v>
          </cell>
          <cell r="BP31">
            <v>9.6891023055555561</v>
          </cell>
        </row>
        <row r="32">
          <cell r="C32">
            <v>22.84498</v>
          </cell>
          <cell r="D32">
            <v>22.953358000000001</v>
          </cell>
          <cell r="E32">
            <v>23.909261999999998</v>
          </cell>
          <cell r="F32" t="str">
            <v/>
          </cell>
          <cell r="G32" t="str">
            <v/>
          </cell>
          <cell r="H32" t="str">
            <v/>
          </cell>
          <cell r="I32" t="str">
            <v/>
          </cell>
          <cell r="J32" t="str">
            <v/>
          </cell>
          <cell r="K32" t="str">
            <v/>
          </cell>
          <cell r="L32" t="str">
            <v/>
          </cell>
          <cell r="O32">
            <v>23.077818000000001</v>
          </cell>
          <cell r="P32">
            <v>23.569271000000001</v>
          </cell>
          <cell r="Q32">
            <v>23.313445999999999</v>
          </cell>
          <cell r="R32" t="str">
            <v/>
          </cell>
          <cell r="S32" t="str">
            <v/>
          </cell>
          <cell r="T32" t="str">
            <v/>
          </cell>
          <cell r="U32" t="str">
            <v/>
          </cell>
          <cell r="V32" t="str">
            <v/>
          </cell>
          <cell r="W32" t="str">
            <v/>
          </cell>
          <cell r="X32" t="str">
            <v/>
          </cell>
          <cell r="AU32">
            <v>8.6185569999999974</v>
          </cell>
          <cell r="AV32">
            <v>8.6641583333333347</v>
          </cell>
          <cell r="AW32">
            <v>9.405841999999998</v>
          </cell>
          <cell r="AX32" t="str">
            <v/>
          </cell>
          <cell r="AY32" t="str">
            <v/>
          </cell>
          <cell r="AZ32" t="str">
            <v/>
          </cell>
          <cell r="BA32" t="str">
            <v/>
          </cell>
          <cell r="BB32" t="str">
            <v/>
          </cell>
          <cell r="BC32" t="str">
            <v/>
          </cell>
          <cell r="BD32" t="str">
            <v/>
          </cell>
          <cell r="BE32">
            <v>8.3596753333333353</v>
          </cell>
          <cell r="BF32">
            <v>8.4377300833333351</v>
          </cell>
          <cell r="BG32">
            <v>8.4321694999999988</v>
          </cell>
          <cell r="BH32" t="str">
            <v/>
          </cell>
          <cell r="BI32" t="str">
            <v/>
          </cell>
          <cell r="BJ32" t="str">
            <v/>
          </cell>
          <cell r="BK32" t="str">
            <v/>
          </cell>
          <cell r="BL32" t="str">
            <v/>
          </cell>
          <cell r="BM32" t="str">
            <v/>
          </cell>
          <cell r="BN32" t="str">
            <v/>
          </cell>
          <cell r="BO32">
            <v>8.8961857777777755</v>
          </cell>
          <cell r="BP32">
            <v>8.4098583055555576</v>
          </cell>
        </row>
        <row r="33">
          <cell r="C33">
            <v>24.294943</v>
          </cell>
          <cell r="D33">
            <v>23.279039999999998</v>
          </cell>
          <cell r="E33">
            <v>24.487158000000001</v>
          </cell>
          <cell r="F33" t="str">
            <v/>
          </cell>
          <cell r="G33" t="str">
            <v/>
          </cell>
          <cell r="H33" t="str">
            <v/>
          </cell>
          <cell r="I33" t="str">
            <v/>
          </cell>
          <cell r="J33" t="str">
            <v/>
          </cell>
          <cell r="K33" t="str">
            <v/>
          </cell>
          <cell r="L33" t="str">
            <v/>
          </cell>
          <cell r="O33">
            <v>24.702755</v>
          </cell>
          <cell r="P33">
            <v>25.071390000000001</v>
          </cell>
          <cell r="Q33">
            <v>24.404395999999998</v>
          </cell>
          <cell r="R33" t="str">
            <v/>
          </cell>
          <cell r="S33" t="str">
            <v/>
          </cell>
          <cell r="T33" t="str">
            <v/>
          </cell>
          <cell r="U33" t="str">
            <v/>
          </cell>
          <cell r="V33" t="str">
            <v/>
          </cell>
          <cell r="W33" t="str">
            <v/>
          </cell>
          <cell r="X33" t="str">
            <v/>
          </cell>
          <cell r="AU33">
            <v>10.068519999999998</v>
          </cell>
          <cell r="AV33">
            <v>8.9898403333333317</v>
          </cell>
          <cell r="AW33">
            <v>9.9837380000000007</v>
          </cell>
          <cell r="AX33" t="str">
            <v/>
          </cell>
          <cell r="AY33" t="str">
            <v/>
          </cell>
          <cell r="AZ33" t="str">
            <v/>
          </cell>
          <cell r="BA33" t="str">
            <v/>
          </cell>
          <cell r="BB33" t="str">
            <v/>
          </cell>
          <cell r="BC33" t="str">
            <v/>
          </cell>
          <cell r="BD33" t="str">
            <v/>
          </cell>
          <cell r="BE33">
            <v>9.9846123333333345</v>
          </cell>
          <cell r="BF33">
            <v>9.9398490833333355</v>
          </cell>
          <cell r="BG33">
            <v>9.5231194999999982</v>
          </cell>
          <cell r="BH33" t="str">
            <v/>
          </cell>
          <cell r="BI33" t="str">
            <v/>
          </cell>
          <cell r="BJ33" t="str">
            <v/>
          </cell>
          <cell r="BK33" t="str">
            <v/>
          </cell>
          <cell r="BL33" t="str">
            <v/>
          </cell>
          <cell r="BM33" t="str">
            <v/>
          </cell>
          <cell r="BN33" t="str">
            <v/>
          </cell>
          <cell r="BO33">
            <v>9.6806994444444427</v>
          </cell>
          <cell r="BP33">
            <v>9.8158603055555549</v>
          </cell>
        </row>
        <row r="34">
          <cell r="C34">
            <v>22.079747999999999</v>
          </cell>
          <cell r="D34">
            <v>22.077898000000001</v>
          </cell>
          <cell r="E34">
            <v>23.170303000000001</v>
          </cell>
          <cell r="F34" t="str">
            <v/>
          </cell>
          <cell r="G34" t="str">
            <v/>
          </cell>
          <cell r="H34" t="str">
            <v/>
          </cell>
          <cell r="I34" t="str">
            <v/>
          </cell>
          <cell r="J34" t="str">
            <v/>
          </cell>
          <cell r="K34" t="str">
            <v/>
          </cell>
          <cell r="L34" t="str">
            <v/>
          </cell>
          <cell r="O34">
            <v>23.002683999999999</v>
          </cell>
          <cell r="P34">
            <v>23.868082000000001</v>
          </cell>
          <cell r="Q34">
            <v>23.243752000000001</v>
          </cell>
          <cell r="R34" t="str">
            <v/>
          </cell>
          <cell r="S34" t="str">
            <v/>
          </cell>
          <cell r="T34" t="str">
            <v/>
          </cell>
          <cell r="U34" t="str">
            <v/>
          </cell>
          <cell r="V34" t="str">
            <v/>
          </cell>
          <cell r="W34" t="str">
            <v/>
          </cell>
          <cell r="X34" t="str">
            <v/>
          </cell>
          <cell r="AU34">
            <v>7.8533249999999963</v>
          </cell>
          <cell r="AV34">
            <v>7.7886983333333344</v>
          </cell>
          <cell r="AW34">
            <v>8.6668830000000003</v>
          </cell>
          <cell r="AX34" t="str">
            <v/>
          </cell>
          <cell r="AY34" t="str">
            <v/>
          </cell>
          <cell r="AZ34" t="str">
            <v/>
          </cell>
          <cell r="BA34" t="str">
            <v/>
          </cell>
          <cell r="BB34" t="str">
            <v/>
          </cell>
          <cell r="BC34" t="str">
            <v/>
          </cell>
          <cell r="BD34" t="str">
            <v/>
          </cell>
          <cell r="BE34">
            <v>8.2845413333333333</v>
          </cell>
          <cell r="BF34">
            <v>8.7365410833333357</v>
          </cell>
          <cell r="BG34">
            <v>8.3624755000000004</v>
          </cell>
          <cell r="BH34" t="str">
            <v/>
          </cell>
          <cell r="BI34" t="str">
            <v/>
          </cell>
          <cell r="BJ34" t="str">
            <v/>
          </cell>
          <cell r="BK34" t="str">
            <v/>
          </cell>
          <cell r="BL34" t="str">
            <v/>
          </cell>
          <cell r="BM34" t="str">
            <v/>
          </cell>
          <cell r="BN34" t="str">
            <v/>
          </cell>
          <cell r="BO34">
            <v>8.102968777777777</v>
          </cell>
          <cell r="BP34">
            <v>8.4611859722222231</v>
          </cell>
        </row>
        <row r="35">
          <cell r="C35">
            <v>19.102978</v>
          </cell>
          <cell r="D35">
            <v>18.935327999999998</v>
          </cell>
          <cell r="E35">
            <v>18.98639</v>
          </cell>
          <cell r="F35" t="str">
            <v/>
          </cell>
          <cell r="G35" t="str">
            <v/>
          </cell>
          <cell r="H35" t="str">
            <v/>
          </cell>
          <cell r="I35" t="str">
            <v/>
          </cell>
          <cell r="J35" t="str">
            <v/>
          </cell>
          <cell r="K35" t="str">
            <v/>
          </cell>
          <cell r="L35" t="str">
            <v/>
          </cell>
          <cell r="O35">
            <v>19.218563</v>
          </cell>
          <cell r="P35">
            <v>19.591229999999999</v>
          </cell>
          <cell r="Q35">
            <v>19.319438999999999</v>
          </cell>
          <cell r="R35" t="str">
            <v/>
          </cell>
          <cell r="S35" t="str">
            <v/>
          </cell>
          <cell r="T35" t="str">
            <v/>
          </cell>
          <cell r="U35" t="str">
            <v/>
          </cell>
          <cell r="V35" t="str">
            <v/>
          </cell>
          <cell r="W35" t="str">
            <v/>
          </cell>
          <cell r="X35" t="str">
            <v/>
          </cell>
          <cell r="AU35">
            <v>4.876554999999998</v>
          </cell>
          <cell r="AV35">
            <v>4.6461283333333316</v>
          </cell>
          <cell r="AW35">
            <v>4.4829699999999999</v>
          </cell>
          <cell r="AX35" t="str">
            <v/>
          </cell>
          <cell r="AY35" t="str">
            <v/>
          </cell>
          <cell r="AZ35" t="str">
            <v/>
          </cell>
          <cell r="BA35" t="str">
            <v/>
          </cell>
          <cell r="BB35" t="str">
            <v/>
          </cell>
          <cell r="BC35" t="str">
            <v/>
          </cell>
          <cell r="BD35" t="str">
            <v/>
          </cell>
          <cell r="BE35">
            <v>4.5004203333333344</v>
          </cell>
          <cell r="BF35">
            <v>4.459689083333334</v>
          </cell>
          <cell r="BG35">
            <v>4.4381624999999989</v>
          </cell>
          <cell r="BH35" t="str">
            <v/>
          </cell>
          <cell r="BI35" t="str">
            <v/>
          </cell>
          <cell r="BJ35" t="str">
            <v/>
          </cell>
          <cell r="BK35" t="str">
            <v/>
          </cell>
          <cell r="BL35" t="str">
            <v/>
          </cell>
          <cell r="BM35" t="str">
            <v/>
          </cell>
          <cell r="BN35" t="str">
            <v/>
          </cell>
          <cell r="BO35">
            <v>4.6685511111111095</v>
          </cell>
          <cell r="BP35">
            <v>4.4660906388888888</v>
          </cell>
        </row>
        <row r="36">
          <cell r="C36">
            <v>28.292196000000001</v>
          </cell>
          <cell r="D36">
            <v>26.242097999999999</v>
          </cell>
          <cell r="E36">
            <v>26.942135</v>
          </cell>
          <cell r="F36" t="str">
            <v/>
          </cell>
          <cell r="G36" t="str">
            <v/>
          </cell>
          <cell r="H36" t="str">
            <v/>
          </cell>
          <cell r="I36" t="str">
            <v/>
          </cell>
          <cell r="J36" t="str">
            <v/>
          </cell>
          <cell r="K36" t="str">
            <v/>
          </cell>
          <cell r="L36" t="str">
            <v/>
          </cell>
          <cell r="O36">
            <v>26.979213999999999</v>
          </cell>
          <cell r="P36">
            <v>28.536860000000001</v>
          </cell>
          <cell r="Q36">
            <v>26.68186</v>
          </cell>
          <cell r="R36" t="str">
            <v/>
          </cell>
          <cell r="S36" t="str">
            <v/>
          </cell>
          <cell r="T36" t="str">
            <v/>
          </cell>
          <cell r="U36" t="str">
            <v/>
          </cell>
          <cell r="V36" t="str">
            <v/>
          </cell>
          <cell r="W36" t="str">
            <v/>
          </cell>
          <cell r="X36" t="str">
            <v/>
          </cell>
          <cell r="AU36">
            <v>14.065772999999998</v>
          </cell>
          <cell r="AV36">
            <v>11.952898333333332</v>
          </cell>
          <cell r="AW36">
            <v>12.438715</v>
          </cell>
          <cell r="AX36" t="str">
            <v/>
          </cell>
          <cell r="AY36" t="str">
            <v/>
          </cell>
          <cell r="AZ36" t="str">
            <v/>
          </cell>
          <cell r="BA36" t="str">
            <v/>
          </cell>
          <cell r="BB36" t="str">
            <v/>
          </cell>
          <cell r="BC36" t="str">
            <v/>
          </cell>
          <cell r="BD36" t="str">
            <v/>
          </cell>
          <cell r="BE36">
            <v>12.261071333333334</v>
          </cell>
          <cell r="BF36">
            <v>13.405319083333335</v>
          </cell>
          <cell r="BG36">
            <v>11.8005835</v>
          </cell>
          <cell r="BH36" t="str">
            <v/>
          </cell>
          <cell r="BI36" t="str">
            <v/>
          </cell>
          <cell r="BJ36" t="str">
            <v/>
          </cell>
          <cell r="BK36" t="str">
            <v/>
          </cell>
          <cell r="BL36" t="str">
            <v/>
          </cell>
          <cell r="BM36" t="str">
            <v/>
          </cell>
          <cell r="BN36" t="str">
            <v/>
          </cell>
          <cell r="BO36">
            <v>12.819128777777777</v>
          </cell>
          <cell r="BP36">
            <v>12.488991305555556</v>
          </cell>
        </row>
        <row r="37">
          <cell r="C37">
            <v>30.413519000000001</v>
          </cell>
          <cell r="D37">
            <v>30.140212999999999</v>
          </cell>
          <cell r="E37">
            <v>31.104009999999999</v>
          </cell>
          <cell r="F37" t="str">
            <v/>
          </cell>
          <cell r="G37" t="str">
            <v/>
          </cell>
          <cell r="H37" t="str">
            <v/>
          </cell>
          <cell r="I37" t="str">
            <v/>
          </cell>
          <cell r="J37" t="str">
            <v/>
          </cell>
          <cell r="K37" t="str">
            <v/>
          </cell>
          <cell r="L37" t="str">
            <v/>
          </cell>
          <cell r="O37">
            <v>30.024737999999999</v>
          </cell>
          <cell r="P37">
            <v>30.070568000000002</v>
          </cell>
          <cell r="Q37">
            <v>30.482292000000001</v>
          </cell>
          <cell r="R37" t="str">
            <v/>
          </cell>
          <cell r="S37" t="str">
            <v/>
          </cell>
          <cell r="T37" t="str">
            <v/>
          </cell>
          <cell r="U37" t="str">
            <v/>
          </cell>
          <cell r="V37" t="str">
            <v/>
          </cell>
          <cell r="W37" t="str">
            <v/>
          </cell>
          <cell r="X37" t="str">
            <v/>
          </cell>
          <cell r="AU37">
            <v>16.187095999999997</v>
          </cell>
          <cell r="AV37">
            <v>15.851013333333333</v>
          </cell>
          <cell r="AW37">
            <v>16.600589999999997</v>
          </cell>
          <cell r="AX37" t="str">
            <v/>
          </cell>
          <cell r="AY37" t="str">
            <v/>
          </cell>
          <cell r="AZ37" t="str">
            <v/>
          </cell>
          <cell r="BA37" t="str">
            <v/>
          </cell>
          <cell r="BB37" t="str">
            <v/>
          </cell>
          <cell r="BC37" t="str">
            <v/>
          </cell>
          <cell r="BD37" t="str">
            <v/>
          </cell>
          <cell r="BE37">
            <v>15.306595333333334</v>
          </cell>
          <cell r="BF37">
            <v>14.939027083333336</v>
          </cell>
          <cell r="BG37">
            <v>15.601015500000001</v>
          </cell>
          <cell r="BH37" t="str">
            <v/>
          </cell>
          <cell r="BI37" t="str">
            <v/>
          </cell>
          <cell r="BJ37" t="str">
            <v/>
          </cell>
          <cell r="BK37" t="str">
            <v/>
          </cell>
          <cell r="BL37" t="str">
            <v/>
          </cell>
          <cell r="BM37" t="str">
            <v/>
          </cell>
          <cell r="BN37" t="str">
            <v/>
          </cell>
          <cell r="BO37">
            <v>16.212899777777775</v>
          </cell>
          <cell r="BP37">
            <v>15.282212638888891</v>
          </cell>
        </row>
        <row r="38">
          <cell r="C38">
            <v>24.532108000000001</v>
          </cell>
          <cell r="D38">
            <v>25.267578</v>
          </cell>
          <cell r="E38">
            <v>25.463280000000001</v>
          </cell>
          <cell r="F38" t="str">
            <v/>
          </cell>
          <cell r="G38" t="str">
            <v/>
          </cell>
          <cell r="H38" t="str">
            <v/>
          </cell>
          <cell r="I38" t="str">
            <v/>
          </cell>
          <cell r="J38" t="str">
            <v/>
          </cell>
          <cell r="K38" t="str">
            <v/>
          </cell>
          <cell r="L38" t="str">
            <v/>
          </cell>
          <cell r="O38">
            <v>25.744897999999999</v>
          </cell>
          <cell r="P38">
            <v>25.729884999999999</v>
          </cell>
          <cell r="Q38">
            <v>25.483843</v>
          </cell>
          <cell r="R38" t="str">
            <v/>
          </cell>
          <cell r="S38" t="str">
            <v/>
          </cell>
          <cell r="T38" t="str">
            <v/>
          </cell>
          <cell r="U38" t="str">
            <v/>
          </cell>
          <cell r="V38" t="str">
            <v/>
          </cell>
          <cell r="W38" t="str">
            <v/>
          </cell>
          <cell r="X38" t="str">
            <v/>
          </cell>
          <cell r="AU38">
            <v>10.305684999999999</v>
          </cell>
          <cell r="AV38">
            <v>10.978378333333334</v>
          </cell>
          <cell r="AW38">
            <v>10.959860000000001</v>
          </cell>
          <cell r="AX38" t="str">
            <v/>
          </cell>
          <cell r="AY38" t="str">
            <v/>
          </cell>
          <cell r="AZ38" t="str">
            <v/>
          </cell>
          <cell r="BA38" t="str">
            <v/>
          </cell>
          <cell r="BB38" t="str">
            <v/>
          </cell>
          <cell r="BC38" t="str">
            <v/>
          </cell>
          <cell r="BD38" t="str">
            <v/>
          </cell>
          <cell r="BE38">
            <v>11.026755333333334</v>
          </cell>
          <cell r="BF38">
            <v>10.598344083333334</v>
          </cell>
          <cell r="BG38">
            <v>10.6025665</v>
          </cell>
          <cell r="BH38" t="str">
            <v/>
          </cell>
          <cell r="BI38" t="str">
            <v/>
          </cell>
          <cell r="BJ38" t="str">
            <v/>
          </cell>
          <cell r="BK38" t="str">
            <v/>
          </cell>
          <cell r="BL38" t="str">
            <v/>
          </cell>
          <cell r="BM38" t="str">
            <v/>
          </cell>
          <cell r="BN38" t="str">
            <v/>
          </cell>
          <cell r="BO38">
            <v>10.747974444444445</v>
          </cell>
          <cell r="BP38">
            <v>10.742555305555555</v>
          </cell>
        </row>
        <row r="39">
          <cell r="C39">
            <v>29.791568999999999</v>
          </cell>
          <cell r="D39">
            <v>30.061313999999999</v>
          </cell>
          <cell r="E39">
            <v>29.151734999999999</v>
          </cell>
          <cell r="F39" t="str">
            <v/>
          </cell>
          <cell r="G39" t="str">
            <v/>
          </cell>
          <cell r="H39" t="str">
            <v/>
          </cell>
          <cell r="I39" t="str">
            <v/>
          </cell>
          <cell r="J39" t="str">
            <v/>
          </cell>
          <cell r="K39" t="str">
            <v/>
          </cell>
          <cell r="L39" t="str">
            <v/>
          </cell>
          <cell r="O39">
            <v>28.858920000000001</v>
          </cell>
          <cell r="P39">
            <v>29.478625999999998</v>
          </cell>
          <cell r="Q39">
            <v>28.686989000000001</v>
          </cell>
          <cell r="R39" t="str">
            <v/>
          </cell>
          <cell r="S39" t="str">
            <v/>
          </cell>
          <cell r="T39" t="str">
            <v/>
          </cell>
          <cell r="U39" t="str">
            <v/>
          </cell>
          <cell r="V39" t="str">
            <v/>
          </cell>
          <cell r="W39" t="str">
            <v/>
          </cell>
          <cell r="X39" t="str">
            <v/>
          </cell>
          <cell r="AU39">
            <v>15.565145999999997</v>
          </cell>
          <cell r="AV39">
            <v>15.772114333333333</v>
          </cell>
          <cell r="AW39">
            <v>14.648314999999998</v>
          </cell>
          <cell r="AX39" t="str">
            <v/>
          </cell>
          <cell r="AY39" t="str">
            <v/>
          </cell>
          <cell r="AZ39" t="str">
            <v/>
          </cell>
          <cell r="BA39" t="str">
            <v/>
          </cell>
          <cell r="BB39" t="str">
            <v/>
          </cell>
          <cell r="BC39" t="str">
            <v/>
          </cell>
          <cell r="BD39" t="str">
            <v/>
          </cell>
          <cell r="BE39">
            <v>14.140777333333336</v>
          </cell>
          <cell r="BF39">
            <v>14.347085083333333</v>
          </cell>
          <cell r="BG39">
            <v>13.8057125</v>
          </cell>
          <cell r="BH39" t="str">
            <v/>
          </cell>
          <cell r="BI39" t="str">
            <v/>
          </cell>
          <cell r="BJ39" t="str">
            <v/>
          </cell>
          <cell r="BK39" t="str">
            <v/>
          </cell>
          <cell r="BL39" t="str">
            <v/>
          </cell>
          <cell r="BM39" t="str">
            <v/>
          </cell>
          <cell r="BN39" t="str">
            <v/>
          </cell>
          <cell r="BO39">
            <v>15.32852511111111</v>
          </cell>
          <cell r="BP39">
            <v>14.097858305555556</v>
          </cell>
        </row>
        <row r="40">
          <cell r="C40">
            <v>33.096705999999998</v>
          </cell>
          <cell r="D40">
            <v>33.983727000000002</v>
          </cell>
          <cell r="E40">
            <v>34.363083000000003</v>
          </cell>
          <cell r="F40" t="str">
            <v/>
          </cell>
          <cell r="G40" t="str">
            <v/>
          </cell>
          <cell r="H40" t="str">
            <v/>
          </cell>
          <cell r="I40" t="str">
            <v/>
          </cell>
          <cell r="J40" t="str">
            <v/>
          </cell>
          <cell r="K40" t="str">
            <v/>
          </cell>
          <cell r="L40" t="str">
            <v/>
          </cell>
          <cell r="O40">
            <v>33.171275999999999</v>
          </cell>
          <cell r="P40">
            <v>34.603324999999998</v>
          </cell>
          <cell r="Q40">
            <v>34.229730000000004</v>
          </cell>
          <cell r="R40" t="str">
            <v/>
          </cell>
          <cell r="S40" t="str">
            <v/>
          </cell>
          <cell r="T40" t="str">
            <v/>
          </cell>
          <cell r="U40" t="str">
            <v/>
          </cell>
          <cell r="V40" t="str">
            <v/>
          </cell>
          <cell r="W40" t="str">
            <v/>
          </cell>
          <cell r="X40" t="str">
            <v/>
          </cell>
          <cell r="AU40">
            <v>18.870282999999993</v>
          </cell>
          <cell r="AV40">
            <v>19.694527333333333</v>
          </cell>
          <cell r="AW40">
            <v>19.859663000000005</v>
          </cell>
          <cell r="AX40" t="str">
            <v/>
          </cell>
          <cell r="AY40" t="str">
            <v/>
          </cell>
          <cell r="AZ40" t="str">
            <v/>
          </cell>
          <cell r="BA40" t="str">
            <v/>
          </cell>
          <cell r="BB40" t="str">
            <v/>
          </cell>
          <cell r="BC40" t="str">
            <v/>
          </cell>
          <cell r="BD40" t="str">
            <v/>
          </cell>
          <cell r="BE40">
            <v>18.453133333333334</v>
          </cell>
          <cell r="BF40">
            <v>19.471784083333333</v>
          </cell>
          <cell r="BG40">
            <v>19.348453500000005</v>
          </cell>
          <cell r="BH40" t="str">
            <v/>
          </cell>
          <cell r="BI40" t="str">
            <v/>
          </cell>
          <cell r="BJ40" t="str">
            <v/>
          </cell>
          <cell r="BK40" t="str">
            <v/>
          </cell>
          <cell r="BL40" t="str">
            <v/>
          </cell>
          <cell r="BM40" t="str">
            <v/>
          </cell>
          <cell r="BN40" t="str">
            <v/>
          </cell>
          <cell r="BO40">
            <v>19.474824444444444</v>
          </cell>
          <cell r="BP40">
            <v>19.091123638888892</v>
          </cell>
        </row>
        <row r="41">
          <cell r="C41">
            <v>31.570665000000002</v>
          </cell>
          <cell r="D41">
            <v>30.354292000000001</v>
          </cell>
          <cell r="E41">
            <v>31.512702999999998</v>
          </cell>
          <cell r="F41" t="str">
            <v/>
          </cell>
          <cell r="G41" t="str">
            <v/>
          </cell>
          <cell r="H41" t="str">
            <v/>
          </cell>
          <cell r="I41" t="str">
            <v/>
          </cell>
          <cell r="J41" t="str">
            <v/>
          </cell>
          <cell r="K41" t="str">
            <v/>
          </cell>
          <cell r="L41" t="str">
            <v/>
          </cell>
          <cell r="O41">
            <v>30.829675999999999</v>
          </cell>
          <cell r="P41">
            <v>35</v>
          </cell>
          <cell r="Q41">
            <v>31.615707</v>
          </cell>
          <cell r="R41" t="str">
            <v/>
          </cell>
          <cell r="S41" t="str">
            <v/>
          </cell>
          <cell r="T41" t="str">
            <v/>
          </cell>
          <cell r="U41" t="str">
            <v/>
          </cell>
          <cell r="V41" t="str">
            <v/>
          </cell>
          <cell r="W41" t="str">
            <v/>
          </cell>
          <cell r="X41" t="str">
            <v/>
          </cell>
          <cell r="AU41">
            <v>17.344242000000001</v>
          </cell>
          <cell r="AV41">
            <v>16.065092333333332</v>
          </cell>
          <cell r="AW41">
            <v>17.009282999999996</v>
          </cell>
          <cell r="AX41" t="str">
            <v/>
          </cell>
          <cell r="AY41" t="str">
            <v/>
          </cell>
          <cell r="AZ41" t="str">
            <v/>
          </cell>
          <cell r="BA41" t="str">
            <v/>
          </cell>
          <cell r="BB41" t="str">
            <v/>
          </cell>
          <cell r="BC41" t="str">
            <v/>
          </cell>
          <cell r="BD41" t="str">
            <v/>
          </cell>
          <cell r="BE41">
            <v>16.111533333333334</v>
          </cell>
          <cell r="BF41">
            <v>19.868459083333335</v>
          </cell>
          <cell r="BG41">
            <v>16.734430500000002</v>
          </cell>
          <cell r="BH41" t="str">
            <v/>
          </cell>
          <cell r="BI41" t="str">
            <v/>
          </cell>
          <cell r="BJ41" t="str">
            <v/>
          </cell>
          <cell r="BK41" t="str">
            <v/>
          </cell>
          <cell r="BL41" t="str">
            <v/>
          </cell>
          <cell r="BM41" t="str">
            <v/>
          </cell>
          <cell r="BN41" t="str">
            <v/>
          </cell>
          <cell r="BO41">
            <v>16.806205777777777</v>
          </cell>
          <cell r="BP41">
            <v>17.571474305555558</v>
          </cell>
        </row>
        <row r="42">
          <cell r="C42">
            <v>35</v>
          </cell>
          <cell r="D42">
            <v>35</v>
          </cell>
          <cell r="E42">
            <v>35</v>
          </cell>
          <cell r="F42" t="str">
            <v/>
          </cell>
          <cell r="G42" t="str">
            <v/>
          </cell>
          <cell r="H42" t="str">
            <v/>
          </cell>
          <cell r="I42" t="str">
            <v/>
          </cell>
          <cell r="J42" t="str">
            <v/>
          </cell>
          <cell r="K42" t="str">
            <v/>
          </cell>
          <cell r="L42" t="str">
            <v/>
          </cell>
          <cell r="O42">
            <v>35</v>
          </cell>
          <cell r="P42">
            <v>35</v>
          </cell>
          <cell r="Q42">
            <v>35</v>
          </cell>
          <cell r="R42" t="str">
            <v/>
          </cell>
          <cell r="S42" t="str">
            <v/>
          </cell>
          <cell r="T42" t="str">
            <v/>
          </cell>
          <cell r="U42" t="str">
            <v/>
          </cell>
          <cell r="V42" t="str">
            <v/>
          </cell>
          <cell r="W42" t="str">
            <v/>
          </cell>
          <cell r="X42" t="str">
            <v/>
          </cell>
          <cell r="AU42">
            <v>20.773576999999996</v>
          </cell>
          <cell r="AV42">
            <v>20.710800333333331</v>
          </cell>
          <cell r="AW42">
            <v>20.496580000000002</v>
          </cell>
          <cell r="AX42" t="str">
            <v/>
          </cell>
          <cell r="AY42" t="str">
            <v/>
          </cell>
          <cell r="AZ42" t="str">
            <v/>
          </cell>
          <cell r="BA42" t="str">
            <v/>
          </cell>
          <cell r="BB42" t="str">
            <v/>
          </cell>
          <cell r="BC42" t="str">
            <v/>
          </cell>
          <cell r="BD42" t="str">
            <v/>
          </cell>
          <cell r="BE42">
            <v>20.281857333333335</v>
          </cell>
          <cell r="BF42">
            <v>19.868459083333335</v>
          </cell>
          <cell r="BG42">
            <v>20.118723500000002</v>
          </cell>
          <cell r="BH42" t="str">
            <v/>
          </cell>
          <cell r="BI42" t="str">
            <v/>
          </cell>
          <cell r="BJ42" t="str">
            <v/>
          </cell>
          <cell r="BK42" t="str">
            <v/>
          </cell>
          <cell r="BL42" t="str">
            <v/>
          </cell>
          <cell r="BM42" t="str">
            <v/>
          </cell>
          <cell r="BN42" t="str">
            <v/>
          </cell>
          <cell r="BO42">
            <v>20.660319111111111</v>
          </cell>
          <cell r="BP42">
            <v>20.089679972222225</v>
          </cell>
        </row>
        <row r="43">
          <cell r="C43">
            <v>35</v>
          </cell>
          <cell r="D43">
            <v>35</v>
          </cell>
          <cell r="E43">
            <v>35</v>
          </cell>
          <cell r="F43" t="str">
            <v/>
          </cell>
          <cell r="G43" t="str">
            <v/>
          </cell>
          <cell r="H43" t="str">
            <v/>
          </cell>
          <cell r="I43" t="str">
            <v/>
          </cell>
          <cell r="J43" t="str">
            <v/>
          </cell>
          <cell r="K43" t="str">
            <v/>
          </cell>
          <cell r="L43" t="str">
            <v/>
          </cell>
          <cell r="O43">
            <v>35</v>
          </cell>
          <cell r="P43">
            <v>35</v>
          </cell>
          <cell r="Q43">
            <v>32.166823999999998</v>
          </cell>
          <cell r="R43" t="str">
            <v/>
          </cell>
          <cell r="S43" t="str">
            <v/>
          </cell>
          <cell r="T43" t="str">
            <v/>
          </cell>
          <cell r="U43" t="str">
            <v/>
          </cell>
          <cell r="V43" t="str">
            <v/>
          </cell>
          <cell r="W43" t="str">
            <v/>
          </cell>
          <cell r="X43" t="str">
            <v/>
          </cell>
          <cell r="AU43">
            <v>20.773576999999996</v>
          </cell>
          <cell r="AV43">
            <v>20.710800333333331</v>
          </cell>
          <cell r="AW43">
            <v>20.496580000000002</v>
          </cell>
          <cell r="AX43" t="str">
            <v/>
          </cell>
          <cell r="AY43" t="str">
            <v/>
          </cell>
          <cell r="AZ43" t="str">
            <v/>
          </cell>
          <cell r="BA43" t="str">
            <v/>
          </cell>
          <cell r="BB43" t="str">
            <v/>
          </cell>
          <cell r="BC43" t="str">
            <v/>
          </cell>
          <cell r="BD43" t="str">
            <v/>
          </cell>
          <cell r="BE43">
            <v>20.281857333333335</v>
          </cell>
          <cell r="BF43">
            <v>19.868459083333335</v>
          </cell>
          <cell r="BG43">
            <v>17.2855475</v>
          </cell>
          <cell r="BH43" t="str">
            <v/>
          </cell>
          <cell r="BI43" t="str">
            <v/>
          </cell>
          <cell r="BJ43" t="str">
            <v/>
          </cell>
          <cell r="BK43" t="str">
            <v/>
          </cell>
          <cell r="BL43" t="str">
            <v/>
          </cell>
          <cell r="BM43" t="str">
            <v/>
          </cell>
          <cell r="BN43" t="str">
            <v/>
          </cell>
          <cell r="BO43">
            <v>20.660319111111111</v>
          </cell>
          <cell r="BP43">
            <v>19.145287972222224</v>
          </cell>
        </row>
        <row r="44">
          <cell r="C44">
            <v>27.786655</v>
          </cell>
          <cell r="D44">
            <v>25.773008000000001</v>
          </cell>
          <cell r="E44">
            <v>28.432794999999999</v>
          </cell>
          <cell r="F44" t="str">
            <v/>
          </cell>
          <cell r="G44" t="str">
            <v/>
          </cell>
          <cell r="H44" t="str">
            <v/>
          </cell>
          <cell r="I44" t="str">
            <v/>
          </cell>
          <cell r="J44" t="str">
            <v/>
          </cell>
          <cell r="K44" t="str">
            <v/>
          </cell>
          <cell r="L44" t="str">
            <v/>
          </cell>
          <cell r="O44">
            <v>28.894348000000001</v>
          </cell>
          <cell r="P44">
            <v>29.168897999999999</v>
          </cell>
          <cell r="Q44">
            <v>28.065007999999999</v>
          </cell>
          <cell r="R44" t="str">
            <v/>
          </cell>
          <cell r="S44" t="str">
            <v/>
          </cell>
          <cell r="T44" t="str">
            <v/>
          </cell>
          <cell r="U44" t="str">
            <v/>
          </cell>
          <cell r="V44" t="str">
            <v/>
          </cell>
          <cell r="W44" t="str">
            <v/>
          </cell>
          <cell r="X44" t="str">
            <v/>
          </cell>
          <cell r="AU44">
            <v>13.560231999999997</v>
          </cell>
          <cell r="AV44">
            <v>11.483808333333334</v>
          </cell>
          <cell r="AW44">
            <v>13.929374999999999</v>
          </cell>
          <cell r="AX44" t="str">
            <v/>
          </cell>
          <cell r="AY44" t="str">
            <v/>
          </cell>
          <cell r="AZ44" t="str">
            <v/>
          </cell>
          <cell r="BA44" t="str">
            <v/>
          </cell>
          <cell r="BB44" t="str">
            <v/>
          </cell>
          <cell r="BC44" t="str">
            <v/>
          </cell>
          <cell r="BD44" t="str">
            <v/>
          </cell>
          <cell r="BE44">
            <v>14.176205333333336</v>
          </cell>
          <cell r="BF44">
            <v>14.037357083333333</v>
          </cell>
          <cell r="BG44">
            <v>13.183731499999999</v>
          </cell>
          <cell r="BH44" t="str">
            <v/>
          </cell>
          <cell r="BI44" t="str">
            <v/>
          </cell>
          <cell r="BJ44" t="str">
            <v/>
          </cell>
          <cell r="BK44" t="str">
            <v/>
          </cell>
          <cell r="BL44" t="str">
            <v/>
          </cell>
          <cell r="BM44" t="str">
            <v/>
          </cell>
          <cell r="BN44" t="str">
            <v/>
          </cell>
          <cell r="BO44">
            <v>12.991138444444443</v>
          </cell>
          <cell r="BP44">
            <v>13.799097972222222</v>
          </cell>
        </row>
        <row r="45">
          <cell r="C45">
            <v>22.212610000000002</v>
          </cell>
          <cell r="D45">
            <v>21.690291999999999</v>
          </cell>
          <cell r="E45">
            <v>22.567983999999999</v>
          </cell>
          <cell r="F45" t="str">
            <v/>
          </cell>
          <cell r="G45" t="str">
            <v/>
          </cell>
          <cell r="H45" t="str">
            <v/>
          </cell>
          <cell r="I45" t="str">
            <v/>
          </cell>
          <cell r="J45" t="str">
            <v/>
          </cell>
          <cell r="K45" t="str">
            <v/>
          </cell>
          <cell r="L45" t="str">
            <v/>
          </cell>
          <cell r="O45">
            <v>23.767218</v>
          </cell>
          <cell r="P45">
            <v>23.979240000000001</v>
          </cell>
          <cell r="Q45">
            <v>23.62735</v>
          </cell>
          <cell r="R45" t="str">
            <v/>
          </cell>
          <cell r="S45" t="str">
            <v/>
          </cell>
          <cell r="T45" t="str">
            <v/>
          </cell>
          <cell r="U45" t="str">
            <v/>
          </cell>
          <cell r="V45" t="str">
            <v/>
          </cell>
          <cell r="W45" t="str">
            <v/>
          </cell>
          <cell r="X45" t="str">
            <v/>
          </cell>
          <cell r="AU45">
            <v>7.9861869999999993</v>
          </cell>
          <cell r="AV45">
            <v>7.4010923333333327</v>
          </cell>
          <cell r="AW45">
            <v>8.064563999999999</v>
          </cell>
          <cell r="AX45" t="str">
            <v/>
          </cell>
          <cell r="AY45" t="str">
            <v/>
          </cell>
          <cell r="AZ45" t="str">
            <v/>
          </cell>
          <cell r="BA45" t="str">
            <v/>
          </cell>
          <cell r="BB45" t="str">
            <v/>
          </cell>
          <cell r="BC45" t="str">
            <v/>
          </cell>
          <cell r="BD45" t="str">
            <v/>
          </cell>
          <cell r="BE45">
            <v>9.0490753333333345</v>
          </cell>
          <cell r="BF45">
            <v>8.8476990833333353</v>
          </cell>
          <cell r="BG45">
            <v>8.7460734999999996</v>
          </cell>
          <cell r="BH45" t="str">
            <v/>
          </cell>
          <cell r="BI45" t="str">
            <v/>
          </cell>
          <cell r="BJ45" t="str">
            <v/>
          </cell>
          <cell r="BK45" t="str">
            <v/>
          </cell>
          <cell r="BL45" t="str">
            <v/>
          </cell>
          <cell r="BM45" t="str">
            <v/>
          </cell>
          <cell r="BN45" t="str">
            <v/>
          </cell>
          <cell r="BO45">
            <v>7.81728111111111</v>
          </cell>
          <cell r="BP45">
            <v>8.8809493055555553</v>
          </cell>
        </row>
        <row r="46">
          <cell r="C46">
            <v>20.48291</v>
          </cell>
          <cell r="D46">
            <v>20.394672</v>
          </cell>
          <cell r="E46">
            <v>21.243621999999998</v>
          </cell>
          <cell r="F46" t="str">
            <v/>
          </cell>
          <cell r="G46" t="str">
            <v/>
          </cell>
          <cell r="H46" t="str">
            <v/>
          </cell>
          <cell r="I46" t="str">
            <v/>
          </cell>
          <cell r="J46" t="str">
            <v/>
          </cell>
          <cell r="K46" t="str">
            <v/>
          </cell>
          <cell r="L46" t="str">
            <v/>
          </cell>
          <cell r="O46">
            <v>21.027930999999999</v>
          </cell>
          <cell r="P46">
            <v>21.895030999999999</v>
          </cell>
          <cell r="Q46">
            <v>21.890416999999999</v>
          </cell>
          <cell r="R46" t="str">
            <v/>
          </cell>
          <cell r="S46" t="str">
            <v/>
          </cell>
          <cell r="T46" t="str">
            <v/>
          </cell>
          <cell r="U46" t="str">
            <v/>
          </cell>
          <cell r="V46" t="str">
            <v/>
          </cell>
          <cell r="W46" t="str">
            <v/>
          </cell>
          <cell r="X46" t="str">
            <v/>
          </cell>
          <cell r="AU46">
            <v>6.2564869999999981</v>
          </cell>
          <cell r="AV46">
            <v>6.1054723333333332</v>
          </cell>
          <cell r="AW46">
            <v>6.7402019999999983</v>
          </cell>
          <cell r="AX46" t="str">
            <v/>
          </cell>
          <cell r="AY46" t="str">
            <v/>
          </cell>
          <cell r="AZ46" t="str">
            <v/>
          </cell>
          <cell r="BA46" t="str">
            <v/>
          </cell>
          <cell r="BB46" t="str">
            <v/>
          </cell>
          <cell r="BC46" t="str">
            <v/>
          </cell>
          <cell r="BD46" t="str">
            <v/>
          </cell>
          <cell r="BE46">
            <v>6.3097883333333336</v>
          </cell>
          <cell r="BF46">
            <v>6.763490083333334</v>
          </cell>
          <cell r="BG46">
            <v>7.0091404999999991</v>
          </cell>
          <cell r="BH46" t="str">
            <v/>
          </cell>
          <cell r="BI46" t="str">
            <v/>
          </cell>
          <cell r="BJ46" t="str">
            <v/>
          </cell>
          <cell r="BK46" t="str">
            <v/>
          </cell>
          <cell r="BL46" t="str">
            <v/>
          </cell>
          <cell r="BM46" t="str">
            <v/>
          </cell>
          <cell r="BN46" t="str">
            <v/>
          </cell>
          <cell r="BO46">
            <v>6.3673871111111096</v>
          </cell>
          <cell r="BP46">
            <v>6.6941396388888892</v>
          </cell>
        </row>
        <row r="47">
          <cell r="C47">
            <v>28.202686</v>
          </cell>
          <cell r="D47">
            <v>28.978590000000001</v>
          </cell>
          <cell r="E47">
            <v>28.950544000000001</v>
          </cell>
          <cell r="F47" t="str">
            <v/>
          </cell>
          <cell r="G47" t="str">
            <v/>
          </cell>
          <cell r="H47" t="str">
            <v/>
          </cell>
          <cell r="I47" t="str">
            <v/>
          </cell>
          <cell r="J47" t="str">
            <v/>
          </cell>
          <cell r="K47" t="str">
            <v/>
          </cell>
          <cell r="L47" t="str">
            <v/>
          </cell>
          <cell r="O47">
            <v>28.629778000000002</v>
          </cell>
          <cell r="P47">
            <v>28.614481000000001</v>
          </cell>
          <cell r="Q47">
            <v>28.372012999999999</v>
          </cell>
          <cell r="R47" t="str">
            <v/>
          </cell>
          <cell r="S47" t="str">
            <v/>
          </cell>
          <cell r="T47" t="str">
            <v/>
          </cell>
          <cell r="U47" t="str">
            <v/>
          </cell>
          <cell r="V47" t="str">
            <v/>
          </cell>
          <cell r="W47" t="str">
            <v/>
          </cell>
          <cell r="X47" t="str">
            <v/>
          </cell>
          <cell r="AU47">
            <v>13.976262999999998</v>
          </cell>
          <cell r="AV47">
            <v>14.689390333333334</v>
          </cell>
          <cell r="AW47">
            <v>14.447124000000001</v>
          </cell>
          <cell r="AX47" t="str">
            <v/>
          </cell>
          <cell r="AY47" t="str">
            <v/>
          </cell>
          <cell r="AZ47" t="str">
            <v/>
          </cell>
          <cell r="BA47" t="str">
            <v/>
          </cell>
          <cell r="BB47" t="str">
            <v/>
          </cell>
          <cell r="BC47" t="str">
            <v/>
          </cell>
          <cell r="BD47" t="str">
            <v/>
          </cell>
          <cell r="BE47">
            <v>13.911635333333336</v>
          </cell>
          <cell r="BF47">
            <v>13.482940083333336</v>
          </cell>
          <cell r="BG47">
            <v>13.490736499999999</v>
          </cell>
          <cell r="BH47" t="str">
            <v/>
          </cell>
          <cell r="BI47" t="str">
            <v/>
          </cell>
          <cell r="BJ47" t="str">
            <v/>
          </cell>
          <cell r="BK47" t="str">
            <v/>
          </cell>
          <cell r="BL47" t="str">
            <v/>
          </cell>
          <cell r="BM47" t="str">
            <v/>
          </cell>
          <cell r="BN47" t="str">
            <v/>
          </cell>
          <cell r="BO47">
            <v>14.370925777777778</v>
          </cell>
          <cell r="BP47">
            <v>13.628437305555558</v>
          </cell>
        </row>
        <row r="48">
          <cell r="C48">
            <v>35</v>
          </cell>
          <cell r="D48">
            <v>32.263461999999997</v>
          </cell>
          <cell r="E48">
            <v>35</v>
          </cell>
          <cell r="F48" t="str">
            <v/>
          </cell>
          <cell r="G48" t="str">
            <v/>
          </cell>
          <cell r="H48" t="str">
            <v/>
          </cell>
          <cell r="I48" t="str">
            <v/>
          </cell>
          <cell r="J48" t="str">
            <v/>
          </cell>
          <cell r="K48" t="str">
            <v/>
          </cell>
          <cell r="L48" t="str">
            <v/>
          </cell>
          <cell r="O48">
            <v>35</v>
          </cell>
          <cell r="P48">
            <v>35</v>
          </cell>
          <cell r="Q48">
            <v>33.074350000000003</v>
          </cell>
          <cell r="R48" t="str">
            <v/>
          </cell>
          <cell r="S48" t="str">
            <v/>
          </cell>
          <cell r="T48" t="str">
            <v/>
          </cell>
          <cell r="U48" t="str">
            <v/>
          </cell>
          <cell r="V48" t="str">
            <v/>
          </cell>
          <cell r="W48" t="str">
            <v/>
          </cell>
          <cell r="X48" t="str">
            <v/>
          </cell>
          <cell r="AU48">
            <v>20.773576999999996</v>
          </cell>
          <cell r="AV48">
            <v>17.974262333333328</v>
          </cell>
          <cell r="AW48">
            <v>20.496580000000002</v>
          </cell>
          <cell r="AX48" t="str">
            <v/>
          </cell>
          <cell r="AY48" t="str">
            <v/>
          </cell>
          <cell r="AZ48" t="str">
            <v/>
          </cell>
          <cell r="BA48" t="str">
            <v/>
          </cell>
          <cell r="BB48" t="str">
            <v/>
          </cell>
          <cell r="BC48" t="str">
            <v/>
          </cell>
          <cell r="BD48" t="str">
            <v/>
          </cell>
          <cell r="BE48">
            <v>20.281857333333335</v>
          </cell>
          <cell r="BF48">
            <v>19.868459083333335</v>
          </cell>
          <cell r="BG48">
            <v>18.193073500000004</v>
          </cell>
          <cell r="BH48" t="str">
            <v/>
          </cell>
          <cell r="BI48" t="str">
            <v/>
          </cell>
          <cell r="BJ48" t="str">
            <v/>
          </cell>
          <cell r="BK48" t="str">
            <v/>
          </cell>
          <cell r="BL48" t="str">
            <v/>
          </cell>
          <cell r="BM48" t="str">
            <v/>
          </cell>
          <cell r="BN48" t="str">
            <v/>
          </cell>
          <cell r="BO48">
            <v>19.748139777777777</v>
          </cell>
          <cell r="BP48">
            <v>19.447796638888892</v>
          </cell>
        </row>
        <row r="49">
          <cell r="C49">
            <v>30.256319000000001</v>
          </cell>
          <cell r="D49">
            <v>30.26803</v>
          </cell>
          <cell r="E49">
            <v>30.867661999999999</v>
          </cell>
          <cell r="F49" t="str">
            <v/>
          </cell>
          <cell r="G49" t="str">
            <v/>
          </cell>
          <cell r="H49" t="str">
            <v/>
          </cell>
          <cell r="I49" t="str">
            <v/>
          </cell>
          <cell r="J49" t="str">
            <v/>
          </cell>
          <cell r="K49" t="str">
            <v/>
          </cell>
          <cell r="L49" t="str">
            <v/>
          </cell>
          <cell r="O49">
            <v>30.255739999999999</v>
          </cell>
          <cell r="P49">
            <v>31.837477</v>
          </cell>
          <cell r="Q49">
            <v>30.730782000000001</v>
          </cell>
          <cell r="R49" t="str">
            <v/>
          </cell>
          <cell r="S49" t="str">
            <v/>
          </cell>
          <cell r="T49" t="str">
            <v/>
          </cell>
          <cell r="U49" t="str">
            <v/>
          </cell>
          <cell r="V49" t="str">
            <v/>
          </cell>
          <cell r="W49" t="str">
            <v/>
          </cell>
          <cell r="X49" t="str">
            <v/>
          </cell>
          <cell r="AU49">
            <v>16.029896000000001</v>
          </cell>
          <cell r="AV49">
            <v>15.978830333333333</v>
          </cell>
          <cell r="AW49">
            <v>16.364241999999997</v>
          </cell>
          <cell r="AX49" t="str">
            <v/>
          </cell>
          <cell r="AY49" t="str">
            <v/>
          </cell>
          <cell r="AZ49" t="str">
            <v/>
          </cell>
          <cell r="BA49" t="str">
            <v/>
          </cell>
          <cell r="BB49" t="str">
            <v/>
          </cell>
          <cell r="BC49" t="str">
            <v/>
          </cell>
          <cell r="BD49" t="str">
            <v/>
          </cell>
          <cell r="BE49">
            <v>15.537597333333334</v>
          </cell>
          <cell r="BF49">
            <v>16.705936083333334</v>
          </cell>
          <cell r="BG49">
            <v>15.849505500000001</v>
          </cell>
          <cell r="BH49" t="str">
            <v/>
          </cell>
          <cell r="BI49" t="str">
            <v/>
          </cell>
          <cell r="BJ49" t="str">
            <v/>
          </cell>
          <cell r="BK49" t="str">
            <v/>
          </cell>
          <cell r="BL49" t="str">
            <v/>
          </cell>
          <cell r="BM49" t="str">
            <v/>
          </cell>
          <cell r="BN49" t="str">
            <v/>
          </cell>
          <cell r="BO49">
            <v>16.124322777777778</v>
          </cell>
          <cell r="BP49">
            <v>16.031012972222221</v>
          </cell>
        </row>
        <row r="50">
          <cell r="C50">
            <v>35</v>
          </cell>
          <cell r="D50">
            <v>35</v>
          </cell>
          <cell r="E50">
            <v>35</v>
          </cell>
          <cell r="F50" t="str">
            <v/>
          </cell>
          <cell r="G50" t="str">
            <v/>
          </cell>
          <cell r="H50" t="str">
            <v/>
          </cell>
          <cell r="I50" t="str">
            <v/>
          </cell>
          <cell r="J50" t="str">
            <v/>
          </cell>
          <cell r="K50" t="str">
            <v/>
          </cell>
          <cell r="L50" t="str">
            <v/>
          </cell>
          <cell r="O50">
            <v>35</v>
          </cell>
          <cell r="P50">
            <v>35</v>
          </cell>
          <cell r="Q50">
            <v>35</v>
          </cell>
          <cell r="R50" t="str">
            <v/>
          </cell>
          <cell r="S50" t="str">
            <v/>
          </cell>
          <cell r="T50" t="str">
            <v/>
          </cell>
          <cell r="U50" t="str">
            <v/>
          </cell>
          <cell r="V50" t="str">
            <v/>
          </cell>
          <cell r="W50" t="str">
            <v/>
          </cell>
          <cell r="X50" t="str">
            <v/>
          </cell>
          <cell r="AU50">
            <v>20.773576999999996</v>
          </cell>
          <cell r="AV50">
            <v>20.710800333333331</v>
          </cell>
          <cell r="AW50">
            <v>20.496580000000002</v>
          </cell>
          <cell r="AX50" t="str">
            <v/>
          </cell>
          <cell r="AY50" t="str">
            <v/>
          </cell>
          <cell r="AZ50" t="str">
            <v/>
          </cell>
          <cell r="BA50" t="str">
            <v/>
          </cell>
          <cell r="BB50" t="str">
            <v/>
          </cell>
          <cell r="BC50" t="str">
            <v/>
          </cell>
          <cell r="BD50" t="str">
            <v/>
          </cell>
          <cell r="BE50">
            <v>20.281857333333335</v>
          </cell>
          <cell r="BF50">
            <v>19.868459083333335</v>
          </cell>
          <cell r="BG50">
            <v>20.118723500000002</v>
          </cell>
          <cell r="BH50" t="str">
            <v/>
          </cell>
          <cell r="BI50" t="str">
            <v/>
          </cell>
          <cell r="BJ50" t="str">
            <v/>
          </cell>
          <cell r="BK50" t="str">
            <v/>
          </cell>
          <cell r="BL50" t="str">
            <v/>
          </cell>
          <cell r="BM50" t="str">
            <v/>
          </cell>
          <cell r="BN50" t="str">
            <v/>
          </cell>
          <cell r="BO50">
            <v>20.660319111111111</v>
          </cell>
          <cell r="BP50">
            <v>20.089679972222225</v>
          </cell>
        </row>
        <row r="51">
          <cell r="C51">
            <v>31.84592</v>
          </cell>
          <cell r="D51">
            <v>35</v>
          </cell>
          <cell r="E51">
            <v>31.801290000000002</v>
          </cell>
          <cell r="F51" t="str">
            <v/>
          </cell>
          <cell r="G51" t="str">
            <v/>
          </cell>
          <cell r="H51" t="str">
            <v/>
          </cell>
          <cell r="I51" t="str">
            <v/>
          </cell>
          <cell r="J51" t="str">
            <v/>
          </cell>
          <cell r="K51" t="str">
            <v/>
          </cell>
          <cell r="L51" t="str">
            <v/>
          </cell>
          <cell r="O51">
            <v>32.205449999999999</v>
          </cell>
          <cell r="P51">
            <v>35</v>
          </cell>
          <cell r="Q51">
            <v>32.469025000000002</v>
          </cell>
          <cell r="R51" t="str">
            <v/>
          </cell>
          <cell r="S51" t="str">
            <v/>
          </cell>
          <cell r="T51" t="str">
            <v/>
          </cell>
          <cell r="U51" t="str">
            <v/>
          </cell>
          <cell r="V51" t="str">
            <v/>
          </cell>
          <cell r="W51" t="str">
            <v/>
          </cell>
          <cell r="X51" t="str">
            <v/>
          </cell>
          <cell r="AU51">
            <v>17.619496999999996</v>
          </cell>
          <cell r="AV51">
            <v>20.710800333333331</v>
          </cell>
          <cell r="AW51">
            <v>17.297870000000003</v>
          </cell>
          <cell r="AX51" t="str">
            <v/>
          </cell>
          <cell r="AY51" t="str">
            <v/>
          </cell>
          <cell r="AZ51" t="str">
            <v/>
          </cell>
          <cell r="BA51" t="str">
            <v/>
          </cell>
          <cell r="BB51" t="str">
            <v/>
          </cell>
          <cell r="BC51" t="str">
            <v/>
          </cell>
          <cell r="BD51" t="str">
            <v/>
          </cell>
          <cell r="BE51">
            <v>17.487307333333334</v>
          </cell>
          <cell r="BF51">
            <v>19.868459083333335</v>
          </cell>
          <cell r="BG51">
            <v>17.587748500000004</v>
          </cell>
          <cell r="BH51" t="str">
            <v/>
          </cell>
          <cell r="BI51" t="str">
            <v/>
          </cell>
          <cell r="BJ51" t="str">
            <v/>
          </cell>
          <cell r="BK51" t="str">
            <v/>
          </cell>
          <cell r="BL51" t="str">
            <v/>
          </cell>
          <cell r="BM51" t="str">
            <v/>
          </cell>
          <cell r="BN51" t="str">
            <v/>
          </cell>
          <cell r="BO51">
            <v>18.542722444444443</v>
          </cell>
          <cell r="BP51">
            <v>18.314504972222224</v>
          </cell>
        </row>
        <row r="52">
          <cell r="C52">
            <v>26.984148000000001</v>
          </cell>
          <cell r="D52">
            <v>26.2346</v>
          </cell>
          <cell r="E52">
            <v>27.215720999999998</v>
          </cell>
          <cell r="F52" t="str">
            <v/>
          </cell>
          <cell r="G52" t="str">
            <v/>
          </cell>
          <cell r="H52" t="str">
            <v/>
          </cell>
          <cell r="I52" t="str">
            <v/>
          </cell>
          <cell r="J52" t="str">
            <v/>
          </cell>
          <cell r="K52" t="str">
            <v/>
          </cell>
          <cell r="L52" t="str">
            <v/>
          </cell>
          <cell r="O52">
            <v>26.787814999999998</v>
          </cell>
          <cell r="P52">
            <v>27.081478000000001</v>
          </cell>
          <cell r="Q52">
            <v>26.836945</v>
          </cell>
          <cell r="R52" t="str">
            <v/>
          </cell>
          <cell r="S52" t="str">
            <v/>
          </cell>
          <cell r="T52" t="str">
            <v/>
          </cell>
          <cell r="U52" t="str">
            <v/>
          </cell>
          <cell r="V52" t="str">
            <v/>
          </cell>
          <cell r="W52" t="str">
            <v/>
          </cell>
          <cell r="X52" t="str">
            <v/>
          </cell>
          <cell r="AU52">
            <v>12.757724999999999</v>
          </cell>
          <cell r="AV52">
            <v>11.945400333333334</v>
          </cell>
          <cell r="AW52">
            <v>12.712300999999998</v>
          </cell>
          <cell r="AX52" t="str">
            <v/>
          </cell>
          <cell r="AY52" t="str">
            <v/>
          </cell>
          <cell r="AZ52" t="str">
            <v/>
          </cell>
          <cell r="BA52" t="str">
            <v/>
          </cell>
          <cell r="BB52" t="str">
            <v/>
          </cell>
          <cell r="BC52" t="str">
            <v/>
          </cell>
          <cell r="BD52" t="str">
            <v/>
          </cell>
          <cell r="BE52">
            <v>12.069672333333333</v>
          </cell>
          <cell r="BF52">
            <v>11.949937083333335</v>
          </cell>
          <cell r="BG52">
            <v>11.9556685</v>
          </cell>
          <cell r="BH52" t="str">
            <v/>
          </cell>
          <cell r="BI52" t="str">
            <v/>
          </cell>
          <cell r="BJ52" t="str">
            <v/>
          </cell>
          <cell r="BK52" t="str">
            <v/>
          </cell>
          <cell r="BL52" t="str">
            <v/>
          </cell>
          <cell r="BM52" t="str">
            <v/>
          </cell>
          <cell r="BN52" t="str">
            <v/>
          </cell>
          <cell r="BO52">
            <v>12.471808777777776</v>
          </cell>
          <cell r="BP52">
            <v>11.991759305555556</v>
          </cell>
        </row>
        <row r="53">
          <cell r="C53">
            <v>28.335857000000001</v>
          </cell>
          <cell r="D53">
            <v>28.245795999999999</v>
          </cell>
          <cell r="E53">
            <v>29.100242999999999</v>
          </cell>
          <cell r="F53" t="str">
            <v/>
          </cell>
          <cell r="G53" t="str">
            <v/>
          </cell>
          <cell r="H53" t="str">
            <v/>
          </cell>
          <cell r="I53" t="str">
            <v/>
          </cell>
          <cell r="J53" t="str">
            <v/>
          </cell>
          <cell r="K53" t="str">
            <v/>
          </cell>
          <cell r="L53" t="str">
            <v/>
          </cell>
          <cell r="O53">
            <v>28.109354</v>
          </cell>
          <cell r="P53">
            <v>29.592735000000001</v>
          </cell>
          <cell r="Q53">
            <v>28.544357000000002</v>
          </cell>
          <cell r="R53" t="str">
            <v/>
          </cell>
          <cell r="S53" t="str">
            <v/>
          </cell>
          <cell r="T53" t="str">
            <v/>
          </cell>
          <cell r="U53" t="str">
            <v/>
          </cell>
          <cell r="V53" t="str">
            <v/>
          </cell>
          <cell r="W53" t="str">
            <v/>
          </cell>
          <cell r="X53" t="str">
            <v/>
          </cell>
          <cell r="AU53">
            <v>14.109433999999998</v>
          </cell>
          <cell r="AV53">
            <v>13.956596333333332</v>
          </cell>
          <cell r="AW53">
            <v>14.596822999999999</v>
          </cell>
          <cell r="AX53" t="str">
            <v/>
          </cell>
          <cell r="AY53" t="str">
            <v/>
          </cell>
          <cell r="AZ53" t="str">
            <v/>
          </cell>
          <cell r="BA53" t="str">
            <v/>
          </cell>
          <cell r="BB53" t="str">
            <v/>
          </cell>
          <cell r="BC53" t="str">
            <v/>
          </cell>
          <cell r="BD53" t="str">
            <v/>
          </cell>
          <cell r="BE53">
            <v>13.391211333333334</v>
          </cell>
          <cell r="BF53">
            <v>14.461194083333336</v>
          </cell>
          <cell r="BG53">
            <v>13.663080500000001</v>
          </cell>
          <cell r="BH53" t="str">
            <v/>
          </cell>
          <cell r="BI53" t="str">
            <v/>
          </cell>
          <cell r="BJ53" t="str">
            <v/>
          </cell>
          <cell r="BK53" t="str">
            <v/>
          </cell>
          <cell r="BL53" t="str">
            <v/>
          </cell>
          <cell r="BM53" t="str">
            <v/>
          </cell>
          <cell r="BN53" t="str">
            <v/>
          </cell>
          <cell r="BO53">
            <v>14.220951111111111</v>
          </cell>
          <cell r="BP53">
            <v>13.838495305555556</v>
          </cell>
        </row>
        <row r="54">
          <cell r="C54">
            <v>32.298732999999999</v>
          </cell>
          <cell r="D54">
            <v>29.998936</v>
          </cell>
          <cell r="E54">
            <v>30.189844000000001</v>
          </cell>
          <cell r="F54" t="str">
            <v/>
          </cell>
          <cell r="G54" t="str">
            <v/>
          </cell>
          <cell r="H54" t="str">
            <v/>
          </cell>
          <cell r="I54" t="str">
            <v/>
          </cell>
          <cell r="J54" t="str">
            <v/>
          </cell>
          <cell r="K54" t="str">
            <v/>
          </cell>
          <cell r="L54" t="str">
            <v/>
          </cell>
          <cell r="O54">
            <v>32.428780000000003</v>
          </cell>
          <cell r="P54">
            <v>32.105136999999999</v>
          </cell>
          <cell r="Q54">
            <v>32.225746000000001</v>
          </cell>
          <cell r="R54" t="str">
            <v/>
          </cell>
          <cell r="S54" t="str">
            <v/>
          </cell>
          <cell r="T54" t="str">
            <v/>
          </cell>
          <cell r="U54" t="str">
            <v/>
          </cell>
          <cell r="V54" t="str">
            <v/>
          </cell>
          <cell r="W54" t="str">
            <v/>
          </cell>
          <cell r="X54" t="str">
            <v/>
          </cell>
          <cell r="AU54">
            <v>18.072309999999995</v>
          </cell>
          <cell r="AV54">
            <v>15.709736333333334</v>
          </cell>
          <cell r="AW54">
            <v>15.686424000000001</v>
          </cell>
          <cell r="AX54" t="str">
            <v/>
          </cell>
          <cell r="AY54" t="str">
            <v/>
          </cell>
          <cell r="AZ54" t="str">
            <v/>
          </cell>
          <cell r="BA54" t="str">
            <v/>
          </cell>
          <cell r="BB54" t="str">
            <v/>
          </cell>
          <cell r="BC54" t="str">
            <v/>
          </cell>
          <cell r="BD54" t="str">
            <v/>
          </cell>
          <cell r="BE54">
            <v>17.710637333333338</v>
          </cell>
          <cell r="BF54">
            <v>16.973596083333334</v>
          </cell>
          <cell r="BG54">
            <v>17.344469500000002</v>
          </cell>
          <cell r="BH54" t="str">
            <v/>
          </cell>
          <cell r="BI54" t="str">
            <v/>
          </cell>
          <cell r="BJ54" t="str">
            <v/>
          </cell>
          <cell r="BK54" t="str">
            <v/>
          </cell>
          <cell r="BL54" t="str">
            <v/>
          </cell>
          <cell r="BM54" t="str">
            <v/>
          </cell>
          <cell r="BN54" t="str">
            <v/>
          </cell>
          <cell r="BO54">
            <v>16.48949011111111</v>
          </cell>
          <cell r="BP54">
            <v>17.342900972222225</v>
          </cell>
        </row>
        <row r="55">
          <cell r="C55">
            <v>24.328814999999999</v>
          </cell>
          <cell r="D55">
            <v>23.832521</v>
          </cell>
          <cell r="E55">
            <v>23.916018000000001</v>
          </cell>
          <cell r="F55" t="str">
            <v/>
          </cell>
          <cell r="G55" t="str">
            <v/>
          </cell>
          <cell r="H55" t="str">
            <v/>
          </cell>
          <cell r="I55" t="str">
            <v/>
          </cell>
          <cell r="J55" t="str">
            <v/>
          </cell>
          <cell r="K55" t="str">
            <v/>
          </cell>
          <cell r="L55" t="str">
            <v/>
          </cell>
          <cell r="O55">
            <v>24.162496999999998</v>
          </cell>
          <cell r="P55">
            <v>25.327925</v>
          </cell>
          <cell r="Q55">
            <v>24.307120999999999</v>
          </cell>
          <cell r="R55" t="str">
            <v/>
          </cell>
          <cell r="S55" t="str">
            <v/>
          </cell>
          <cell r="T55" t="str">
            <v/>
          </cell>
          <cell r="U55" t="str">
            <v/>
          </cell>
          <cell r="V55" t="str">
            <v/>
          </cell>
          <cell r="W55" t="str">
            <v/>
          </cell>
          <cell r="X55" t="str">
            <v/>
          </cell>
          <cell r="AU55">
            <v>10.102391999999996</v>
          </cell>
          <cell r="AV55">
            <v>9.5433213333333331</v>
          </cell>
          <cell r="AW55">
            <v>9.4125980000000009</v>
          </cell>
          <cell r="AX55" t="str">
            <v/>
          </cell>
          <cell r="AY55" t="str">
            <v/>
          </cell>
          <cell r="AZ55" t="str">
            <v/>
          </cell>
          <cell r="BA55" t="str">
            <v/>
          </cell>
          <cell r="BB55" t="str">
            <v/>
          </cell>
          <cell r="BC55" t="str">
            <v/>
          </cell>
          <cell r="BD55" t="str">
            <v/>
          </cell>
          <cell r="BE55">
            <v>9.4443543333333331</v>
          </cell>
          <cell r="BF55">
            <v>10.196384083333335</v>
          </cell>
          <cell r="BG55">
            <v>9.4258444999999984</v>
          </cell>
          <cell r="BH55" t="str">
            <v/>
          </cell>
          <cell r="BI55" t="str">
            <v/>
          </cell>
          <cell r="BJ55" t="str">
            <v/>
          </cell>
          <cell r="BK55" t="str">
            <v/>
          </cell>
          <cell r="BL55" t="str">
            <v/>
          </cell>
          <cell r="BM55" t="str">
            <v/>
          </cell>
          <cell r="BN55" t="str">
            <v/>
          </cell>
          <cell r="BO55">
            <v>9.6861037777777756</v>
          </cell>
          <cell r="BP55">
            <v>9.6888609722222228</v>
          </cell>
        </row>
        <row r="56">
          <cell r="C56">
            <v>25.991705</v>
          </cell>
          <cell r="D56">
            <v>25.957101999999999</v>
          </cell>
          <cell r="E56">
            <v>25.312812999999998</v>
          </cell>
          <cell r="F56" t="str">
            <v/>
          </cell>
          <cell r="G56" t="str">
            <v/>
          </cell>
          <cell r="H56" t="str">
            <v/>
          </cell>
          <cell r="I56" t="str">
            <v/>
          </cell>
          <cell r="J56" t="str">
            <v/>
          </cell>
          <cell r="K56" t="str">
            <v/>
          </cell>
          <cell r="L56" t="str">
            <v/>
          </cell>
          <cell r="O56">
            <v>26.18657</v>
          </cell>
          <cell r="P56">
            <v>26.435379000000001</v>
          </cell>
          <cell r="Q56">
            <v>26.046887999999999</v>
          </cell>
          <cell r="R56" t="str">
            <v/>
          </cell>
          <cell r="S56" t="str">
            <v/>
          </cell>
          <cell r="T56" t="str">
            <v/>
          </cell>
          <cell r="U56" t="str">
            <v/>
          </cell>
          <cell r="V56" t="str">
            <v/>
          </cell>
          <cell r="W56" t="str">
            <v/>
          </cell>
          <cell r="X56" t="str">
            <v/>
          </cell>
          <cell r="AU56">
            <v>11.765281999999997</v>
          </cell>
          <cell r="AV56">
            <v>11.667902333333332</v>
          </cell>
          <cell r="AW56">
            <v>10.809392999999998</v>
          </cell>
          <cell r="AX56" t="str">
            <v/>
          </cell>
          <cell r="AY56" t="str">
            <v/>
          </cell>
          <cell r="AZ56" t="str">
            <v/>
          </cell>
          <cell r="BA56" t="str">
            <v/>
          </cell>
          <cell r="BB56" t="str">
            <v/>
          </cell>
          <cell r="BC56" t="str">
            <v/>
          </cell>
          <cell r="BD56" t="str">
            <v/>
          </cell>
          <cell r="BE56">
            <v>11.468427333333334</v>
          </cell>
          <cell r="BF56">
            <v>11.303838083333336</v>
          </cell>
          <cell r="BG56">
            <v>11.165611499999999</v>
          </cell>
          <cell r="BH56" t="str">
            <v/>
          </cell>
          <cell r="BI56" t="str">
            <v/>
          </cell>
          <cell r="BJ56" t="str">
            <v/>
          </cell>
          <cell r="BK56" t="str">
            <v/>
          </cell>
          <cell r="BL56" t="str">
            <v/>
          </cell>
          <cell r="BM56" t="str">
            <v/>
          </cell>
          <cell r="BN56" t="str">
            <v/>
          </cell>
          <cell r="BO56">
            <v>11.414192444444444</v>
          </cell>
          <cell r="BP56">
            <v>11.312625638888889</v>
          </cell>
        </row>
        <row r="57">
          <cell r="C57">
            <v>19.600838</v>
          </cell>
          <cell r="D57">
            <v>19.038197</v>
          </cell>
          <cell r="E57">
            <v>20.141888000000002</v>
          </cell>
          <cell r="F57" t="str">
            <v/>
          </cell>
          <cell r="G57" t="str">
            <v/>
          </cell>
          <cell r="H57" t="str">
            <v/>
          </cell>
          <cell r="I57" t="str">
            <v/>
          </cell>
          <cell r="J57" t="str">
            <v/>
          </cell>
          <cell r="K57" t="str">
            <v/>
          </cell>
          <cell r="L57" t="str">
            <v/>
          </cell>
          <cell r="O57">
            <v>19.354611999999999</v>
          </cell>
          <cell r="P57">
            <v>20.867135999999999</v>
          </cell>
          <cell r="Q57">
            <v>19.352260000000001</v>
          </cell>
          <cell r="R57" t="str">
            <v/>
          </cell>
          <cell r="S57" t="str">
            <v/>
          </cell>
          <cell r="T57" t="str">
            <v/>
          </cell>
          <cell r="U57" t="str">
            <v/>
          </cell>
          <cell r="V57" t="str">
            <v/>
          </cell>
          <cell r="W57" t="str">
            <v/>
          </cell>
          <cell r="X57" t="str">
            <v/>
          </cell>
          <cell r="AU57">
            <v>5.3744149999999973</v>
          </cell>
          <cell r="AV57">
            <v>4.7489973333333335</v>
          </cell>
          <cell r="AW57">
            <v>5.6384680000000014</v>
          </cell>
          <cell r="AX57" t="str">
            <v/>
          </cell>
          <cell r="AY57" t="str">
            <v/>
          </cell>
          <cell r="AZ57" t="str">
            <v/>
          </cell>
          <cell r="BA57" t="str">
            <v/>
          </cell>
          <cell r="BB57" t="str">
            <v/>
          </cell>
          <cell r="BC57" t="str">
            <v/>
          </cell>
          <cell r="BD57" t="str">
            <v/>
          </cell>
          <cell r="BE57">
            <v>4.6364693333333342</v>
          </cell>
          <cell r="BF57">
            <v>5.7355950833333331</v>
          </cell>
          <cell r="BG57">
            <v>4.4709835000000009</v>
          </cell>
          <cell r="BH57" t="str">
            <v/>
          </cell>
          <cell r="BI57" t="str">
            <v/>
          </cell>
          <cell r="BJ57" t="str">
            <v/>
          </cell>
          <cell r="BK57" t="str">
            <v/>
          </cell>
          <cell r="BL57" t="str">
            <v/>
          </cell>
          <cell r="BM57" t="str">
            <v/>
          </cell>
          <cell r="BN57" t="str">
            <v/>
          </cell>
          <cell r="BO57">
            <v>5.2539601111111107</v>
          </cell>
          <cell r="BP57">
            <v>4.9476826388888897</v>
          </cell>
        </row>
        <row r="58">
          <cell r="C58">
            <v>29.909472000000001</v>
          </cell>
          <cell r="D58">
            <v>30.789107999999999</v>
          </cell>
          <cell r="E58">
            <v>29.900402</v>
          </cell>
          <cell r="F58" t="str">
            <v/>
          </cell>
          <cell r="G58" t="str">
            <v/>
          </cell>
          <cell r="H58" t="str">
            <v/>
          </cell>
          <cell r="I58" t="str">
            <v/>
          </cell>
          <cell r="J58" t="str">
            <v/>
          </cell>
          <cell r="K58" t="str">
            <v/>
          </cell>
          <cell r="L58" t="str">
            <v/>
          </cell>
          <cell r="O58">
            <v>30.256542</v>
          </cell>
          <cell r="P58">
            <v>33.743442999999999</v>
          </cell>
          <cell r="Q58">
            <v>30.188704999999999</v>
          </cell>
          <cell r="R58" t="str">
            <v/>
          </cell>
          <cell r="S58" t="str">
            <v/>
          </cell>
          <cell r="T58" t="str">
            <v/>
          </cell>
          <cell r="U58" t="str">
            <v/>
          </cell>
          <cell r="V58" t="str">
            <v/>
          </cell>
          <cell r="W58" t="str">
            <v/>
          </cell>
          <cell r="X58" t="str">
            <v/>
          </cell>
          <cell r="AU58">
            <v>15.683048999999999</v>
          </cell>
          <cell r="AV58">
            <v>16.49990833333333</v>
          </cell>
          <cell r="AW58">
            <v>15.396982</v>
          </cell>
          <cell r="AX58" t="str">
            <v/>
          </cell>
          <cell r="AY58" t="str">
            <v/>
          </cell>
          <cell r="AZ58" t="str">
            <v/>
          </cell>
          <cell r="BA58" t="str">
            <v/>
          </cell>
          <cell r="BB58" t="str">
            <v/>
          </cell>
          <cell r="BC58" t="str">
            <v/>
          </cell>
          <cell r="BD58" t="str">
            <v/>
          </cell>
          <cell r="BE58">
            <v>15.538399333333334</v>
          </cell>
          <cell r="BF58">
            <v>18.611902083333334</v>
          </cell>
          <cell r="BG58">
            <v>15.307428499999999</v>
          </cell>
          <cell r="BH58" t="str">
            <v/>
          </cell>
          <cell r="BI58" t="str">
            <v/>
          </cell>
          <cell r="BJ58" t="str">
            <v/>
          </cell>
          <cell r="BK58" t="str">
            <v/>
          </cell>
          <cell r="BL58" t="str">
            <v/>
          </cell>
          <cell r="BM58" t="str">
            <v/>
          </cell>
          <cell r="BN58" t="str">
            <v/>
          </cell>
          <cell r="BO58">
            <v>15.859979777777776</v>
          </cell>
          <cell r="BP58">
            <v>16.48590997222222</v>
          </cell>
        </row>
        <row r="59">
          <cell r="C59">
            <v>34.165570000000002</v>
          </cell>
          <cell r="D59">
            <v>33.697980000000001</v>
          </cell>
          <cell r="E59">
            <v>33.338326000000002</v>
          </cell>
          <cell r="F59" t="str">
            <v/>
          </cell>
          <cell r="G59" t="str">
            <v/>
          </cell>
          <cell r="H59" t="str">
            <v/>
          </cell>
          <cell r="I59" t="str">
            <v/>
          </cell>
          <cell r="J59" t="str">
            <v/>
          </cell>
          <cell r="K59" t="str">
            <v/>
          </cell>
          <cell r="L59" t="str">
            <v/>
          </cell>
          <cell r="O59">
            <v>32.434699999999999</v>
          </cell>
          <cell r="P59">
            <v>32.628582000000002</v>
          </cell>
          <cell r="Q59">
            <v>32.536079999999998</v>
          </cell>
          <cell r="R59" t="str">
            <v/>
          </cell>
          <cell r="S59" t="str">
            <v/>
          </cell>
          <cell r="T59" t="str">
            <v/>
          </cell>
          <cell r="U59" t="str">
            <v/>
          </cell>
          <cell r="V59" t="str">
            <v/>
          </cell>
          <cell r="W59" t="str">
            <v/>
          </cell>
          <cell r="X59" t="str">
            <v/>
          </cell>
          <cell r="AU59">
            <v>19.939146999999998</v>
          </cell>
          <cell r="AV59">
            <v>19.408780333333333</v>
          </cell>
          <cell r="AW59">
            <v>18.834906000000004</v>
          </cell>
          <cell r="AX59" t="str">
            <v/>
          </cell>
          <cell r="AY59" t="str">
            <v/>
          </cell>
          <cell r="AZ59" t="str">
            <v/>
          </cell>
          <cell r="BA59" t="str">
            <v/>
          </cell>
          <cell r="BB59" t="str">
            <v/>
          </cell>
          <cell r="BC59" t="str">
            <v/>
          </cell>
          <cell r="BD59" t="str">
            <v/>
          </cell>
          <cell r="BE59">
            <v>17.716557333333334</v>
          </cell>
          <cell r="BF59">
            <v>17.497041083333336</v>
          </cell>
          <cell r="BG59">
            <v>17.6548035</v>
          </cell>
          <cell r="BH59" t="str">
            <v/>
          </cell>
          <cell r="BI59" t="str">
            <v/>
          </cell>
          <cell r="BJ59" t="str">
            <v/>
          </cell>
          <cell r="BK59" t="str">
            <v/>
          </cell>
          <cell r="BL59" t="str">
            <v/>
          </cell>
          <cell r="BM59" t="str">
            <v/>
          </cell>
          <cell r="BN59" t="str">
            <v/>
          </cell>
          <cell r="BO59">
            <v>19.394277777777777</v>
          </cell>
          <cell r="BP59">
            <v>17.62280063888889</v>
          </cell>
        </row>
        <row r="60">
          <cell r="C60">
            <v>20.188828000000001</v>
          </cell>
          <cell r="D60">
            <v>20.031154999999998</v>
          </cell>
          <cell r="E60">
            <v>20.614483</v>
          </cell>
          <cell r="F60" t="str">
            <v/>
          </cell>
          <cell r="G60" t="str">
            <v/>
          </cell>
          <cell r="H60" t="str">
            <v/>
          </cell>
          <cell r="I60" t="str">
            <v/>
          </cell>
          <cell r="J60" t="str">
            <v/>
          </cell>
          <cell r="K60" t="str">
            <v/>
          </cell>
          <cell r="L60" t="str">
            <v/>
          </cell>
          <cell r="O60">
            <v>20.064437999999999</v>
          </cell>
          <cell r="P60">
            <v>21.163278999999999</v>
          </cell>
          <cell r="Q60">
            <v>19.827898000000001</v>
          </cell>
          <cell r="R60" t="str">
            <v/>
          </cell>
          <cell r="S60" t="str">
            <v/>
          </cell>
          <cell r="T60" t="str">
            <v/>
          </cell>
          <cell r="U60" t="str">
            <v/>
          </cell>
          <cell r="V60" t="str">
            <v/>
          </cell>
          <cell r="W60" t="str">
            <v/>
          </cell>
          <cell r="X60" t="str">
            <v/>
          </cell>
          <cell r="AU60">
            <v>5.9624049999999986</v>
          </cell>
          <cell r="AV60">
            <v>5.7419553333333315</v>
          </cell>
          <cell r="AW60">
            <v>6.1110629999999997</v>
          </cell>
          <cell r="AX60" t="str">
            <v/>
          </cell>
          <cell r="AY60" t="str">
            <v/>
          </cell>
          <cell r="AZ60" t="str">
            <v/>
          </cell>
          <cell r="BA60" t="str">
            <v/>
          </cell>
          <cell r="BB60" t="str">
            <v/>
          </cell>
          <cell r="BC60" t="str">
            <v/>
          </cell>
          <cell r="BD60" t="str">
            <v/>
          </cell>
          <cell r="BE60">
            <v>5.3462953333333338</v>
          </cell>
          <cell r="BF60">
            <v>6.0317380833333338</v>
          </cell>
          <cell r="BG60">
            <v>4.9466215000000009</v>
          </cell>
          <cell r="BH60" t="str">
            <v/>
          </cell>
          <cell r="BI60" t="str">
            <v/>
          </cell>
          <cell r="BJ60" t="str">
            <v/>
          </cell>
          <cell r="BK60" t="str">
            <v/>
          </cell>
          <cell r="BL60" t="str">
            <v/>
          </cell>
          <cell r="BM60" t="str">
            <v/>
          </cell>
          <cell r="BN60" t="str">
            <v/>
          </cell>
          <cell r="BO60">
            <v>5.9384744444444424</v>
          </cell>
          <cell r="BP60">
            <v>5.4415516388888889</v>
          </cell>
        </row>
        <row r="61">
          <cell r="C61">
            <v>27.161919999999999</v>
          </cell>
          <cell r="D61">
            <v>25.150103000000001</v>
          </cell>
          <cell r="E61">
            <v>26.106414999999998</v>
          </cell>
          <cell r="F61" t="str">
            <v/>
          </cell>
          <cell r="G61" t="str">
            <v/>
          </cell>
          <cell r="H61" t="str">
            <v/>
          </cell>
          <cell r="I61" t="str">
            <v/>
          </cell>
          <cell r="J61" t="str">
            <v/>
          </cell>
          <cell r="K61" t="str">
            <v/>
          </cell>
          <cell r="L61" t="str">
            <v/>
          </cell>
          <cell r="O61">
            <v>25.954422000000001</v>
          </cell>
          <cell r="P61">
            <v>27.600657999999999</v>
          </cell>
          <cell r="Q61">
            <v>25.368880999999998</v>
          </cell>
          <cell r="R61" t="str">
            <v/>
          </cell>
          <cell r="S61" t="str">
            <v/>
          </cell>
          <cell r="T61" t="str">
            <v/>
          </cell>
          <cell r="U61" t="str">
            <v/>
          </cell>
          <cell r="V61" t="str">
            <v/>
          </cell>
          <cell r="W61" t="str">
            <v/>
          </cell>
          <cell r="X61" t="str">
            <v/>
          </cell>
          <cell r="AU61">
            <v>12.935496999999996</v>
          </cell>
          <cell r="AV61">
            <v>10.860903333333335</v>
          </cell>
          <cell r="AW61">
            <v>11.602994999999998</v>
          </cell>
          <cell r="AX61" t="str">
            <v/>
          </cell>
          <cell r="AY61" t="str">
            <v/>
          </cell>
          <cell r="AZ61" t="str">
            <v/>
          </cell>
          <cell r="BA61" t="str">
            <v/>
          </cell>
          <cell r="BB61" t="str">
            <v/>
          </cell>
          <cell r="BC61" t="str">
            <v/>
          </cell>
          <cell r="BD61" t="str">
            <v/>
          </cell>
          <cell r="BE61">
            <v>11.236279333333336</v>
          </cell>
          <cell r="BF61">
            <v>12.469117083333334</v>
          </cell>
          <cell r="BG61">
            <v>10.487604499999998</v>
          </cell>
          <cell r="BH61" t="str">
            <v/>
          </cell>
          <cell r="BI61" t="str">
            <v/>
          </cell>
          <cell r="BJ61" t="str">
            <v/>
          </cell>
          <cell r="BK61" t="str">
            <v/>
          </cell>
          <cell r="BL61" t="str">
            <v/>
          </cell>
          <cell r="BM61" t="str">
            <v/>
          </cell>
          <cell r="BN61" t="str">
            <v/>
          </cell>
          <cell r="BO61">
            <v>11.799798444444443</v>
          </cell>
          <cell r="BP61">
            <v>11.397666972222224</v>
          </cell>
        </row>
        <row r="62">
          <cell r="C62">
            <v>19.799181000000001</v>
          </cell>
          <cell r="D62">
            <v>20.043911000000001</v>
          </cell>
          <cell r="E62">
            <v>20.523664</v>
          </cell>
          <cell r="F62" t="str">
            <v/>
          </cell>
          <cell r="G62" t="str">
            <v/>
          </cell>
          <cell r="H62" t="str">
            <v/>
          </cell>
          <cell r="I62" t="str">
            <v/>
          </cell>
          <cell r="J62" t="str">
            <v/>
          </cell>
          <cell r="K62" t="str">
            <v/>
          </cell>
          <cell r="L62" t="str">
            <v/>
          </cell>
          <cell r="O62">
            <v>20.119890000000002</v>
          </cell>
          <cell r="P62">
            <v>20.912452999999999</v>
          </cell>
          <cell r="Q62">
            <v>20.18451</v>
          </cell>
          <cell r="R62" t="str">
            <v/>
          </cell>
          <cell r="S62" t="str">
            <v/>
          </cell>
          <cell r="T62" t="str">
            <v/>
          </cell>
          <cell r="U62" t="str">
            <v/>
          </cell>
          <cell r="V62" t="str">
            <v/>
          </cell>
          <cell r="W62" t="str">
            <v/>
          </cell>
          <cell r="X62" t="str">
            <v/>
          </cell>
          <cell r="AU62">
            <v>5.5727579999999985</v>
          </cell>
          <cell r="AV62">
            <v>5.7547113333333346</v>
          </cell>
          <cell r="AW62">
            <v>6.0202439999999999</v>
          </cell>
          <cell r="AX62" t="str">
            <v/>
          </cell>
          <cell r="AY62" t="str">
            <v/>
          </cell>
          <cell r="AZ62" t="str">
            <v/>
          </cell>
          <cell r="BA62" t="str">
            <v/>
          </cell>
          <cell r="BB62" t="str">
            <v/>
          </cell>
          <cell r="BC62" t="str">
            <v/>
          </cell>
          <cell r="BD62" t="str">
            <v/>
          </cell>
          <cell r="BE62">
            <v>5.4017473333333363</v>
          </cell>
          <cell r="BF62">
            <v>5.7809120833333338</v>
          </cell>
          <cell r="BG62">
            <v>5.3032334999999993</v>
          </cell>
          <cell r="BH62" t="str">
            <v/>
          </cell>
          <cell r="BI62" t="str">
            <v/>
          </cell>
          <cell r="BJ62" t="str">
            <v/>
          </cell>
          <cell r="BK62" t="str">
            <v/>
          </cell>
          <cell r="BL62" t="str">
            <v/>
          </cell>
          <cell r="BM62" t="str">
            <v/>
          </cell>
          <cell r="BN62" t="str">
            <v/>
          </cell>
          <cell r="BO62">
            <v>5.7825711111111104</v>
          </cell>
          <cell r="BP62">
            <v>5.4952976388888901</v>
          </cell>
        </row>
        <row r="63">
          <cell r="C63">
            <v>21.314223999999999</v>
          </cell>
          <cell r="D63">
            <v>20.901602</v>
          </cell>
          <cell r="E63">
            <v>21.256056000000001</v>
          </cell>
          <cell r="F63" t="str">
            <v/>
          </cell>
          <cell r="G63" t="str">
            <v/>
          </cell>
          <cell r="H63" t="str">
            <v/>
          </cell>
          <cell r="I63" t="str">
            <v/>
          </cell>
          <cell r="J63" t="str">
            <v/>
          </cell>
          <cell r="K63" t="str">
            <v/>
          </cell>
          <cell r="L63" t="str">
            <v/>
          </cell>
          <cell r="O63">
            <v>21.592371</v>
          </cell>
          <cell r="P63">
            <v>22.075673999999999</v>
          </cell>
          <cell r="Q63">
            <v>21.574324000000001</v>
          </cell>
          <cell r="R63" t="str">
            <v/>
          </cell>
          <cell r="S63" t="str">
            <v/>
          </cell>
          <cell r="T63" t="str">
            <v/>
          </cell>
          <cell r="U63" t="str">
            <v/>
          </cell>
          <cell r="V63" t="str">
            <v/>
          </cell>
          <cell r="W63" t="str">
            <v/>
          </cell>
          <cell r="X63" t="str">
            <v/>
          </cell>
          <cell r="AU63">
            <v>7.0878009999999971</v>
          </cell>
          <cell r="AV63">
            <v>6.6124023333333337</v>
          </cell>
          <cell r="AW63">
            <v>6.7526360000000007</v>
          </cell>
          <cell r="AX63" t="str">
            <v/>
          </cell>
          <cell r="AY63" t="str">
            <v/>
          </cell>
          <cell r="AZ63" t="str">
            <v/>
          </cell>
          <cell r="BA63" t="str">
            <v/>
          </cell>
          <cell r="BB63" t="str">
            <v/>
          </cell>
          <cell r="BC63" t="str">
            <v/>
          </cell>
          <cell r="BD63" t="str">
            <v/>
          </cell>
          <cell r="BE63">
            <v>6.8742283333333347</v>
          </cell>
          <cell r="BF63">
            <v>6.9441330833333339</v>
          </cell>
          <cell r="BG63">
            <v>6.6930475000000005</v>
          </cell>
          <cell r="BH63" t="str">
            <v/>
          </cell>
          <cell r="BI63" t="str">
            <v/>
          </cell>
          <cell r="BJ63" t="str">
            <v/>
          </cell>
          <cell r="BK63" t="str">
            <v/>
          </cell>
          <cell r="BL63" t="str">
            <v/>
          </cell>
          <cell r="BM63" t="str">
            <v/>
          </cell>
          <cell r="BN63" t="str">
            <v/>
          </cell>
          <cell r="BO63">
            <v>6.8176131111111102</v>
          </cell>
          <cell r="BP63">
            <v>6.8371363055555561</v>
          </cell>
        </row>
        <row r="64">
          <cell r="C64">
            <v>23.662468000000001</v>
          </cell>
          <cell r="D64">
            <v>23.517119999999998</v>
          </cell>
          <cell r="E64">
            <v>23.442271999999999</v>
          </cell>
          <cell r="F64" t="str">
            <v/>
          </cell>
          <cell r="G64" t="str">
            <v/>
          </cell>
          <cell r="H64" t="str">
            <v/>
          </cell>
          <cell r="I64" t="str">
            <v/>
          </cell>
          <cell r="J64" t="str">
            <v/>
          </cell>
          <cell r="K64" t="str">
            <v/>
          </cell>
          <cell r="L64" t="str">
            <v/>
          </cell>
          <cell r="O64">
            <v>24.230011000000001</v>
          </cell>
          <cell r="P64">
            <v>24.667627</v>
          </cell>
          <cell r="Q64">
            <v>24.158234</v>
          </cell>
          <cell r="R64" t="str">
            <v/>
          </cell>
          <cell r="S64" t="str">
            <v/>
          </cell>
          <cell r="T64" t="str">
            <v/>
          </cell>
          <cell r="U64" t="str">
            <v/>
          </cell>
          <cell r="V64" t="str">
            <v/>
          </cell>
          <cell r="W64" t="str">
            <v/>
          </cell>
          <cell r="X64" t="str">
            <v/>
          </cell>
          <cell r="AU64">
            <v>9.4360449999999982</v>
          </cell>
          <cell r="AV64">
            <v>9.2279203333333317</v>
          </cell>
          <cell r="AW64">
            <v>8.9388519999999989</v>
          </cell>
          <cell r="AX64" t="str">
            <v/>
          </cell>
          <cell r="AY64" t="str">
            <v/>
          </cell>
          <cell r="AZ64" t="str">
            <v/>
          </cell>
          <cell r="BA64" t="str">
            <v/>
          </cell>
          <cell r="BB64" t="str">
            <v/>
          </cell>
          <cell r="BC64" t="str">
            <v/>
          </cell>
          <cell r="BD64" t="str">
            <v/>
          </cell>
          <cell r="BE64">
            <v>9.5118683333333358</v>
          </cell>
          <cell r="BF64">
            <v>9.5360860833333341</v>
          </cell>
          <cell r="BG64">
            <v>9.2769575</v>
          </cell>
          <cell r="BH64" t="str">
            <v/>
          </cell>
          <cell r="BI64" t="str">
            <v/>
          </cell>
          <cell r="BJ64" t="str">
            <v/>
          </cell>
          <cell r="BK64" t="str">
            <v/>
          </cell>
          <cell r="BL64" t="str">
            <v/>
          </cell>
          <cell r="BM64" t="str">
            <v/>
          </cell>
          <cell r="BN64" t="str">
            <v/>
          </cell>
          <cell r="BO64">
            <v>9.2009391111111096</v>
          </cell>
          <cell r="BP64">
            <v>9.4416373055555578</v>
          </cell>
        </row>
        <row r="65">
          <cell r="C65">
            <v>26.490445999999999</v>
          </cell>
          <cell r="D65">
            <v>26.786944999999999</v>
          </cell>
          <cell r="E65">
            <v>27.008112000000001</v>
          </cell>
          <cell r="F65" t="str">
            <v/>
          </cell>
          <cell r="G65" t="str">
            <v/>
          </cell>
          <cell r="H65" t="str">
            <v/>
          </cell>
          <cell r="I65" t="str">
            <v/>
          </cell>
          <cell r="J65" t="str">
            <v/>
          </cell>
          <cell r="K65" t="str">
            <v/>
          </cell>
          <cell r="L65" t="str">
            <v/>
          </cell>
          <cell r="O65">
            <v>26.910563</v>
          </cell>
          <cell r="P65">
            <v>27.326779999999999</v>
          </cell>
          <cell r="Q65">
            <v>26.675291000000001</v>
          </cell>
          <cell r="R65" t="str">
            <v/>
          </cell>
          <cell r="S65" t="str">
            <v/>
          </cell>
          <cell r="T65" t="str">
            <v/>
          </cell>
          <cell r="U65" t="str">
            <v/>
          </cell>
          <cell r="V65" t="str">
            <v/>
          </cell>
          <cell r="W65" t="str">
            <v/>
          </cell>
          <cell r="X65" t="str">
            <v/>
          </cell>
          <cell r="AU65">
            <v>12.264022999999996</v>
          </cell>
          <cell r="AV65">
            <v>12.497745333333333</v>
          </cell>
          <cell r="AW65">
            <v>12.504692</v>
          </cell>
          <cell r="AX65" t="str">
            <v/>
          </cell>
          <cell r="AY65" t="str">
            <v/>
          </cell>
          <cell r="AZ65" t="str">
            <v/>
          </cell>
          <cell r="BA65" t="str">
            <v/>
          </cell>
          <cell r="BB65" t="str">
            <v/>
          </cell>
          <cell r="BC65" t="str">
            <v/>
          </cell>
          <cell r="BD65" t="str">
            <v/>
          </cell>
          <cell r="BE65">
            <v>12.192420333333335</v>
          </cell>
          <cell r="BF65">
            <v>12.195239083333334</v>
          </cell>
          <cell r="BG65">
            <v>11.794014500000001</v>
          </cell>
          <cell r="BH65" t="str">
            <v/>
          </cell>
          <cell r="BI65" t="str">
            <v/>
          </cell>
          <cell r="BJ65" t="str">
            <v/>
          </cell>
          <cell r="BK65" t="str">
            <v/>
          </cell>
          <cell r="BL65" t="str">
            <v/>
          </cell>
          <cell r="BM65" t="str">
            <v/>
          </cell>
          <cell r="BN65" t="str">
            <v/>
          </cell>
          <cell r="BO65">
            <v>12.422153444444442</v>
          </cell>
          <cell r="BP65">
            <v>12.060557972222222</v>
          </cell>
        </row>
        <row r="66">
          <cell r="C66">
            <v>22.427502</v>
          </cell>
          <cell r="D66">
            <v>21.930969999999999</v>
          </cell>
          <cell r="E66">
            <v>22.486546000000001</v>
          </cell>
          <cell r="F66" t="str">
            <v/>
          </cell>
          <cell r="G66" t="str">
            <v/>
          </cell>
          <cell r="H66" t="str">
            <v/>
          </cell>
          <cell r="I66" t="str">
            <v/>
          </cell>
          <cell r="J66" t="str">
            <v/>
          </cell>
          <cell r="K66" t="str">
            <v/>
          </cell>
          <cell r="L66" t="str">
            <v/>
          </cell>
          <cell r="O66">
            <v>22.279865000000001</v>
          </cell>
          <cell r="P66">
            <v>23.373594000000001</v>
          </cell>
          <cell r="Q66">
            <v>22.566690000000001</v>
          </cell>
          <cell r="R66" t="str">
            <v/>
          </cell>
          <cell r="S66" t="str">
            <v/>
          </cell>
          <cell r="T66" t="str">
            <v/>
          </cell>
          <cell r="U66" t="str">
            <v/>
          </cell>
          <cell r="V66" t="str">
            <v/>
          </cell>
          <cell r="W66" t="str">
            <v/>
          </cell>
          <cell r="X66" t="str">
            <v/>
          </cell>
          <cell r="AU66">
            <v>8.2010789999999982</v>
          </cell>
          <cell r="AV66">
            <v>7.6417703333333318</v>
          </cell>
          <cell r="AW66">
            <v>7.9831260000000004</v>
          </cell>
          <cell r="AX66" t="str">
            <v/>
          </cell>
          <cell r="AY66" t="str">
            <v/>
          </cell>
          <cell r="AZ66" t="str">
            <v/>
          </cell>
          <cell r="BA66" t="str">
            <v/>
          </cell>
          <cell r="BB66" t="str">
            <v/>
          </cell>
          <cell r="BC66" t="str">
            <v/>
          </cell>
          <cell r="BD66" t="str">
            <v/>
          </cell>
          <cell r="BE66">
            <v>7.5617223333333357</v>
          </cell>
          <cell r="BF66">
            <v>8.2420530833333352</v>
          </cell>
          <cell r="BG66">
            <v>7.685413500000001</v>
          </cell>
          <cell r="BH66" t="str">
            <v/>
          </cell>
          <cell r="BI66" t="str">
            <v/>
          </cell>
          <cell r="BJ66" t="str">
            <v/>
          </cell>
          <cell r="BK66" t="str">
            <v/>
          </cell>
          <cell r="BL66" t="str">
            <v/>
          </cell>
          <cell r="BM66" t="str">
            <v/>
          </cell>
          <cell r="BN66" t="str">
            <v/>
          </cell>
          <cell r="BO66">
            <v>7.9419917777777771</v>
          </cell>
          <cell r="BP66">
            <v>7.8297296388888897</v>
          </cell>
        </row>
        <row r="67">
          <cell r="C67">
            <v>22.069545999999999</v>
          </cell>
          <cell r="D67">
            <v>21.634098000000002</v>
          </cell>
          <cell r="E67">
            <v>21.894124999999999</v>
          </cell>
          <cell r="F67" t="str">
            <v/>
          </cell>
          <cell r="G67" t="str">
            <v/>
          </cell>
          <cell r="H67" t="str">
            <v/>
          </cell>
          <cell r="I67" t="str">
            <v/>
          </cell>
          <cell r="J67" t="str">
            <v/>
          </cell>
          <cell r="K67" t="str">
            <v/>
          </cell>
          <cell r="L67" t="str">
            <v/>
          </cell>
          <cell r="O67">
            <v>21.693832</v>
          </cell>
          <cell r="P67">
            <v>22.521051</v>
          </cell>
          <cell r="Q67">
            <v>21.951478999999999</v>
          </cell>
          <cell r="R67" t="str">
            <v/>
          </cell>
          <cell r="S67" t="str">
            <v/>
          </cell>
          <cell r="T67" t="str">
            <v/>
          </cell>
          <cell r="U67" t="str">
            <v/>
          </cell>
          <cell r="V67" t="str">
            <v/>
          </cell>
          <cell r="W67" t="str">
            <v/>
          </cell>
          <cell r="X67" t="str">
            <v/>
          </cell>
          <cell r="AU67">
            <v>7.8431229999999967</v>
          </cell>
          <cell r="AV67">
            <v>7.3448983333333349</v>
          </cell>
          <cell r="AW67">
            <v>7.3907049999999987</v>
          </cell>
          <cell r="AX67" t="str">
            <v/>
          </cell>
          <cell r="AY67" t="str">
            <v/>
          </cell>
          <cell r="AZ67" t="str">
            <v/>
          </cell>
          <cell r="BA67" t="str">
            <v/>
          </cell>
          <cell r="BB67" t="str">
            <v/>
          </cell>
          <cell r="BC67" t="str">
            <v/>
          </cell>
          <cell r="BD67" t="str">
            <v/>
          </cell>
          <cell r="BE67">
            <v>6.9756893333333352</v>
          </cell>
          <cell r="BF67">
            <v>7.3895100833333345</v>
          </cell>
          <cell r="BG67">
            <v>7.0702024999999988</v>
          </cell>
          <cell r="BH67" t="str">
            <v/>
          </cell>
          <cell r="BI67" t="str">
            <v/>
          </cell>
          <cell r="BJ67" t="str">
            <v/>
          </cell>
          <cell r="BK67" t="str">
            <v/>
          </cell>
          <cell r="BL67" t="str">
            <v/>
          </cell>
          <cell r="BM67" t="str">
            <v/>
          </cell>
          <cell r="BN67" t="str">
            <v/>
          </cell>
          <cell r="BO67">
            <v>7.5262421111111095</v>
          </cell>
          <cell r="BP67">
            <v>7.1451339722222231</v>
          </cell>
        </row>
        <row r="68">
          <cell r="C68">
            <v>21.166350999999999</v>
          </cell>
          <cell r="D68">
            <v>21.167771999999999</v>
          </cell>
          <cell r="E68">
            <v>21.426110999999999</v>
          </cell>
          <cell r="F68" t="str">
            <v/>
          </cell>
          <cell r="G68" t="str">
            <v/>
          </cell>
          <cell r="H68" t="str">
            <v/>
          </cell>
          <cell r="I68" t="str">
            <v/>
          </cell>
          <cell r="J68" t="str">
            <v/>
          </cell>
          <cell r="K68" t="str">
            <v/>
          </cell>
          <cell r="L68" t="str">
            <v/>
          </cell>
          <cell r="O68">
            <v>21.381350000000001</v>
          </cell>
          <cell r="P68">
            <v>22.191417999999999</v>
          </cell>
          <cell r="Q68">
            <v>22.835246999999999</v>
          </cell>
          <cell r="R68" t="str">
            <v/>
          </cell>
          <cell r="S68" t="str">
            <v/>
          </cell>
          <cell r="T68" t="str">
            <v/>
          </cell>
          <cell r="U68" t="str">
            <v/>
          </cell>
          <cell r="V68" t="str">
            <v/>
          </cell>
          <cell r="W68" t="str">
            <v/>
          </cell>
          <cell r="X68" t="str">
            <v/>
          </cell>
          <cell r="AU68">
            <v>6.9399279999999965</v>
          </cell>
          <cell r="AV68">
            <v>6.8785723333333326</v>
          </cell>
          <cell r="AW68">
            <v>6.9226909999999986</v>
          </cell>
          <cell r="AX68" t="str">
            <v/>
          </cell>
          <cell r="AY68" t="str">
            <v/>
          </cell>
          <cell r="AZ68" t="str">
            <v/>
          </cell>
          <cell r="BA68" t="str">
            <v/>
          </cell>
          <cell r="BB68" t="str">
            <v/>
          </cell>
          <cell r="BC68" t="str">
            <v/>
          </cell>
          <cell r="BD68" t="str">
            <v/>
          </cell>
          <cell r="BE68">
            <v>6.6632073333333359</v>
          </cell>
          <cell r="BF68">
            <v>7.0598770833333333</v>
          </cell>
          <cell r="BG68">
            <v>7.9539704999999987</v>
          </cell>
          <cell r="BH68" t="str">
            <v/>
          </cell>
          <cell r="BI68" t="str">
            <v/>
          </cell>
          <cell r="BJ68" t="str">
            <v/>
          </cell>
          <cell r="BK68" t="str">
            <v/>
          </cell>
          <cell r="BL68" t="str">
            <v/>
          </cell>
          <cell r="BM68" t="str">
            <v/>
          </cell>
          <cell r="BN68" t="str">
            <v/>
          </cell>
          <cell r="BO68">
            <v>6.9137304444444423</v>
          </cell>
          <cell r="BP68">
            <v>7.2256849722222229</v>
          </cell>
        </row>
        <row r="69">
          <cell r="C69">
            <v>26.332567000000001</v>
          </cell>
          <cell r="D69">
            <v>25.832129999999999</v>
          </cell>
          <cell r="E69">
            <v>26.413754000000001</v>
          </cell>
          <cell r="F69" t="str">
            <v/>
          </cell>
          <cell r="G69" t="str">
            <v/>
          </cell>
          <cell r="H69" t="str">
            <v/>
          </cell>
          <cell r="I69" t="str">
            <v/>
          </cell>
          <cell r="J69" t="str">
            <v/>
          </cell>
          <cell r="K69" t="str">
            <v/>
          </cell>
          <cell r="L69" t="str">
            <v/>
          </cell>
          <cell r="O69">
            <v>26.171637</v>
          </cell>
          <cell r="P69">
            <v>27.476009999999999</v>
          </cell>
          <cell r="Q69">
            <v>26.194979</v>
          </cell>
          <cell r="R69" t="str">
            <v/>
          </cell>
          <cell r="S69" t="str">
            <v/>
          </cell>
          <cell r="T69" t="str">
            <v/>
          </cell>
          <cell r="U69" t="str">
            <v/>
          </cell>
          <cell r="V69" t="str">
            <v/>
          </cell>
          <cell r="W69" t="str">
            <v/>
          </cell>
          <cell r="X69" t="str">
            <v/>
          </cell>
          <cell r="AU69">
            <v>12.106143999999999</v>
          </cell>
          <cell r="AV69">
            <v>11.542930333333333</v>
          </cell>
          <cell r="AW69">
            <v>11.910334000000001</v>
          </cell>
          <cell r="AX69" t="str">
            <v/>
          </cell>
          <cell r="AY69" t="str">
            <v/>
          </cell>
          <cell r="AZ69" t="str">
            <v/>
          </cell>
          <cell r="BA69" t="str">
            <v/>
          </cell>
          <cell r="BB69" t="str">
            <v/>
          </cell>
          <cell r="BC69" t="str">
            <v/>
          </cell>
          <cell r="BD69" t="str">
            <v/>
          </cell>
          <cell r="BE69">
            <v>11.453494333333335</v>
          </cell>
          <cell r="BF69">
            <v>12.344469083333333</v>
          </cell>
          <cell r="BG69">
            <v>11.3137025</v>
          </cell>
          <cell r="BH69" t="str">
            <v/>
          </cell>
          <cell r="BI69" t="str">
            <v/>
          </cell>
          <cell r="BJ69" t="str">
            <v/>
          </cell>
          <cell r="BK69" t="str">
            <v/>
          </cell>
          <cell r="BL69" t="str">
            <v/>
          </cell>
          <cell r="BM69" t="str">
            <v/>
          </cell>
          <cell r="BN69" t="str">
            <v/>
          </cell>
          <cell r="BO69">
            <v>11.853136111111111</v>
          </cell>
          <cell r="BP69">
            <v>11.703888638888889</v>
          </cell>
        </row>
        <row r="70">
          <cell r="C70">
            <v>22.794149999999998</v>
          </cell>
          <cell r="D70">
            <v>22.94426</v>
          </cell>
          <cell r="E70">
            <v>23.18946</v>
          </cell>
          <cell r="F70" t="str">
            <v/>
          </cell>
          <cell r="G70" t="str">
            <v/>
          </cell>
          <cell r="H70" t="str">
            <v/>
          </cell>
          <cell r="I70" t="str">
            <v/>
          </cell>
          <cell r="J70" t="str">
            <v/>
          </cell>
          <cell r="K70" t="str">
            <v/>
          </cell>
          <cell r="L70" t="str">
            <v/>
          </cell>
          <cell r="O70">
            <v>23.09552</v>
          </cell>
          <cell r="P70">
            <v>23.543641999999998</v>
          </cell>
          <cell r="Q70">
            <v>23.219090000000001</v>
          </cell>
          <cell r="R70" t="str">
            <v/>
          </cell>
          <cell r="S70" t="str">
            <v/>
          </cell>
          <cell r="T70" t="str">
            <v/>
          </cell>
          <cell r="U70" t="str">
            <v/>
          </cell>
          <cell r="V70" t="str">
            <v/>
          </cell>
          <cell r="W70" t="str">
            <v/>
          </cell>
          <cell r="X70" t="str">
            <v/>
          </cell>
          <cell r="AU70">
            <v>8.5677269999999961</v>
          </cell>
          <cell r="AV70">
            <v>8.6550603333333331</v>
          </cell>
          <cell r="AW70">
            <v>8.6860400000000002</v>
          </cell>
          <cell r="AX70" t="str">
            <v/>
          </cell>
          <cell r="AY70" t="str">
            <v/>
          </cell>
          <cell r="AZ70" t="str">
            <v/>
          </cell>
          <cell r="BA70" t="str">
            <v/>
          </cell>
          <cell r="BB70" t="str">
            <v/>
          </cell>
          <cell r="BC70" t="str">
            <v/>
          </cell>
          <cell r="BD70" t="str">
            <v/>
          </cell>
          <cell r="BE70">
            <v>8.3773773333333352</v>
          </cell>
          <cell r="BF70">
            <v>8.412101083333333</v>
          </cell>
          <cell r="BG70">
            <v>8.3378135000000011</v>
          </cell>
          <cell r="BH70" t="str">
            <v/>
          </cell>
          <cell r="BI70" t="str">
            <v/>
          </cell>
          <cell r="BJ70" t="str">
            <v/>
          </cell>
          <cell r="BK70" t="str">
            <v/>
          </cell>
          <cell r="BL70" t="str">
            <v/>
          </cell>
          <cell r="BM70" t="str">
            <v/>
          </cell>
          <cell r="BN70" t="str">
            <v/>
          </cell>
          <cell r="BO70">
            <v>8.6362757777777759</v>
          </cell>
          <cell r="BP70">
            <v>8.3757639722222237</v>
          </cell>
        </row>
        <row r="71">
          <cell r="C71">
            <v>17.502227999999999</v>
          </cell>
          <cell r="D71">
            <v>17.840319999999998</v>
          </cell>
          <cell r="E71">
            <v>18.374918000000001</v>
          </cell>
          <cell r="F71" t="str">
            <v/>
          </cell>
          <cell r="G71" t="str">
            <v/>
          </cell>
          <cell r="H71" t="str">
            <v/>
          </cell>
          <cell r="I71" t="str">
            <v/>
          </cell>
          <cell r="J71" t="str">
            <v/>
          </cell>
          <cell r="K71" t="str">
            <v/>
          </cell>
          <cell r="L71" t="str">
            <v/>
          </cell>
          <cell r="O71">
            <v>18.270019999999999</v>
          </cell>
          <cell r="P71">
            <v>19.164356000000002</v>
          </cell>
          <cell r="Q71">
            <v>18.399778000000001</v>
          </cell>
          <cell r="R71" t="str">
            <v/>
          </cell>
          <cell r="S71" t="str">
            <v/>
          </cell>
          <cell r="T71" t="str">
            <v/>
          </cell>
          <cell r="U71" t="str">
            <v/>
          </cell>
          <cell r="V71" t="str">
            <v/>
          </cell>
          <cell r="W71" t="str">
            <v/>
          </cell>
          <cell r="X71" t="str">
            <v/>
          </cell>
          <cell r="AU71">
            <v>3.2758049999999965</v>
          </cell>
          <cell r="AV71">
            <v>3.5511203333333317</v>
          </cell>
          <cell r="AW71">
            <v>3.8714980000000008</v>
          </cell>
          <cell r="AX71" t="str">
            <v/>
          </cell>
          <cell r="AY71" t="str">
            <v/>
          </cell>
          <cell r="AZ71" t="str">
            <v/>
          </cell>
          <cell r="BA71" t="str">
            <v/>
          </cell>
          <cell r="BB71" t="str">
            <v/>
          </cell>
          <cell r="BC71" t="str">
            <v/>
          </cell>
          <cell r="BD71" t="str">
            <v/>
          </cell>
          <cell r="BE71">
            <v>3.5518773333333336</v>
          </cell>
          <cell r="BF71">
            <v>4.032815083333336</v>
          </cell>
          <cell r="BG71">
            <v>3.5185015000000011</v>
          </cell>
          <cell r="BH71" t="str">
            <v/>
          </cell>
          <cell r="BI71" t="str">
            <v/>
          </cell>
          <cell r="BJ71" t="str">
            <v/>
          </cell>
          <cell r="BK71" t="str">
            <v/>
          </cell>
          <cell r="BL71" t="str">
            <v/>
          </cell>
          <cell r="BM71" t="str">
            <v/>
          </cell>
          <cell r="BN71" t="str">
            <v/>
          </cell>
          <cell r="BO71">
            <v>3.5661411111111097</v>
          </cell>
          <cell r="BP71">
            <v>3.7010646388888904</v>
          </cell>
        </row>
        <row r="72">
          <cell r="C72">
            <v>18.339390000000002</v>
          </cell>
          <cell r="D72">
            <v>17.063300999999999</v>
          </cell>
          <cell r="E72">
            <v>17.572970000000002</v>
          </cell>
          <cell r="F72" t="str">
            <v/>
          </cell>
          <cell r="G72" t="str">
            <v/>
          </cell>
          <cell r="H72" t="str">
            <v/>
          </cell>
          <cell r="I72" t="str">
            <v/>
          </cell>
          <cell r="J72" t="str">
            <v/>
          </cell>
          <cell r="K72" t="str">
            <v/>
          </cell>
          <cell r="L72" t="str">
            <v/>
          </cell>
          <cell r="O72">
            <v>18.255766000000001</v>
          </cell>
          <cell r="P72">
            <v>19.82826</v>
          </cell>
          <cell r="Q72">
            <v>18.141297999999999</v>
          </cell>
          <cell r="R72" t="str">
            <v/>
          </cell>
          <cell r="S72" t="str">
            <v/>
          </cell>
          <cell r="T72" t="str">
            <v/>
          </cell>
          <cell r="U72" t="str">
            <v/>
          </cell>
          <cell r="V72" t="str">
            <v/>
          </cell>
          <cell r="W72" t="str">
            <v/>
          </cell>
          <cell r="X72" t="str">
            <v/>
          </cell>
          <cell r="AU72">
            <v>4.1129669999999994</v>
          </cell>
          <cell r="AV72">
            <v>2.7741013333333324</v>
          </cell>
          <cell r="AW72">
            <v>3.0695500000000013</v>
          </cell>
          <cell r="AX72" t="str">
            <v/>
          </cell>
          <cell r="AY72" t="str">
            <v/>
          </cell>
          <cell r="AZ72" t="str">
            <v/>
          </cell>
          <cell r="BA72" t="str">
            <v/>
          </cell>
          <cell r="BB72" t="str">
            <v/>
          </cell>
          <cell r="BC72" t="str">
            <v/>
          </cell>
          <cell r="BD72" t="str">
            <v/>
          </cell>
          <cell r="BE72">
            <v>3.537623333333336</v>
          </cell>
          <cell r="BF72">
            <v>4.6967190833333348</v>
          </cell>
          <cell r="BG72">
            <v>3.2600214999999988</v>
          </cell>
          <cell r="BH72" t="str">
            <v/>
          </cell>
          <cell r="BI72" t="str">
            <v/>
          </cell>
          <cell r="BJ72" t="str">
            <v/>
          </cell>
          <cell r="BK72" t="str">
            <v/>
          </cell>
          <cell r="BL72" t="str">
            <v/>
          </cell>
          <cell r="BM72" t="str">
            <v/>
          </cell>
          <cell r="BN72" t="str">
            <v/>
          </cell>
          <cell r="BO72">
            <v>3.3188727777777776</v>
          </cell>
          <cell r="BP72">
            <v>3.8314546388888897</v>
          </cell>
        </row>
        <row r="73">
          <cell r="C73">
            <v>22.662320999999999</v>
          </cell>
          <cell r="D73">
            <v>22.363226000000001</v>
          </cell>
          <cell r="E73">
            <v>22.729144999999999</v>
          </cell>
          <cell r="F73" t="str">
            <v/>
          </cell>
          <cell r="G73" t="str">
            <v/>
          </cell>
          <cell r="H73" t="str">
            <v/>
          </cell>
          <cell r="I73" t="str">
            <v/>
          </cell>
          <cell r="J73" t="str">
            <v/>
          </cell>
          <cell r="K73" t="str">
            <v/>
          </cell>
          <cell r="L73" t="str">
            <v/>
          </cell>
          <cell r="O73">
            <v>22.427927</v>
          </cell>
          <cell r="P73">
            <v>23.337116000000002</v>
          </cell>
          <cell r="Q73">
            <v>22.434339999999999</v>
          </cell>
          <cell r="R73" t="str">
            <v/>
          </cell>
          <cell r="S73" t="str">
            <v/>
          </cell>
          <cell r="T73" t="str">
            <v/>
          </cell>
          <cell r="U73" t="str">
            <v/>
          </cell>
          <cell r="V73" t="str">
            <v/>
          </cell>
          <cell r="W73" t="str">
            <v/>
          </cell>
          <cell r="X73" t="str">
            <v/>
          </cell>
          <cell r="AU73">
            <v>8.4358979999999963</v>
          </cell>
          <cell r="AV73">
            <v>8.0740263333333342</v>
          </cell>
          <cell r="AW73">
            <v>8.2257249999999988</v>
          </cell>
          <cell r="AX73" t="str">
            <v/>
          </cell>
          <cell r="AY73" t="str">
            <v/>
          </cell>
          <cell r="AZ73" t="str">
            <v/>
          </cell>
          <cell r="BA73" t="str">
            <v/>
          </cell>
          <cell r="BB73" t="str">
            <v/>
          </cell>
          <cell r="BC73" t="str">
            <v/>
          </cell>
          <cell r="BD73" t="str">
            <v/>
          </cell>
          <cell r="BE73">
            <v>7.7097843333333351</v>
          </cell>
          <cell r="BF73">
            <v>8.2055750833333363</v>
          </cell>
          <cell r="BG73">
            <v>7.5530634999999986</v>
          </cell>
          <cell r="BH73" t="str">
            <v/>
          </cell>
          <cell r="BI73" t="str">
            <v/>
          </cell>
          <cell r="BJ73" t="str">
            <v/>
          </cell>
          <cell r="BK73" t="str">
            <v/>
          </cell>
          <cell r="BL73" t="str">
            <v/>
          </cell>
          <cell r="BM73" t="str">
            <v/>
          </cell>
          <cell r="BN73" t="str">
            <v/>
          </cell>
          <cell r="BO73">
            <v>8.2452164444444431</v>
          </cell>
          <cell r="BP73">
            <v>7.8228076388888894</v>
          </cell>
        </row>
        <row r="74">
          <cell r="C74">
            <v>25.226900000000001</v>
          </cell>
          <cell r="D74">
            <v>24.669682000000002</v>
          </cell>
          <cell r="E74">
            <v>25.697306000000001</v>
          </cell>
          <cell r="F74" t="str">
            <v/>
          </cell>
          <cell r="G74" t="str">
            <v/>
          </cell>
          <cell r="H74" t="str">
            <v/>
          </cell>
          <cell r="I74" t="str">
            <v/>
          </cell>
          <cell r="J74" t="str">
            <v/>
          </cell>
          <cell r="K74" t="str">
            <v/>
          </cell>
          <cell r="L74" t="str">
            <v/>
          </cell>
          <cell r="O74">
            <v>24.940784000000001</v>
          </cell>
          <cell r="P74">
            <v>25.683219999999999</v>
          </cell>
          <cell r="Q74">
            <v>25.116581</v>
          </cell>
          <cell r="R74" t="str">
            <v/>
          </cell>
          <cell r="S74" t="str">
            <v/>
          </cell>
          <cell r="T74" t="str">
            <v/>
          </cell>
          <cell r="U74" t="str">
            <v/>
          </cell>
          <cell r="V74" t="str">
            <v/>
          </cell>
          <cell r="W74" t="str">
            <v/>
          </cell>
          <cell r="X74" t="str">
            <v/>
          </cell>
          <cell r="AU74">
            <v>11.000476999999998</v>
          </cell>
          <cell r="AV74">
            <v>10.380482333333335</v>
          </cell>
          <cell r="AW74">
            <v>11.193886000000001</v>
          </cell>
          <cell r="AX74" t="str">
            <v/>
          </cell>
          <cell r="AY74" t="str">
            <v/>
          </cell>
          <cell r="AZ74" t="str">
            <v/>
          </cell>
          <cell r="BA74" t="str">
            <v/>
          </cell>
          <cell r="BB74" t="str">
            <v/>
          </cell>
          <cell r="BC74" t="str">
            <v/>
          </cell>
          <cell r="BD74" t="str">
            <v/>
          </cell>
          <cell r="BE74">
            <v>10.222641333333335</v>
          </cell>
          <cell r="BF74">
            <v>10.551679083333333</v>
          </cell>
          <cell r="BG74">
            <v>10.2353045</v>
          </cell>
          <cell r="BH74" t="str">
            <v/>
          </cell>
          <cell r="BI74" t="str">
            <v/>
          </cell>
          <cell r="BJ74" t="str">
            <v/>
          </cell>
          <cell r="BK74" t="str">
            <v/>
          </cell>
          <cell r="BL74" t="str">
            <v/>
          </cell>
          <cell r="BM74" t="str">
            <v/>
          </cell>
          <cell r="BN74" t="str">
            <v/>
          </cell>
          <cell r="BO74">
            <v>10.858281777777778</v>
          </cell>
          <cell r="BP74">
            <v>10.336541638888889</v>
          </cell>
        </row>
        <row r="75">
          <cell r="C75">
            <v>22.115248000000001</v>
          </cell>
          <cell r="D75">
            <v>23.484365</v>
          </cell>
          <cell r="E75">
            <v>24.858789999999999</v>
          </cell>
          <cell r="F75" t="str">
            <v/>
          </cell>
          <cell r="G75" t="str">
            <v/>
          </cell>
          <cell r="H75" t="str">
            <v/>
          </cell>
          <cell r="I75" t="str">
            <v/>
          </cell>
          <cell r="J75" t="str">
            <v/>
          </cell>
          <cell r="K75" t="str">
            <v/>
          </cell>
          <cell r="L75" t="str">
            <v/>
          </cell>
          <cell r="O75">
            <v>23.080712999999999</v>
          </cell>
          <cell r="P75">
            <v>24.664583</v>
          </cell>
          <cell r="Q75">
            <v>23.612815999999999</v>
          </cell>
          <cell r="R75" t="str">
            <v/>
          </cell>
          <cell r="S75" t="str">
            <v/>
          </cell>
          <cell r="T75" t="str">
            <v/>
          </cell>
          <cell r="U75" t="str">
            <v/>
          </cell>
          <cell r="V75" t="str">
            <v/>
          </cell>
          <cell r="W75" t="str">
            <v/>
          </cell>
          <cell r="X75" t="str">
            <v/>
          </cell>
          <cell r="AU75">
            <v>7.8888249999999989</v>
          </cell>
          <cell r="AV75">
            <v>9.1951653333333336</v>
          </cell>
          <cell r="AW75">
            <v>10.355369999999999</v>
          </cell>
          <cell r="AX75" t="str">
            <v/>
          </cell>
          <cell r="AY75" t="str">
            <v/>
          </cell>
          <cell r="AZ75" t="str">
            <v/>
          </cell>
          <cell r="BA75" t="str">
            <v/>
          </cell>
          <cell r="BB75" t="str">
            <v/>
          </cell>
          <cell r="BC75" t="str">
            <v/>
          </cell>
          <cell r="BD75" t="str">
            <v/>
          </cell>
          <cell r="BE75">
            <v>8.3625703333333341</v>
          </cell>
          <cell r="BF75">
            <v>9.5330420833333349</v>
          </cell>
          <cell r="BG75">
            <v>8.7315394999999985</v>
          </cell>
          <cell r="BH75" t="str">
            <v/>
          </cell>
          <cell r="BI75" t="str">
            <v/>
          </cell>
          <cell r="BJ75" t="str">
            <v/>
          </cell>
          <cell r="BK75" t="str">
            <v/>
          </cell>
          <cell r="BL75" t="str">
            <v/>
          </cell>
          <cell r="BM75" t="str">
            <v/>
          </cell>
          <cell r="BN75" t="str">
            <v/>
          </cell>
          <cell r="BO75">
            <v>9.146453444444445</v>
          </cell>
          <cell r="BP75">
            <v>8.8757173055555558</v>
          </cell>
        </row>
        <row r="76">
          <cell r="C76">
            <v>23.087890000000002</v>
          </cell>
          <cell r="D76">
            <v>21.237759</v>
          </cell>
          <cell r="E76">
            <v>21.952824</v>
          </cell>
          <cell r="F76" t="str">
            <v/>
          </cell>
          <cell r="G76" t="str">
            <v/>
          </cell>
          <cell r="H76" t="str">
            <v/>
          </cell>
          <cell r="I76" t="str">
            <v/>
          </cell>
          <cell r="J76" t="str">
            <v/>
          </cell>
          <cell r="K76" t="str">
            <v/>
          </cell>
          <cell r="L76" t="str">
            <v/>
          </cell>
          <cell r="O76">
            <v>22.506146999999999</v>
          </cell>
          <cell r="P76">
            <v>24.116886000000001</v>
          </cell>
          <cell r="Q76">
            <v>22.758747</v>
          </cell>
          <cell r="R76" t="str">
            <v/>
          </cell>
          <cell r="S76" t="str">
            <v/>
          </cell>
          <cell r="T76" t="str">
            <v/>
          </cell>
          <cell r="U76" t="str">
            <v/>
          </cell>
          <cell r="V76" t="str">
            <v/>
          </cell>
          <cell r="W76" t="str">
            <v/>
          </cell>
          <cell r="X76" t="str">
            <v/>
          </cell>
          <cell r="AU76">
            <v>8.8614669999999993</v>
          </cell>
          <cell r="AV76">
            <v>6.9485593333333338</v>
          </cell>
          <cell r="AW76">
            <v>7.4494039999999995</v>
          </cell>
          <cell r="AX76" t="str">
            <v/>
          </cell>
          <cell r="AY76" t="str">
            <v/>
          </cell>
          <cell r="AZ76" t="str">
            <v/>
          </cell>
          <cell r="BA76" t="str">
            <v/>
          </cell>
          <cell r="BB76" t="str">
            <v/>
          </cell>
          <cell r="BC76" t="str">
            <v/>
          </cell>
          <cell r="BD76" t="str">
            <v/>
          </cell>
          <cell r="BE76">
            <v>7.7880043333333333</v>
          </cell>
          <cell r="BF76">
            <v>8.9853450833333355</v>
          </cell>
          <cell r="BG76">
            <v>7.8774704999999994</v>
          </cell>
          <cell r="BH76" t="str">
            <v/>
          </cell>
          <cell r="BI76" t="str">
            <v/>
          </cell>
          <cell r="BJ76" t="str">
            <v/>
          </cell>
          <cell r="BK76" t="str">
            <v/>
          </cell>
          <cell r="BL76" t="str">
            <v/>
          </cell>
          <cell r="BM76" t="str">
            <v/>
          </cell>
          <cell r="BN76" t="str">
            <v/>
          </cell>
          <cell r="BO76">
            <v>7.7531434444444445</v>
          </cell>
          <cell r="BP76">
            <v>8.2169399722222227</v>
          </cell>
        </row>
        <row r="77">
          <cell r="C77">
            <v>21.822289000000001</v>
          </cell>
          <cell r="D77">
            <v>21.401509999999998</v>
          </cell>
          <cell r="E77">
            <v>21.883897999999999</v>
          </cell>
          <cell r="F77" t="str">
            <v/>
          </cell>
          <cell r="G77" t="str">
            <v/>
          </cell>
          <cell r="H77" t="str">
            <v/>
          </cell>
          <cell r="I77" t="str">
            <v/>
          </cell>
          <cell r="J77" t="str">
            <v/>
          </cell>
          <cell r="K77" t="str">
            <v/>
          </cell>
          <cell r="L77" t="str">
            <v/>
          </cell>
          <cell r="O77">
            <v>22.405142000000001</v>
          </cell>
          <cell r="P77">
            <v>22.945343000000001</v>
          </cell>
          <cell r="Q77">
            <v>22.22681</v>
          </cell>
          <cell r="R77" t="str">
            <v/>
          </cell>
          <cell r="S77" t="str">
            <v/>
          </cell>
          <cell r="T77" t="str">
            <v/>
          </cell>
          <cell r="U77" t="str">
            <v/>
          </cell>
          <cell r="V77" t="str">
            <v/>
          </cell>
          <cell r="W77" t="str">
            <v/>
          </cell>
          <cell r="X77" t="str">
            <v/>
          </cell>
          <cell r="AU77">
            <v>7.5958659999999991</v>
          </cell>
          <cell r="AV77">
            <v>7.1123103333333315</v>
          </cell>
          <cell r="AW77">
            <v>7.3804779999999983</v>
          </cell>
          <cell r="AX77" t="str">
            <v/>
          </cell>
          <cell r="AY77" t="str">
            <v/>
          </cell>
          <cell r="AZ77" t="str">
            <v/>
          </cell>
          <cell r="BA77" t="str">
            <v/>
          </cell>
          <cell r="BB77" t="str">
            <v/>
          </cell>
          <cell r="BC77" t="str">
            <v/>
          </cell>
          <cell r="BD77" t="str">
            <v/>
          </cell>
          <cell r="BE77">
            <v>7.6869993333333362</v>
          </cell>
          <cell r="BF77">
            <v>7.8138020833333357</v>
          </cell>
          <cell r="BG77">
            <v>7.3455335000000002</v>
          </cell>
          <cell r="BH77" t="str">
            <v/>
          </cell>
          <cell r="BI77" t="str">
            <v/>
          </cell>
          <cell r="BJ77" t="str">
            <v/>
          </cell>
          <cell r="BK77" t="str">
            <v/>
          </cell>
          <cell r="BL77" t="str">
            <v/>
          </cell>
          <cell r="BM77" t="str">
            <v/>
          </cell>
          <cell r="BN77" t="str">
            <v/>
          </cell>
          <cell r="BO77">
            <v>7.3628847777777766</v>
          </cell>
          <cell r="BP77">
            <v>7.6154449722222237</v>
          </cell>
        </row>
        <row r="78">
          <cell r="C78">
            <v>29.447251999999999</v>
          </cell>
          <cell r="D78">
            <v>30.389040000000001</v>
          </cell>
          <cell r="E78">
            <v>28.760729999999999</v>
          </cell>
          <cell r="F78" t="str">
            <v/>
          </cell>
          <cell r="G78" t="str">
            <v/>
          </cell>
          <cell r="H78" t="str">
            <v/>
          </cell>
          <cell r="I78" t="str">
            <v/>
          </cell>
          <cell r="J78" t="str">
            <v/>
          </cell>
          <cell r="K78" t="str">
            <v/>
          </cell>
          <cell r="L78" t="str">
            <v/>
          </cell>
          <cell r="O78">
            <v>28.145851</v>
          </cell>
          <cell r="P78">
            <v>27.942799000000001</v>
          </cell>
          <cell r="Q78">
            <v>29.130863000000002</v>
          </cell>
          <cell r="R78" t="str">
            <v/>
          </cell>
          <cell r="S78" t="str">
            <v/>
          </cell>
          <cell r="T78" t="str">
            <v/>
          </cell>
          <cell r="U78" t="str">
            <v/>
          </cell>
          <cell r="V78" t="str">
            <v/>
          </cell>
          <cell r="W78" t="str">
            <v/>
          </cell>
          <cell r="X78" t="str">
            <v/>
          </cell>
          <cell r="AU78">
            <v>15.220828999999997</v>
          </cell>
          <cell r="AV78">
            <v>16.099840333333333</v>
          </cell>
          <cell r="AW78">
            <v>14.257309999999999</v>
          </cell>
          <cell r="AX78" t="str">
            <v/>
          </cell>
          <cell r="AY78" t="str">
            <v/>
          </cell>
          <cell r="AZ78" t="str">
            <v/>
          </cell>
          <cell r="BA78" t="str">
            <v/>
          </cell>
          <cell r="BB78" t="str">
            <v/>
          </cell>
          <cell r="BC78" t="str">
            <v/>
          </cell>
          <cell r="BD78" t="str">
            <v/>
          </cell>
          <cell r="BE78">
            <v>13.427708333333335</v>
          </cell>
          <cell r="BF78">
            <v>12.811258083333335</v>
          </cell>
          <cell r="BG78">
            <v>14.249586500000001</v>
          </cell>
          <cell r="BH78" t="str">
            <v/>
          </cell>
          <cell r="BI78" t="str">
            <v/>
          </cell>
          <cell r="BJ78" t="str">
            <v/>
          </cell>
          <cell r="BK78" t="str">
            <v/>
          </cell>
          <cell r="BL78" t="str">
            <v/>
          </cell>
          <cell r="BM78" t="str">
            <v/>
          </cell>
          <cell r="BN78" t="str">
            <v/>
          </cell>
          <cell r="BO78">
            <v>15.192659777777775</v>
          </cell>
          <cell r="BP78">
            <v>13.496184305555557</v>
          </cell>
        </row>
        <row r="79">
          <cell r="C79">
            <v>23.575396000000001</v>
          </cell>
          <cell r="D79">
            <v>23.749459999999999</v>
          </cell>
          <cell r="E79">
            <v>24.85744</v>
          </cell>
          <cell r="F79" t="str">
            <v/>
          </cell>
          <cell r="G79" t="str">
            <v/>
          </cell>
          <cell r="H79" t="str">
            <v/>
          </cell>
          <cell r="I79" t="str">
            <v/>
          </cell>
          <cell r="J79" t="str">
            <v/>
          </cell>
          <cell r="K79" t="str">
            <v/>
          </cell>
          <cell r="L79" t="str">
            <v/>
          </cell>
          <cell r="O79">
            <v>24.690328999999998</v>
          </cell>
          <cell r="P79">
            <v>25.733861999999998</v>
          </cell>
          <cell r="Q79">
            <v>24.911449999999999</v>
          </cell>
          <cell r="R79" t="str">
            <v/>
          </cell>
          <cell r="S79" t="str">
            <v/>
          </cell>
          <cell r="T79" t="str">
            <v/>
          </cell>
          <cell r="U79" t="str">
            <v/>
          </cell>
          <cell r="V79" t="str">
            <v/>
          </cell>
          <cell r="W79" t="str">
            <v/>
          </cell>
          <cell r="X79" t="str">
            <v/>
          </cell>
          <cell r="AU79">
            <v>9.3489729999999991</v>
          </cell>
          <cell r="AV79">
            <v>9.4602603333333324</v>
          </cell>
          <cell r="AW79">
            <v>10.35402</v>
          </cell>
          <cell r="AX79" t="str">
            <v/>
          </cell>
          <cell r="AY79" t="str">
            <v/>
          </cell>
          <cell r="AZ79" t="str">
            <v/>
          </cell>
          <cell r="BA79" t="str">
            <v/>
          </cell>
          <cell r="BB79" t="str">
            <v/>
          </cell>
          <cell r="BC79" t="str">
            <v/>
          </cell>
          <cell r="BD79" t="str">
            <v/>
          </cell>
          <cell r="BE79">
            <v>9.9721863333333332</v>
          </cell>
          <cell r="BF79">
            <v>10.602321083333333</v>
          </cell>
          <cell r="BG79">
            <v>10.030173499999998</v>
          </cell>
          <cell r="BH79" t="str">
            <v/>
          </cell>
          <cell r="BI79" t="str">
            <v/>
          </cell>
          <cell r="BJ79" t="str">
            <v/>
          </cell>
          <cell r="BK79" t="str">
            <v/>
          </cell>
          <cell r="BL79" t="str">
            <v/>
          </cell>
          <cell r="BM79" t="str">
            <v/>
          </cell>
          <cell r="BN79" t="str">
            <v/>
          </cell>
          <cell r="BO79">
            <v>9.7210844444444433</v>
          </cell>
          <cell r="BP79">
            <v>10.201560305555555</v>
          </cell>
        </row>
        <row r="80">
          <cell r="C80">
            <v>35</v>
          </cell>
          <cell r="D80">
            <v>31.901748999999999</v>
          </cell>
          <cell r="E80">
            <v>35</v>
          </cell>
          <cell r="F80" t="str">
            <v/>
          </cell>
          <cell r="G80" t="str">
            <v/>
          </cell>
          <cell r="H80" t="str">
            <v/>
          </cell>
          <cell r="I80" t="str">
            <v/>
          </cell>
          <cell r="J80" t="str">
            <v/>
          </cell>
          <cell r="K80" t="str">
            <v/>
          </cell>
          <cell r="L80" t="str">
            <v/>
          </cell>
          <cell r="O80">
            <v>35</v>
          </cell>
          <cell r="P80">
            <v>35</v>
          </cell>
          <cell r="Q80">
            <v>35</v>
          </cell>
          <cell r="R80" t="str">
            <v/>
          </cell>
          <cell r="S80" t="str">
            <v/>
          </cell>
          <cell r="T80" t="str">
            <v/>
          </cell>
          <cell r="U80" t="str">
            <v/>
          </cell>
          <cell r="V80" t="str">
            <v/>
          </cell>
          <cell r="W80" t="str">
            <v/>
          </cell>
          <cell r="X80" t="str">
            <v/>
          </cell>
          <cell r="AU80">
            <v>20.773576999999996</v>
          </cell>
          <cell r="AV80">
            <v>17.612549333333334</v>
          </cell>
          <cell r="AW80">
            <v>20.496580000000002</v>
          </cell>
          <cell r="AX80" t="str">
            <v/>
          </cell>
          <cell r="AY80" t="str">
            <v/>
          </cell>
          <cell r="AZ80" t="str">
            <v/>
          </cell>
          <cell r="BA80" t="str">
            <v/>
          </cell>
          <cell r="BB80" t="str">
            <v/>
          </cell>
          <cell r="BC80" t="str">
            <v/>
          </cell>
          <cell r="BD80" t="str">
            <v/>
          </cell>
          <cell r="BE80">
            <v>20.281857333333335</v>
          </cell>
          <cell r="BF80">
            <v>19.868459083333335</v>
          </cell>
          <cell r="BG80">
            <v>20.118723500000002</v>
          </cell>
          <cell r="BH80" t="str">
            <v/>
          </cell>
          <cell r="BI80" t="str">
            <v/>
          </cell>
          <cell r="BJ80" t="str">
            <v/>
          </cell>
          <cell r="BK80" t="str">
            <v/>
          </cell>
          <cell r="BL80" t="str">
            <v/>
          </cell>
          <cell r="BM80" t="str">
            <v/>
          </cell>
          <cell r="BN80" t="str">
            <v/>
          </cell>
          <cell r="BO80">
            <v>19.627568777777778</v>
          </cell>
          <cell r="BP80">
            <v>20.089679972222225</v>
          </cell>
        </row>
        <row r="81">
          <cell r="C81">
            <v>16.369606000000001</v>
          </cell>
          <cell r="D81">
            <v>16.615437</v>
          </cell>
          <cell r="E81">
            <v>16.959144999999999</v>
          </cell>
          <cell r="F81" t="str">
            <v/>
          </cell>
          <cell r="G81" t="str">
            <v/>
          </cell>
          <cell r="H81" t="str">
            <v/>
          </cell>
          <cell r="I81" t="str">
            <v/>
          </cell>
          <cell r="J81" t="str">
            <v/>
          </cell>
          <cell r="K81" t="str">
            <v/>
          </cell>
          <cell r="L81" t="str">
            <v/>
          </cell>
          <cell r="O81">
            <v>17.312768999999999</v>
          </cell>
          <cell r="P81">
            <v>17.693933000000001</v>
          </cell>
          <cell r="Q81">
            <v>16.754038000000001</v>
          </cell>
          <cell r="R81" t="str">
            <v/>
          </cell>
          <cell r="S81" t="str">
            <v/>
          </cell>
          <cell r="T81" t="str">
            <v/>
          </cell>
          <cell r="U81" t="str">
            <v/>
          </cell>
          <cell r="V81" t="str">
            <v/>
          </cell>
          <cell r="W81" t="str">
            <v/>
          </cell>
          <cell r="X81" t="str">
            <v/>
          </cell>
          <cell r="AU81">
            <v>2.1431829999999987</v>
          </cell>
          <cell r="AV81">
            <v>2.3262373333333333</v>
          </cell>
          <cell r="AW81">
            <v>2.4557249999999993</v>
          </cell>
          <cell r="AX81" t="str">
            <v/>
          </cell>
          <cell r="AY81" t="str">
            <v/>
          </cell>
          <cell r="AZ81" t="str">
            <v/>
          </cell>
          <cell r="BA81" t="str">
            <v/>
          </cell>
          <cell r="BB81" t="str">
            <v/>
          </cell>
          <cell r="BC81" t="str">
            <v/>
          </cell>
          <cell r="BD81" t="str">
            <v/>
          </cell>
          <cell r="BE81">
            <v>2.5946263333333341</v>
          </cell>
          <cell r="BF81">
            <v>2.5623920833333358</v>
          </cell>
          <cell r="BG81">
            <v>1.8727615000000011</v>
          </cell>
          <cell r="BH81" t="str">
            <v/>
          </cell>
          <cell r="BI81" t="str">
            <v/>
          </cell>
          <cell r="BJ81" t="str">
            <v/>
          </cell>
          <cell r="BK81" t="str">
            <v/>
          </cell>
          <cell r="BL81" t="str">
            <v/>
          </cell>
          <cell r="BM81" t="str">
            <v/>
          </cell>
          <cell r="BN81" t="str">
            <v/>
          </cell>
          <cell r="BO81">
            <v>2.3083817777777771</v>
          </cell>
          <cell r="BP81">
            <v>2.3432599722222238</v>
          </cell>
        </row>
        <row r="82">
          <cell r="C82">
            <v>21.817236000000001</v>
          </cell>
          <cell r="D82">
            <v>22.661788999999999</v>
          </cell>
          <cell r="E82">
            <v>23.752365000000001</v>
          </cell>
          <cell r="F82" t="str">
            <v/>
          </cell>
          <cell r="G82" t="str">
            <v/>
          </cell>
          <cell r="H82" t="str">
            <v/>
          </cell>
          <cell r="I82" t="str">
            <v/>
          </cell>
          <cell r="J82" t="str">
            <v/>
          </cell>
          <cell r="K82" t="str">
            <v/>
          </cell>
          <cell r="L82" t="str">
            <v/>
          </cell>
          <cell r="O82">
            <v>23.146889999999999</v>
          </cell>
          <cell r="P82">
            <v>24.528531999999998</v>
          </cell>
          <cell r="Q82">
            <v>23.448038</v>
          </cell>
          <cell r="R82" t="str">
            <v/>
          </cell>
          <cell r="S82" t="str">
            <v/>
          </cell>
          <cell r="T82" t="str">
            <v/>
          </cell>
          <cell r="U82" t="str">
            <v/>
          </cell>
          <cell r="V82" t="str">
            <v/>
          </cell>
          <cell r="W82" t="str">
            <v/>
          </cell>
          <cell r="X82" t="str">
            <v/>
          </cell>
          <cell r="AU82">
            <v>7.5908129999999989</v>
          </cell>
          <cell r="AV82">
            <v>8.3725893333333321</v>
          </cell>
          <cell r="AW82">
            <v>9.2489450000000009</v>
          </cell>
          <cell r="AX82" t="str">
            <v/>
          </cell>
          <cell r="AY82" t="str">
            <v/>
          </cell>
          <cell r="AZ82" t="str">
            <v/>
          </cell>
          <cell r="BA82" t="str">
            <v/>
          </cell>
          <cell r="BB82" t="str">
            <v/>
          </cell>
          <cell r="BC82" t="str">
            <v/>
          </cell>
          <cell r="BD82" t="str">
            <v/>
          </cell>
          <cell r="BE82">
            <v>8.4287473333333338</v>
          </cell>
          <cell r="BF82">
            <v>9.396991083333333</v>
          </cell>
          <cell r="BG82">
            <v>8.5667615000000001</v>
          </cell>
          <cell r="BH82" t="str">
            <v/>
          </cell>
          <cell r="BI82" t="str">
            <v/>
          </cell>
          <cell r="BJ82" t="str">
            <v/>
          </cell>
          <cell r="BK82" t="str">
            <v/>
          </cell>
          <cell r="BL82" t="str">
            <v/>
          </cell>
          <cell r="BM82" t="str">
            <v/>
          </cell>
          <cell r="BN82" t="str">
            <v/>
          </cell>
          <cell r="BO82">
            <v>8.4041157777777773</v>
          </cell>
          <cell r="BP82">
            <v>8.7974999722222211</v>
          </cell>
        </row>
        <row r="83">
          <cell r="C83">
            <v>22.709337000000001</v>
          </cell>
          <cell r="D83">
            <v>22.319817</v>
          </cell>
          <cell r="E83">
            <v>23.368406</v>
          </cell>
          <cell r="F83" t="str">
            <v/>
          </cell>
          <cell r="G83" t="str">
            <v/>
          </cell>
          <cell r="H83" t="str">
            <v/>
          </cell>
          <cell r="I83" t="str">
            <v/>
          </cell>
          <cell r="J83" t="str">
            <v/>
          </cell>
          <cell r="K83" t="str">
            <v/>
          </cell>
          <cell r="L83" t="str">
            <v/>
          </cell>
          <cell r="O83">
            <v>22.684866</v>
          </cell>
          <cell r="P83">
            <v>23.622795</v>
          </cell>
          <cell r="Q83">
            <v>22.924568000000001</v>
          </cell>
          <cell r="R83" t="str">
            <v/>
          </cell>
          <cell r="S83" t="str">
            <v/>
          </cell>
          <cell r="T83" t="str">
            <v/>
          </cell>
          <cell r="U83" t="str">
            <v/>
          </cell>
          <cell r="V83" t="str">
            <v/>
          </cell>
          <cell r="W83" t="str">
            <v/>
          </cell>
          <cell r="X83" t="str">
            <v/>
          </cell>
          <cell r="AU83">
            <v>8.4829139999999992</v>
          </cell>
          <cell r="AV83">
            <v>8.0306173333333337</v>
          </cell>
          <cell r="AW83">
            <v>8.864986</v>
          </cell>
          <cell r="AX83" t="str">
            <v/>
          </cell>
          <cell r="AY83" t="str">
            <v/>
          </cell>
          <cell r="AZ83" t="str">
            <v/>
          </cell>
          <cell r="BA83" t="str">
            <v/>
          </cell>
          <cell r="BB83" t="str">
            <v/>
          </cell>
          <cell r="BC83" t="str">
            <v/>
          </cell>
          <cell r="BD83" t="str">
            <v/>
          </cell>
          <cell r="BE83">
            <v>7.9667233333333343</v>
          </cell>
          <cell r="BF83">
            <v>8.4912540833333345</v>
          </cell>
          <cell r="BG83">
            <v>8.0432915000000005</v>
          </cell>
          <cell r="BH83" t="str">
            <v/>
          </cell>
          <cell r="BI83" t="str">
            <v/>
          </cell>
          <cell r="BJ83" t="str">
            <v/>
          </cell>
          <cell r="BK83" t="str">
            <v/>
          </cell>
          <cell r="BL83" t="str">
            <v/>
          </cell>
          <cell r="BM83" t="str">
            <v/>
          </cell>
          <cell r="BN83" t="str">
            <v/>
          </cell>
          <cell r="BO83">
            <v>8.4595057777777782</v>
          </cell>
          <cell r="BP83">
            <v>8.1670896388888892</v>
          </cell>
        </row>
        <row r="84">
          <cell r="C84">
            <v>19.069592</v>
          </cell>
          <cell r="D84">
            <v>18.347484999999999</v>
          </cell>
          <cell r="E84">
            <v>19.147262999999999</v>
          </cell>
          <cell r="F84" t="str">
            <v/>
          </cell>
          <cell r="G84" t="str">
            <v/>
          </cell>
          <cell r="H84" t="str">
            <v/>
          </cell>
          <cell r="I84" t="str">
            <v/>
          </cell>
          <cell r="J84" t="str">
            <v/>
          </cell>
          <cell r="K84" t="str">
            <v/>
          </cell>
          <cell r="L84" t="str">
            <v/>
          </cell>
          <cell r="O84">
            <v>19.105387</v>
          </cell>
          <cell r="P84">
            <v>20.811108000000001</v>
          </cell>
          <cell r="Q84">
            <v>18.711880000000001</v>
          </cell>
          <cell r="R84" t="str">
            <v/>
          </cell>
          <cell r="S84" t="str">
            <v/>
          </cell>
          <cell r="T84" t="str">
            <v/>
          </cell>
          <cell r="U84" t="str">
            <v/>
          </cell>
          <cell r="V84" t="str">
            <v/>
          </cell>
          <cell r="W84" t="str">
            <v/>
          </cell>
          <cell r="X84" t="str">
            <v/>
          </cell>
          <cell r="AU84">
            <v>4.8431689999999978</v>
          </cell>
          <cell r="AV84">
            <v>4.0582853333333322</v>
          </cell>
          <cell r="AW84">
            <v>4.6438429999999986</v>
          </cell>
          <cell r="AX84" t="str">
            <v/>
          </cell>
          <cell r="AY84" t="str">
            <v/>
          </cell>
          <cell r="AZ84" t="str">
            <v/>
          </cell>
          <cell r="BA84" t="str">
            <v/>
          </cell>
          <cell r="BB84" t="str">
            <v/>
          </cell>
          <cell r="BC84" t="str">
            <v/>
          </cell>
          <cell r="BD84" t="str">
            <v/>
          </cell>
          <cell r="BE84">
            <v>4.3872443333333351</v>
          </cell>
          <cell r="BF84">
            <v>5.6795670833333354</v>
          </cell>
          <cell r="BG84">
            <v>3.8306035000000005</v>
          </cell>
          <cell r="BH84" t="str">
            <v/>
          </cell>
          <cell r="BI84" t="str">
            <v/>
          </cell>
          <cell r="BJ84" t="str">
            <v/>
          </cell>
          <cell r="BK84" t="str">
            <v/>
          </cell>
          <cell r="BL84" t="str">
            <v/>
          </cell>
          <cell r="BM84" t="str">
            <v/>
          </cell>
          <cell r="BN84" t="str">
            <v/>
          </cell>
          <cell r="BO84">
            <v>4.5150991111111098</v>
          </cell>
          <cell r="BP84">
            <v>4.63247163888889</v>
          </cell>
        </row>
        <row r="85">
          <cell r="C85">
            <v>35</v>
          </cell>
          <cell r="D85">
            <v>35</v>
          </cell>
          <cell r="E85">
            <v>32.583205999999997</v>
          </cell>
          <cell r="F85" t="str">
            <v/>
          </cell>
          <cell r="G85" t="str">
            <v/>
          </cell>
          <cell r="H85" t="str">
            <v/>
          </cell>
          <cell r="I85" t="str">
            <v/>
          </cell>
          <cell r="J85" t="str">
            <v/>
          </cell>
          <cell r="K85" t="str">
            <v/>
          </cell>
          <cell r="L85" t="str">
            <v/>
          </cell>
          <cell r="O85">
            <v>35</v>
          </cell>
          <cell r="P85">
            <v>35</v>
          </cell>
          <cell r="Q85">
            <v>32.596184000000001</v>
          </cell>
          <cell r="R85" t="str">
            <v/>
          </cell>
          <cell r="S85" t="str">
            <v/>
          </cell>
          <cell r="T85" t="str">
            <v/>
          </cell>
          <cell r="U85" t="str">
            <v/>
          </cell>
          <cell r="V85" t="str">
            <v/>
          </cell>
          <cell r="W85" t="str">
            <v/>
          </cell>
          <cell r="X85" t="str">
            <v/>
          </cell>
          <cell r="AU85">
            <v>20.773576999999996</v>
          </cell>
          <cell r="AV85">
            <v>20.710800333333331</v>
          </cell>
          <cell r="AW85">
            <v>18.079785999999999</v>
          </cell>
          <cell r="AX85" t="str">
            <v/>
          </cell>
          <cell r="AY85" t="str">
            <v/>
          </cell>
          <cell r="AZ85" t="str">
            <v/>
          </cell>
          <cell r="BA85" t="str">
            <v/>
          </cell>
          <cell r="BB85" t="str">
            <v/>
          </cell>
          <cell r="BC85" t="str">
            <v/>
          </cell>
          <cell r="BD85" t="str">
            <v/>
          </cell>
          <cell r="BE85">
            <v>20.281857333333335</v>
          </cell>
          <cell r="BF85">
            <v>19.868459083333335</v>
          </cell>
          <cell r="BG85">
            <v>17.714907500000002</v>
          </cell>
          <cell r="BH85" t="str">
            <v/>
          </cell>
          <cell r="BI85" t="str">
            <v/>
          </cell>
          <cell r="BJ85" t="str">
            <v/>
          </cell>
          <cell r="BK85" t="str">
            <v/>
          </cell>
          <cell r="BL85" t="str">
            <v/>
          </cell>
          <cell r="BM85" t="str">
            <v/>
          </cell>
          <cell r="BN85" t="str">
            <v/>
          </cell>
          <cell r="BO85">
            <v>19.854721111111107</v>
          </cell>
          <cell r="BP85">
            <v>19.288407972222224</v>
          </cell>
        </row>
        <row r="86">
          <cell r="C86">
            <v>27.367719999999998</v>
          </cell>
          <cell r="D86">
            <v>26.337675000000001</v>
          </cell>
          <cell r="E86">
            <v>27.11317</v>
          </cell>
          <cell r="F86" t="str">
            <v/>
          </cell>
          <cell r="G86" t="str">
            <v/>
          </cell>
          <cell r="H86" t="str">
            <v/>
          </cell>
          <cell r="I86" t="str">
            <v/>
          </cell>
          <cell r="J86" t="str">
            <v/>
          </cell>
          <cell r="K86" t="str">
            <v/>
          </cell>
          <cell r="L86" t="str">
            <v/>
          </cell>
          <cell r="O86">
            <v>26.203346</v>
          </cell>
          <cell r="P86">
            <v>27.130455000000001</v>
          </cell>
          <cell r="Q86">
            <v>26.596277000000001</v>
          </cell>
          <cell r="R86" t="str">
            <v/>
          </cell>
          <cell r="S86" t="str">
            <v/>
          </cell>
          <cell r="T86" t="str">
            <v/>
          </cell>
          <cell r="U86" t="str">
            <v/>
          </cell>
          <cell r="V86" t="str">
            <v/>
          </cell>
          <cell r="W86" t="str">
            <v/>
          </cell>
          <cell r="X86" t="str">
            <v/>
          </cell>
          <cell r="AU86">
            <v>13.141296999999996</v>
          </cell>
          <cell r="AV86">
            <v>12.048475333333334</v>
          </cell>
          <cell r="AW86">
            <v>12.60975</v>
          </cell>
          <cell r="AX86" t="str">
            <v/>
          </cell>
          <cell r="AY86" t="str">
            <v/>
          </cell>
          <cell r="AZ86" t="str">
            <v/>
          </cell>
          <cell r="BA86" t="str">
            <v/>
          </cell>
          <cell r="BB86" t="str">
            <v/>
          </cell>
          <cell r="BC86" t="str">
            <v/>
          </cell>
          <cell r="BD86" t="str">
            <v/>
          </cell>
          <cell r="BE86">
            <v>11.485203333333335</v>
          </cell>
          <cell r="BF86">
            <v>11.998914083333336</v>
          </cell>
          <cell r="BG86">
            <v>11.7150005</v>
          </cell>
          <cell r="BH86" t="str">
            <v/>
          </cell>
          <cell r="BI86" t="str">
            <v/>
          </cell>
          <cell r="BJ86" t="str">
            <v/>
          </cell>
          <cell r="BK86" t="str">
            <v/>
          </cell>
          <cell r="BL86" t="str">
            <v/>
          </cell>
          <cell r="BM86" t="str">
            <v/>
          </cell>
          <cell r="BN86" t="str">
            <v/>
          </cell>
          <cell r="BO86">
            <v>12.599840777777777</v>
          </cell>
          <cell r="BP86">
            <v>11.733039305555558</v>
          </cell>
        </row>
        <row r="87">
          <cell r="C87">
            <v>22.546879000000001</v>
          </cell>
          <cell r="D87">
            <v>21.397938</v>
          </cell>
          <cell r="E87">
            <v>21.999813</v>
          </cell>
          <cell r="F87" t="str">
            <v/>
          </cell>
          <cell r="G87" t="str">
            <v/>
          </cell>
          <cell r="H87" t="str">
            <v/>
          </cell>
          <cell r="I87" t="str">
            <v/>
          </cell>
          <cell r="J87" t="str">
            <v/>
          </cell>
          <cell r="K87" t="str">
            <v/>
          </cell>
          <cell r="L87" t="str">
            <v/>
          </cell>
          <cell r="O87">
            <v>22.658159999999999</v>
          </cell>
          <cell r="P87">
            <v>24.063362000000001</v>
          </cell>
          <cell r="Q87">
            <v>22.157522</v>
          </cell>
          <cell r="R87" t="str">
            <v/>
          </cell>
          <cell r="S87" t="str">
            <v/>
          </cell>
          <cell r="T87" t="str">
            <v/>
          </cell>
          <cell r="U87" t="str">
            <v/>
          </cell>
          <cell r="V87" t="str">
            <v/>
          </cell>
          <cell r="W87" t="str">
            <v/>
          </cell>
          <cell r="X87" t="str">
            <v/>
          </cell>
          <cell r="AU87">
            <v>8.3204559999999983</v>
          </cell>
          <cell r="AV87">
            <v>7.1087383333333332</v>
          </cell>
          <cell r="AW87">
            <v>7.4963929999999994</v>
          </cell>
          <cell r="AX87" t="str">
            <v/>
          </cell>
          <cell r="AY87" t="str">
            <v/>
          </cell>
          <cell r="AZ87" t="str">
            <v/>
          </cell>
          <cell r="BA87" t="str">
            <v/>
          </cell>
          <cell r="BB87" t="str">
            <v/>
          </cell>
          <cell r="BC87" t="str">
            <v/>
          </cell>
          <cell r="BD87" t="str">
            <v/>
          </cell>
          <cell r="BE87">
            <v>7.9400173333333335</v>
          </cell>
          <cell r="BF87">
            <v>8.931821083333336</v>
          </cell>
          <cell r="BG87">
            <v>7.2762454999999999</v>
          </cell>
          <cell r="BH87" t="str">
            <v/>
          </cell>
          <cell r="BI87" t="str">
            <v/>
          </cell>
          <cell r="BJ87" t="str">
            <v/>
          </cell>
          <cell r="BK87" t="str">
            <v/>
          </cell>
          <cell r="BL87" t="str">
            <v/>
          </cell>
          <cell r="BM87" t="str">
            <v/>
          </cell>
          <cell r="BN87" t="str">
            <v/>
          </cell>
          <cell r="BO87">
            <v>7.6418624444444445</v>
          </cell>
          <cell r="BP87">
            <v>8.0493613055555571</v>
          </cell>
        </row>
        <row r="88">
          <cell r="C88">
            <v>31.152481000000002</v>
          </cell>
          <cell r="D88">
            <v>33.868499999999997</v>
          </cell>
          <cell r="E88">
            <v>35</v>
          </cell>
          <cell r="F88" t="str">
            <v/>
          </cell>
          <cell r="G88" t="str">
            <v/>
          </cell>
          <cell r="H88" t="str">
            <v/>
          </cell>
          <cell r="I88" t="str">
            <v/>
          </cell>
          <cell r="J88" t="str">
            <v/>
          </cell>
          <cell r="K88" t="str">
            <v/>
          </cell>
          <cell r="L88" t="str">
            <v/>
          </cell>
          <cell r="O88">
            <v>35</v>
          </cell>
          <cell r="P88">
            <v>35</v>
          </cell>
          <cell r="Q88">
            <v>35</v>
          </cell>
          <cell r="R88" t="str">
            <v/>
          </cell>
          <cell r="S88" t="str">
            <v/>
          </cell>
          <cell r="T88" t="str">
            <v/>
          </cell>
          <cell r="U88" t="str">
            <v/>
          </cell>
          <cell r="V88" t="str">
            <v/>
          </cell>
          <cell r="W88" t="str">
            <v/>
          </cell>
          <cell r="X88" t="str">
            <v/>
          </cell>
          <cell r="AU88">
            <v>16.926057999999998</v>
          </cell>
          <cell r="AV88">
            <v>19.579300333333329</v>
          </cell>
          <cell r="AW88">
            <v>20.496580000000002</v>
          </cell>
          <cell r="AX88" t="str">
            <v/>
          </cell>
          <cell r="AY88" t="str">
            <v/>
          </cell>
          <cell r="AZ88" t="str">
            <v/>
          </cell>
          <cell r="BA88" t="str">
            <v/>
          </cell>
          <cell r="BB88" t="str">
            <v/>
          </cell>
          <cell r="BC88" t="str">
            <v/>
          </cell>
          <cell r="BD88" t="str">
            <v/>
          </cell>
          <cell r="BE88">
            <v>20.281857333333335</v>
          </cell>
          <cell r="BF88">
            <v>19.868459083333335</v>
          </cell>
          <cell r="BG88">
            <v>20.118723500000002</v>
          </cell>
          <cell r="BH88" t="str">
            <v/>
          </cell>
          <cell r="BI88" t="str">
            <v/>
          </cell>
          <cell r="BJ88" t="str">
            <v/>
          </cell>
          <cell r="BK88" t="str">
            <v/>
          </cell>
          <cell r="BL88" t="str">
            <v/>
          </cell>
          <cell r="BM88" t="str">
            <v/>
          </cell>
          <cell r="BN88" t="str">
            <v/>
          </cell>
          <cell r="BO88">
            <v>19.000646111111109</v>
          </cell>
          <cell r="BP88">
            <v>20.089679972222225</v>
          </cell>
        </row>
        <row r="89">
          <cell r="C89">
            <v>33.761949999999999</v>
          </cell>
          <cell r="D89">
            <v>35</v>
          </cell>
          <cell r="E89">
            <v>33.065750000000001</v>
          </cell>
          <cell r="F89" t="str">
            <v/>
          </cell>
          <cell r="G89" t="str">
            <v/>
          </cell>
          <cell r="H89" t="str">
            <v/>
          </cell>
          <cell r="I89" t="str">
            <v/>
          </cell>
          <cell r="J89" t="str">
            <v/>
          </cell>
          <cell r="K89" t="str">
            <v/>
          </cell>
          <cell r="L89" t="str">
            <v/>
          </cell>
          <cell r="O89">
            <v>34.837696000000001</v>
          </cell>
          <cell r="P89">
            <v>35</v>
          </cell>
          <cell r="Q89">
            <v>34.816704000000001</v>
          </cell>
          <cell r="R89" t="str">
            <v/>
          </cell>
          <cell r="S89" t="str">
            <v/>
          </cell>
          <cell r="T89" t="str">
            <v/>
          </cell>
          <cell r="U89" t="str">
            <v/>
          </cell>
          <cell r="V89" t="str">
            <v/>
          </cell>
          <cell r="W89" t="str">
            <v/>
          </cell>
          <cell r="X89" t="str">
            <v/>
          </cell>
          <cell r="AU89">
            <v>19.535526999999995</v>
          </cell>
          <cell r="AV89">
            <v>20.710800333333331</v>
          </cell>
          <cell r="AW89">
            <v>18.562330000000003</v>
          </cell>
          <cell r="AX89" t="str">
            <v/>
          </cell>
          <cell r="AY89" t="str">
            <v/>
          </cell>
          <cell r="AZ89" t="str">
            <v/>
          </cell>
          <cell r="BA89" t="str">
            <v/>
          </cell>
          <cell r="BB89" t="str">
            <v/>
          </cell>
          <cell r="BC89" t="str">
            <v/>
          </cell>
          <cell r="BD89" t="str">
            <v/>
          </cell>
          <cell r="BE89">
            <v>20.119553333333336</v>
          </cell>
          <cell r="BF89">
            <v>19.868459083333335</v>
          </cell>
          <cell r="BG89">
            <v>19.935427500000003</v>
          </cell>
          <cell r="BH89" t="str">
            <v/>
          </cell>
          <cell r="BI89" t="str">
            <v/>
          </cell>
          <cell r="BJ89" t="str">
            <v/>
          </cell>
          <cell r="BK89" t="str">
            <v/>
          </cell>
          <cell r="BL89" t="str">
            <v/>
          </cell>
          <cell r="BM89" t="str">
            <v/>
          </cell>
          <cell r="BN89" t="str">
            <v/>
          </cell>
          <cell r="BO89">
            <v>19.602885777777775</v>
          </cell>
          <cell r="BP89">
            <v>19.974479972222223</v>
          </cell>
        </row>
        <row r="90">
          <cell r="C90">
            <v>18.274643000000001</v>
          </cell>
          <cell r="D90">
            <v>19.083603</v>
          </cell>
          <cell r="E90">
            <v>19.291376</v>
          </cell>
          <cell r="F90" t="str">
            <v/>
          </cell>
          <cell r="G90" t="str">
            <v/>
          </cell>
          <cell r="H90" t="str">
            <v/>
          </cell>
          <cell r="I90" t="str">
            <v/>
          </cell>
          <cell r="J90" t="str">
            <v/>
          </cell>
          <cell r="K90" t="str">
            <v/>
          </cell>
          <cell r="L90" t="str">
            <v/>
          </cell>
          <cell r="O90">
            <v>18.627783000000001</v>
          </cell>
          <cell r="P90">
            <v>18.736554999999999</v>
          </cell>
          <cell r="Q90">
            <v>18.573801</v>
          </cell>
          <cell r="R90" t="str">
            <v/>
          </cell>
          <cell r="S90" t="str">
            <v/>
          </cell>
          <cell r="T90" t="str">
            <v/>
          </cell>
          <cell r="U90" t="str">
            <v/>
          </cell>
          <cell r="V90" t="str">
            <v/>
          </cell>
          <cell r="W90" t="str">
            <v/>
          </cell>
          <cell r="X90" t="str">
            <v/>
          </cell>
          <cell r="AU90">
            <v>4.0482199999999988</v>
          </cell>
          <cell r="AV90">
            <v>4.7944033333333334</v>
          </cell>
          <cell r="AW90">
            <v>4.7879559999999994</v>
          </cell>
          <cell r="AX90" t="str">
            <v/>
          </cell>
          <cell r="AY90" t="str">
            <v/>
          </cell>
          <cell r="AZ90" t="str">
            <v/>
          </cell>
          <cell r="BA90" t="str">
            <v/>
          </cell>
          <cell r="BB90" t="str">
            <v/>
          </cell>
          <cell r="BC90" t="str">
            <v/>
          </cell>
          <cell r="BD90" t="str">
            <v/>
          </cell>
          <cell r="BE90">
            <v>3.9096403333333356</v>
          </cell>
          <cell r="BF90">
            <v>3.6050140833333337</v>
          </cell>
          <cell r="BG90">
            <v>3.6925244999999993</v>
          </cell>
          <cell r="BH90" t="str">
            <v/>
          </cell>
          <cell r="BI90" t="str">
            <v/>
          </cell>
          <cell r="BJ90" t="str">
            <v/>
          </cell>
          <cell r="BK90" t="str">
            <v/>
          </cell>
          <cell r="BL90" t="str">
            <v/>
          </cell>
          <cell r="BM90" t="str">
            <v/>
          </cell>
          <cell r="BN90" t="str">
            <v/>
          </cell>
          <cell r="BO90">
            <v>4.5435264444444439</v>
          </cell>
          <cell r="BP90">
            <v>3.7357263055555561</v>
          </cell>
        </row>
        <row r="91">
          <cell r="C91">
            <v>31.880316000000001</v>
          </cell>
          <cell r="D91">
            <v>30.909579999999998</v>
          </cell>
          <cell r="E91">
            <v>32.578809999999997</v>
          </cell>
          <cell r="F91" t="str">
            <v/>
          </cell>
          <cell r="G91" t="str">
            <v/>
          </cell>
          <cell r="H91" t="str">
            <v/>
          </cell>
          <cell r="I91" t="str">
            <v/>
          </cell>
          <cell r="J91" t="str">
            <v/>
          </cell>
          <cell r="K91" t="str">
            <v/>
          </cell>
          <cell r="L91" t="str">
            <v/>
          </cell>
          <cell r="O91">
            <v>35</v>
          </cell>
          <cell r="P91">
            <v>35</v>
          </cell>
          <cell r="Q91">
            <v>32.536892000000002</v>
          </cell>
          <cell r="R91" t="str">
            <v/>
          </cell>
          <cell r="S91" t="str">
            <v/>
          </cell>
          <cell r="T91" t="str">
            <v/>
          </cell>
          <cell r="U91" t="str">
            <v/>
          </cell>
          <cell r="V91" t="str">
            <v/>
          </cell>
          <cell r="W91" t="str">
            <v/>
          </cell>
          <cell r="X91" t="str">
            <v/>
          </cell>
          <cell r="AU91">
            <v>17.653892999999997</v>
          </cell>
          <cell r="AV91">
            <v>16.62038033333333</v>
          </cell>
          <cell r="AW91">
            <v>18.075389999999999</v>
          </cell>
          <cell r="AX91" t="str">
            <v/>
          </cell>
          <cell r="AY91" t="str">
            <v/>
          </cell>
          <cell r="AZ91" t="str">
            <v/>
          </cell>
          <cell r="BA91" t="str">
            <v/>
          </cell>
          <cell r="BB91" t="str">
            <v/>
          </cell>
          <cell r="BC91" t="str">
            <v/>
          </cell>
          <cell r="BD91" t="str">
            <v/>
          </cell>
          <cell r="BE91">
            <v>20.281857333333335</v>
          </cell>
          <cell r="BF91">
            <v>19.868459083333335</v>
          </cell>
          <cell r="BG91">
            <v>17.655615500000003</v>
          </cell>
          <cell r="BH91" t="str">
            <v/>
          </cell>
          <cell r="BI91" t="str">
            <v/>
          </cell>
          <cell r="BJ91" t="str">
            <v/>
          </cell>
          <cell r="BK91" t="str">
            <v/>
          </cell>
          <cell r="BL91" t="str">
            <v/>
          </cell>
          <cell r="BM91" t="str">
            <v/>
          </cell>
          <cell r="BN91" t="str">
            <v/>
          </cell>
          <cell r="BO91">
            <v>17.449887777777775</v>
          </cell>
          <cell r="BP91">
            <v>19.268643972222225</v>
          </cell>
        </row>
        <row r="92">
          <cell r="C92">
            <v>19.553991</v>
          </cell>
          <cell r="D92">
            <v>19.763000000000002</v>
          </cell>
          <cell r="E92">
            <v>20.311634000000002</v>
          </cell>
          <cell r="F92" t="str">
            <v/>
          </cell>
          <cell r="G92" t="str">
            <v/>
          </cell>
          <cell r="H92" t="str">
            <v/>
          </cell>
          <cell r="I92" t="str">
            <v/>
          </cell>
          <cell r="J92" t="str">
            <v/>
          </cell>
          <cell r="K92" t="str">
            <v/>
          </cell>
          <cell r="L92" t="str">
            <v/>
          </cell>
          <cell r="O92">
            <v>19.579436999999999</v>
          </cell>
          <cell r="P92">
            <v>20.484366999999999</v>
          </cell>
          <cell r="Q92">
            <v>19.58586</v>
          </cell>
          <cell r="R92" t="str">
            <v/>
          </cell>
          <cell r="S92" t="str">
            <v/>
          </cell>
          <cell r="T92" t="str">
            <v/>
          </cell>
          <cell r="U92" t="str">
            <v/>
          </cell>
          <cell r="V92" t="str">
            <v/>
          </cell>
          <cell r="W92" t="str">
            <v/>
          </cell>
          <cell r="X92" t="str">
            <v/>
          </cell>
          <cell r="AU92">
            <v>5.3275679999999976</v>
          </cell>
          <cell r="AV92">
            <v>5.4738003333333349</v>
          </cell>
          <cell r="AW92">
            <v>5.8082140000000013</v>
          </cell>
          <cell r="AX92" t="str">
            <v/>
          </cell>
          <cell r="AY92" t="str">
            <v/>
          </cell>
          <cell r="AZ92" t="str">
            <v/>
          </cell>
          <cell r="BA92" t="str">
            <v/>
          </cell>
          <cell r="BB92" t="str">
            <v/>
          </cell>
          <cell r="BC92" t="str">
            <v/>
          </cell>
          <cell r="BD92" t="str">
            <v/>
          </cell>
          <cell r="BE92">
            <v>4.8612943333333334</v>
          </cell>
          <cell r="BF92">
            <v>5.3528260833333334</v>
          </cell>
          <cell r="BG92">
            <v>4.7045835</v>
          </cell>
          <cell r="BH92" t="str">
            <v/>
          </cell>
          <cell r="BI92" t="str">
            <v/>
          </cell>
          <cell r="BJ92" t="str">
            <v/>
          </cell>
          <cell r="BK92" t="str">
            <v/>
          </cell>
          <cell r="BL92" t="str">
            <v/>
          </cell>
          <cell r="BM92" t="str">
            <v/>
          </cell>
          <cell r="BN92" t="str">
            <v/>
          </cell>
          <cell r="BO92">
            <v>5.5365274444444452</v>
          </cell>
          <cell r="BP92">
            <v>4.9729013055555553</v>
          </cell>
        </row>
        <row r="93">
          <cell r="C93">
            <v>26.492094000000002</v>
          </cell>
          <cell r="D93">
            <v>26.339169999999999</v>
          </cell>
          <cell r="E93">
            <v>26.513301999999999</v>
          </cell>
          <cell r="F93" t="str">
            <v/>
          </cell>
          <cell r="G93" t="str">
            <v/>
          </cell>
          <cell r="H93" t="str">
            <v/>
          </cell>
          <cell r="I93" t="str">
            <v/>
          </cell>
          <cell r="J93" t="str">
            <v/>
          </cell>
          <cell r="K93" t="str">
            <v/>
          </cell>
          <cell r="L93" t="str">
            <v/>
          </cell>
          <cell r="O93">
            <v>26.261398</v>
          </cell>
          <cell r="P93">
            <v>26.564610999999999</v>
          </cell>
          <cell r="Q93">
            <v>26.608543000000001</v>
          </cell>
          <cell r="R93" t="str">
            <v/>
          </cell>
          <cell r="S93" t="str">
            <v/>
          </cell>
          <cell r="T93" t="str">
            <v/>
          </cell>
          <cell r="U93" t="str">
            <v/>
          </cell>
          <cell r="V93" t="str">
            <v/>
          </cell>
          <cell r="W93" t="str">
            <v/>
          </cell>
          <cell r="X93" t="str">
            <v/>
          </cell>
          <cell r="AU93">
            <v>12.265670999999999</v>
          </cell>
          <cell r="AV93">
            <v>12.049970333333333</v>
          </cell>
          <cell r="AW93">
            <v>12.009881999999999</v>
          </cell>
          <cell r="AX93" t="str">
            <v/>
          </cell>
          <cell r="AY93" t="str">
            <v/>
          </cell>
          <cell r="AZ93" t="str">
            <v/>
          </cell>
          <cell r="BA93" t="str">
            <v/>
          </cell>
          <cell r="BB93" t="str">
            <v/>
          </cell>
          <cell r="BC93" t="str">
            <v/>
          </cell>
          <cell r="BD93" t="str">
            <v/>
          </cell>
          <cell r="BE93">
            <v>11.543255333333335</v>
          </cell>
          <cell r="BF93">
            <v>11.433070083333334</v>
          </cell>
          <cell r="BG93">
            <v>11.727266500000001</v>
          </cell>
          <cell r="BH93" t="str">
            <v/>
          </cell>
          <cell r="BI93" t="str">
            <v/>
          </cell>
          <cell r="BJ93" t="str">
            <v/>
          </cell>
          <cell r="BK93" t="str">
            <v/>
          </cell>
          <cell r="BL93" t="str">
            <v/>
          </cell>
          <cell r="BM93" t="str">
            <v/>
          </cell>
          <cell r="BN93" t="str">
            <v/>
          </cell>
          <cell r="BO93">
            <v>12.108507777777776</v>
          </cell>
          <cell r="BP93">
            <v>11.567863972222222</v>
          </cell>
        </row>
        <row r="94">
          <cell r="C94">
            <v>23.800667000000001</v>
          </cell>
          <cell r="D94">
            <v>24.121970999999998</v>
          </cell>
          <cell r="E94">
            <v>24.686928000000002</v>
          </cell>
          <cell r="F94" t="str">
            <v/>
          </cell>
          <cell r="G94" t="str">
            <v/>
          </cell>
          <cell r="H94" t="str">
            <v/>
          </cell>
          <cell r="I94" t="str">
            <v/>
          </cell>
          <cell r="J94" t="str">
            <v/>
          </cell>
          <cell r="K94" t="str">
            <v/>
          </cell>
          <cell r="L94" t="str">
            <v/>
          </cell>
          <cell r="O94">
            <v>24.138362999999998</v>
          </cell>
          <cell r="P94">
            <v>24.513987</v>
          </cell>
          <cell r="Q94">
            <v>24.061343999999998</v>
          </cell>
          <cell r="R94" t="str">
            <v/>
          </cell>
          <cell r="S94" t="str">
            <v/>
          </cell>
          <cell r="T94" t="str">
            <v/>
          </cell>
          <cell r="U94" t="str">
            <v/>
          </cell>
          <cell r="V94" t="str">
            <v/>
          </cell>
          <cell r="W94" t="str">
            <v/>
          </cell>
          <cell r="X94" t="str">
            <v/>
          </cell>
          <cell r="AU94">
            <v>9.5742439999999984</v>
          </cell>
          <cell r="AV94">
            <v>9.8327713333333318</v>
          </cell>
          <cell r="AW94">
            <v>10.183508000000002</v>
          </cell>
          <cell r="AX94" t="str">
            <v/>
          </cell>
          <cell r="AY94" t="str">
            <v/>
          </cell>
          <cell r="AZ94" t="str">
            <v/>
          </cell>
          <cell r="BA94" t="str">
            <v/>
          </cell>
          <cell r="BB94" t="str">
            <v/>
          </cell>
          <cell r="BC94" t="str">
            <v/>
          </cell>
          <cell r="BD94" t="str">
            <v/>
          </cell>
          <cell r="BE94">
            <v>9.420220333333333</v>
          </cell>
          <cell r="BF94">
            <v>9.3824460833333347</v>
          </cell>
          <cell r="BG94">
            <v>9.180067499999998</v>
          </cell>
          <cell r="BH94" t="str">
            <v/>
          </cell>
          <cell r="BI94" t="str">
            <v/>
          </cell>
          <cell r="BJ94" t="str">
            <v/>
          </cell>
          <cell r="BK94" t="str">
            <v/>
          </cell>
          <cell r="BL94" t="str">
            <v/>
          </cell>
          <cell r="BM94" t="str">
            <v/>
          </cell>
          <cell r="BN94" t="str">
            <v/>
          </cell>
          <cell r="BO94">
            <v>9.8635077777777767</v>
          </cell>
          <cell r="BP94">
            <v>9.3275779722222225</v>
          </cell>
        </row>
        <row r="95">
          <cell r="C95">
            <v>35</v>
          </cell>
          <cell r="D95">
            <v>35</v>
          </cell>
          <cell r="E95">
            <v>35</v>
          </cell>
          <cell r="F95" t="str">
            <v/>
          </cell>
          <cell r="G95" t="str">
            <v/>
          </cell>
          <cell r="H95" t="str">
            <v/>
          </cell>
          <cell r="I95" t="str">
            <v/>
          </cell>
          <cell r="J95" t="str">
            <v/>
          </cell>
          <cell r="K95" t="str">
            <v/>
          </cell>
          <cell r="L95" t="str">
            <v/>
          </cell>
          <cell r="O95">
            <v>35</v>
          </cell>
          <cell r="P95">
            <v>35</v>
          </cell>
          <cell r="Q95">
            <v>35</v>
          </cell>
          <cell r="R95" t="str">
            <v/>
          </cell>
          <cell r="S95" t="str">
            <v/>
          </cell>
          <cell r="T95" t="str">
            <v/>
          </cell>
          <cell r="U95" t="str">
            <v/>
          </cell>
          <cell r="V95" t="str">
            <v/>
          </cell>
          <cell r="W95" t="str">
            <v/>
          </cell>
          <cell r="X95" t="str">
            <v/>
          </cell>
          <cell r="AU95">
            <v>20.773576999999996</v>
          </cell>
          <cell r="AV95">
            <v>20.710800333333331</v>
          </cell>
          <cell r="AW95">
            <v>20.496580000000002</v>
          </cell>
          <cell r="AX95" t="str">
            <v/>
          </cell>
          <cell r="AY95" t="str">
            <v/>
          </cell>
          <cell r="AZ95" t="str">
            <v/>
          </cell>
          <cell r="BA95" t="str">
            <v/>
          </cell>
          <cell r="BB95" t="str">
            <v/>
          </cell>
          <cell r="BC95" t="str">
            <v/>
          </cell>
          <cell r="BD95" t="str">
            <v/>
          </cell>
          <cell r="BE95">
            <v>20.281857333333335</v>
          </cell>
          <cell r="BF95">
            <v>19.868459083333335</v>
          </cell>
          <cell r="BG95">
            <v>20.118723500000002</v>
          </cell>
          <cell r="BH95" t="str">
            <v/>
          </cell>
          <cell r="BI95" t="str">
            <v/>
          </cell>
          <cell r="BJ95" t="str">
            <v/>
          </cell>
          <cell r="BK95" t="str">
            <v/>
          </cell>
          <cell r="BL95" t="str">
            <v/>
          </cell>
          <cell r="BM95" t="str">
            <v/>
          </cell>
          <cell r="BN95" t="str">
            <v/>
          </cell>
          <cell r="BO95">
            <v>20.660319111111111</v>
          </cell>
          <cell r="BP95">
            <v>20.089679972222225</v>
          </cell>
        </row>
        <row r="96">
          <cell r="C96">
            <v>32.377647000000003</v>
          </cell>
          <cell r="D96">
            <v>35</v>
          </cell>
          <cell r="E96">
            <v>35</v>
          </cell>
          <cell r="F96" t="str">
            <v/>
          </cell>
          <cell r="G96" t="str">
            <v/>
          </cell>
          <cell r="H96" t="str">
            <v/>
          </cell>
          <cell r="I96" t="str">
            <v/>
          </cell>
          <cell r="J96" t="str">
            <v/>
          </cell>
          <cell r="K96" t="str">
            <v/>
          </cell>
          <cell r="L96" t="str">
            <v/>
          </cell>
          <cell r="O96">
            <v>35</v>
          </cell>
          <cell r="P96">
            <v>35</v>
          </cell>
          <cell r="Q96">
            <v>35</v>
          </cell>
          <cell r="R96" t="str">
            <v/>
          </cell>
          <cell r="S96" t="str">
            <v/>
          </cell>
          <cell r="T96" t="str">
            <v/>
          </cell>
          <cell r="U96" t="str">
            <v/>
          </cell>
          <cell r="V96" t="str">
            <v/>
          </cell>
          <cell r="W96" t="str">
            <v/>
          </cell>
          <cell r="X96" t="str">
            <v/>
          </cell>
          <cell r="AU96">
            <v>18.151223999999999</v>
          </cell>
          <cell r="AV96">
            <v>20.710800333333331</v>
          </cell>
          <cell r="AW96">
            <v>20.496580000000002</v>
          </cell>
          <cell r="AX96" t="str">
            <v/>
          </cell>
          <cell r="AY96" t="str">
            <v/>
          </cell>
          <cell r="AZ96" t="str">
            <v/>
          </cell>
          <cell r="BA96" t="str">
            <v/>
          </cell>
          <cell r="BB96" t="str">
            <v/>
          </cell>
          <cell r="BC96" t="str">
            <v/>
          </cell>
          <cell r="BD96" t="str">
            <v/>
          </cell>
          <cell r="BE96">
            <v>20.281857333333335</v>
          </cell>
          <cell r="BF96">
            <v>19.868459083333335</v>
          </cell>
          <cell r="BG96">
            <v>20.118723500000002</v>
          </cell>
          <cell r="BH96" t="str">
            <v/>
          </cell>
          <cell r="BI96" t="str">
            <v/>
          </cell>
          <cell r="BJ96" t="str">
            <v/>
          </cell>
          <cell r="BK96" t="str">
            <v/>
          </cell>
          <cell r="BL96" t="str">
            <v/>
          </cell>
          <cell r="BM96" t="str">
            <v/>
          </cell>
          <cell r="BN96" t="str">
            <v/>
          </cell>
          <cell r="BO96">
            <v>19.786201444444444</v>
          </cell>
          <cell r="BP96">
            <v>20.089679972222225</v>
          </cell>
        </row>
        <row r="97">
          <cell r="C97">
            <v>35</v>
          </cell>
          <cell r="D97">
            <v>35</v>
          </cell>
          <cell r="E97">
            <v>35</v>
          </cell>
          <cell r="F97" t="str">
            <v/>
          </cell>
          <cell r="G97" t="str">
            <v/>
          </cell>
          <cell r="H97" t="str">
            <v/>
          </cell>
          <cell r="I97" t="str">
            <v/>
          </cell>
          <cell r="J97" t="str">
            <v/>
          </cell>
          <cell r="K97" t="str">
            <v/>
          </cell>
          <cell r="L97" t="str">
            <v/>
          </cell>
          <cell r="O97">
            <v>35</v>
          </cell>
          <cell r="P97">
            <v>35</v>
          </cell>
          <cell r="Q97">
            <v>35</v>
          </cell>
          <cell r="R97" t="str">
            <v/>
          </cell>
          <cell r="S97" t="str">
            <v/>
          </cell>
          <cell r="T97" t="str">
            <v/>
          </cell>
          <cell r="U97" t="str">
            <v/>
          </cell>
          <cell r="V97" t="str">
            <v/>
          </cell>
          <cell r="W97" t="str">
            <v/>
          </cell>
          <cell r="X97" t="str">
            <v/>
          </cell>
          <cell r="AU97">
            <v>20.773576999999996</v>
          </cell>
          <cell r="AV97">
            <v>20.710800333333331</v>
          </cell>
          <cell r="AW97">
            <v>20.496580000000002</v>
          </cell>
          <cell r="AX97" t="str">
            <v/>
          </cell>
          <cell r="AY97" t="str">
            <v/>
          </cell>
          <cell r="AZ97" t="str">
            <v/>
          </cell>
          <cell r="BA97" t="str">
            <v/>
          </cell>
          <cell r="BB97" t="str">
            <v/>
          </cell>
          <cell r="BC97" t="str">
            <v/>
          </cell>
          <cell r="BD97" t="str">
            <v/>
          </cell>
          <cell r="BE97">
            <v>20.281857333333335</v>
          </cell>
          <cell r="BF97">
            <v>19.868459083333335</v>
          </cell>
          <cell r="BG97">
            <v>20.118723500000002</v>
          </cell>
          <cell r="BH97" t="str">
            <v/>
          </cell>
          <cell r="BI97" t="str">
            <v/>
          </cell>
          <cell r="BJ97" t="str">
            <v/>
          </cell>
          <cell r="BK97" t="str">
            <v/>
          </cell>
          <cell r="BL97" t="str">
            <v/>
          </cell>
          <cell r="BM97" t="str">
            <v/>
          </cell>
          <cell r="BN97" t="str">
            <v/>
          </cell>
          <cell r="BO97">
            <v>20.660319111111111</v>
          </cell>
          <cell r="BP97">
            <v>20.089679972222225</v>
          </cell>
        </row>
        <row r="98">
          <cell r="C98">
            <v>24.691938</v>
          </cell>
          <cell r="D98">
            <v>23.228306</v>
          </cell>
          <cell r="E98">
            <v>24.464842000000001</v>
          </cell>
          <cell r="F98" t="str">
            <v/>
          </cell>
          <cell r="G98" t="str">
            <v/>
          </cell>
          <cell r="H98" t="str">
            <v/>
          </cell>
          <cell r="I98" t="str">
            <v/>
          </cell>
          <cell r="J98" t="str">
            <v/>
          </cell>
          <cell r="K98" t="str">
            <v/>
          </cell>
          <cell r="L98" t="str">
            <v/>
          </cell>
          <cell r="O98">
            <v>23.844349999999999</v>
          </cell>
          <cell r="P98">
            <v>25.495932</v>
          </cell>
          <cell r="Q98">
            <v>24.484638</v>
          </cell>
          <cell r="R98" t="str">
            <v/>
          </cell>
          <cell r="S98" t="str">
            <v/>
          </cell>
          <cell r="T98" t="str">
            <v/>
          </cell>
          <cell r="U98" t="str">
            <v/>
          </cell>
          <cell r="V98" t="str">
            <v/>
          </cell>
          <cell r="W98" t="str">
            <v/>
          </cell>
          <cell r="X98" t="str">
            <v/>
          </cell>
          <cell r="AU98">
            <v>10.465514999999998</v>
          </cell>
          <cell r="AV98">
            <v>8.9391063333333332</v>
          </cell>
          <cell r="AW98">
            <v>9.9614220000000007</v>
          </cell>
          <cell r="AX98" t="str">
            <v/>
          </cell>
          <cell r="AY98" t="str">
            <v/>
          </cell>
          <cell r="AZ98" t="str">
            <v/>
          </cell>
          <cell r="BA98" t="str">
            <v/>
          </cell>
          <cell r="BB98" t="str">
            <v/>
          </cell>
          <cell r="BC98" t="str">
            <v/>
          </cell>
          <cell r="BD98" t="str">
            <v/>
          </cell>
          <cell r="BE98">
            <v>9.1262073333333333</v>
          </cell>
          <cell r="BF98">
            <v>10.364391083333334</v>
          </cell>
          <cell r="BG98">
            <v>9.6033615000000001</v>
          </cell>
          <cell r="BH98" t="str">
            <v/>
          </cell>
          <cell r="BI98" t="str">
            <v/>
          </cell>
          <cell r="BJ98" t="str">
            <v/>
          </cell>
          <cell r="BK98" t="str">
            <v/>
          </cell>
          <cell r="BL98" t="str">
            <v/>
          </cell>
          <cell r="BM98" t="str">
            <v/>
          </cell>
          <cell r="BN98" t="str">
            <v/>
          </cell>
          <cell r="BO98">
            <v>9.7886811111111101</v>
          </cell>
          <cell r="BP98">
            <v>9.6979866388888905</v>
          </cell>
        </row>
        <row r="99">
          <cell r="C99">
            <v>21.496362999999999</v>
          </cell>
          <cell r="D99">
            <v>21.268346999999999</v>
          </cell>
          <cell r="E99">
            <v>21.227575000000002</v>
          </cell>
          <cell r="F99" t="str">
            <v/>
          </cell>
          <cell r="G99" t="str">
            <v/>
          </cell>
          <cell r="H99" t="str">
            <v/>
          </cell>
          <cell r="I99" t="str">
            <v/>
          </cell>
          <cell r="J99" t="str">
            <v/>
          </cell>
          <cell r="K99" t="str">
            <v/>
          </cell>
          <cell r="L99" t="str">
            <v/>
          </cell>
          <cell r="O99">
            <v>21.119236000000001</v>
          </cell>
          <cell r="P99">
            <v>22.440193000000001</v>
          </cell>
          <cell r="Q99">
            <v>22.197695</v>
          </cell>
          <cell r="R99" t="str">
            <v/>
          </cell>
          <cell r="S99" t="str">
            <v/>
          </cell>
          <cell r="T99" t="str">
            <v/>
          </cell>
          <cell r="U99" t="str">
            <v/>
          </cell>
          <cell r="V99" t="str">
            <v/>
          </cell>
          <cell r="W99" t="str">
            <v/>
          </cell>
          <cell r="X99" t="str">
            <v/>
          </cell>
          <cell r="AU99">
            <v>7.2699399999999965</v>
          </cell>
          <cell r="AV99">
            <v>6.9791473333333318</v>
          </cell>
          <cell r="AW99">
            <v>6.7241550000000014</v>
          </cell>
          <cell r="AX99" t="str">
            <v/>
          </cell>
          <cell r="AY99" t="str">
            <v/>
          </cell>
          <cell r="AZ99" t="str">
            <v/>
          </cell>
          <cell r="BA99" t="str">
            <v/>
          </cell>
          <cell r="BB99" t="str">
            <v/>
          </cell>
          <cell r="BC99" t="str">
            <v/>
          </cell>
          <cell r="BD99" t="str">
            <v/>
          </cell>
          <cell r="BE99">
            <v>6.4010933333333355</v>
          </cell>
          <cell r="BF99">
            <v>7.3086520833333353</v>
          </cell>
          <cell r="BG99">
            <v>7.3164184999999993</v>
          </cell>
          <cell r="BH99" t="str">
            <v/>
          </cell>
          <cell r="BI99" t="str">
            <v/>
          </cell>
          <cell r="BJ99" t="str">
            <v/>
          </cell>
          <cell r="BK99" t="str">
            <v/>
          </cell>
          <cell r="BL99" t="str">
            <v/>
          </cell>
          <cell r="BM99" t="str">
            <v/>
          </cell>
          <cell r="BN99" t="str">
            <v/>
          </cell>
          <cell r="BO99">
            <v>6.9910807777777775</v>
          </cell>
          <cell r="BP99">
            <v>7.0087213055555564</v>
          </cell>
        </row>
        <row r="100">
          <cell r="C100">
            <v>31.808857</v>
          </cell>
          <cell r="D100">
            <v>29.180116999999999</v>
          </cell>
          <cell r="E100">
            <v>30.833296000000001</v>
          </cell>
          <cell r="F100" t="str">
            <v/>
          </cell>
          <cell r="G100" t="str">
            <v/>
          </cell>
          <cell r="H100" t="str">
            <v/>
          </cell>
          <cell r="I100" t="str">
            <v/>
          </cell>
          <cell r="J100" t="str">
            <v/>
          </cell>
          <cell r="K100" t="str">
            <v/>
          </cell>
          <cell r="L100" t="str">
            <v/>
          </cell>
          <cell r="O100">
            <v>30.673089999999998</v>
          </cell>
          <cell r="P100">
            <v>31.163876999999999</v>
          </cell>
          <cell r="Q100">
            <v>31.928577000000001</v>
          </cell>
          <cell r="R100" t="str">
            <v/>
          </cell>
          <cell r="S100" t="str">
            <v/>
          </cell>
          <cell r="T100" t="str">
            <v/>
          </cell>
          <cell r="U100" t="str">
            <v/>
          </cell>
          <cell r="V100" t="str">
            <v/>
          </cell>
          <cell r="W100" t="str">
            <v/>
          </cell>
          <cell r="X100" t="str">
            <v/>
          </cell>
          <cell r="AU100">
            <v>17.582433999999999</v>
          </cell>
          <cell r="AV100">
            <v>14.890917333333332</v>
          </cell>
          <cell r="AW100">
            <v>16.329875999999999</v>
          </cell>
          <cell r="AX100" t="str">
            <v/>
          </cell>
          <cell r="AY100" t="str">
            <v/>
          </cell>
          <cell r="AZ100" t="str">
            <v/>
          </cell>
          <cell r="BA100" t="str">
            <v/>
          </cell>
          <cell r="BB100" t="str">
            <v/>
          </cell>
          <cell r="BC100" t="str">
            <v/>
          </cell>
          <cell r="BD100" t="str">
            <v/>
          </cell>
          <cell r="BE100">
            <v>15.954947333333333</v>
          </cell>
          <cell r="BF100">
            <v>16.032336083333334</v>
          </cell>
          <cell r="BG100">
            <v>17.047300499999999</v>
          </cell>
          <cell r="BH100" t="str">
            <v/>
          </cell>
          <cell r="BI100" t="str">
            <v/>
          </cell>
          <cell r="BJ100" t="str">
            <v/>
          </cell>
          <cell r="BK100" t="str">
            <v/>
          </cell>
          <cell r="BL100" t="str">
            <v/>
          </cell>
          <cell r="BM100" t="str">
            <v/>
          </cell>
          <cell r="BN100" t="str">
            <v/>
          </cell>
          <cell r="BO100">
            <v>16.267742444444444</v>
          </cell>
          <cell r="BP100">
            <v>16.344861305555554</v>
          </cell>
        </row>
        <row r="101">
          <cell r="C101">
            <v>28.145652999999999</v>
          </cell>
          <cell r="D101">
            <v>27.709637000000001</v>
          </cell>
          <cell r="E101">
            <v>28.684763</v>
          </cell>
          <cell r="F101" t="str">
            <v/>
          </cell>
          <cell r="G101" t="str">
            <v/>
          </cell>
          <cell r="H101" t="str">
            <v/>
          </cell>
          <cell r="I101" t="str">
            <v/>
          </cell>
          <cell r="J101" t="str">
            <v/>
          </cell>
          <cell r="K101" t="str">
            <v/>
          </cell>
          <cell r="L101" t="str">
            <v/>
          </cell>
          <cell r="O101">
            <v>28.186948999999998</v>
          </cell>
          <cell r="P101">
            <v>28.902979999999999</v>
          </cell>
          <cell r="Q101">
            <v>27.944246</v>
          </cell>
          <cell r="R101" t="str">
            <v/>
          </cell>
          <cell r="S101" t="str">
            <v/>
          </cell>
          <cell r="T101" t="str">
            <v/>
          </cell>
          <cell r="U101" t="str">
            <v/>
          </cell>
          <cell r="V101" t="str">
            <v/>
          </cell>
          <cell r="W101" t="str">
            <v/>
          </cell>
          <cell r="X101" t="str">
            <v/>
          </cell>
          <cell r="AU101">
            <v>13.919229999999997</v>
          </cell>
          <cell r="AV101">
            <v>13.420437333333334</v>
          </cell>
          <cell r="AW101">
            <v>14.181343</v>
          </cell>
          <cell r="AX101" t="str">
            <v/>
          </cell>
          <cell r="AY101" t="str">
            <v/>
          </cell>
          <cell r="AZ101" t="str">
            <v/>
          </cell>
          <cell r="BA101" t="str">
            <v/>
          </cell>
          <cell r="BB101" t="str">
            <v/>
          </cell>
          <cell r="BC101" t="str">
            <v/>
          </cell>
          <cell r="BD101" t="str">
            <v/>
          </cell>
          <cell r="BE101">
            <v>13.468806333333333</v>
          </cell>
          <cell r="BF101">
            <v>13.771439083333334</v>
          </cell>
          <cell r="BG101">
            <v>13.062969499999999</v>
          </cell>
          <cell r="BH101" t="str">
            <v/>
          </cell>
          <cell r="BI101" t="str">
            <v/>
          </cell>
          <cell r="BJ101" t="str">
            <v/>
          </cell>
          <cell r="BK101" t="str">
            <v/>
          </cell>
          <cell r="BL101" t="str">
            <v/>
          </cell>
          <cell r="BM101" t="str">
            <v/>
          </cell>
          <cell r="BN101" t="str">
            <v/>
          </cell>
          <cell r="BO101">
            <v>13.840336777777777</v>
          </cell>
          <cell r="BP101">
            <v>13.434404972222223</v>
          </cell>
        </row>
        <row r="102">
          <cell r="C102">
            <v>35</v>
          </cell>
          <cell r="D102">
            <v>35</v>
          </cell>
          <cell r="E102">
            <v>35</v>
          </cell>
          <cell r="F102" t="str">
            <v/>
          </cell>
          <cell r="G102" t="str">
            <v/>
          </cell>
          <cell r="H102" t="str">
            <v/>
          </cell>
          <cell r="I102" t="str">
            <v/>
          </cell>
          <cell r="J102" t="str">
            <v/>
          </cell>
          <cell r="K102" t="str">
            <v/>
          </cell>
          <cell r="L102" t="str">
            <v/>
          </cell>
          <cell r="O102">
            <v>35</v>
          </cell>
          <cell r="P102">
            <v>35</v>
          </cell>
          <cell r="Q102">
            <v>32.058036999999999</v>
          </cell>
          <cell r="R102" t="str">
            <v/>
          </cell>
          <cell r="S102" t="str">
            <v/>
          </cell>
          <cell r="T102" t="str">
            <v/>
          </cell>
          <cell r="U102" t="str">
            <v/>
          </cell>
          <cell r="V102" t="str">
            <v/>
          </cell>
          <cell r="W102" t="str">
            <v/>
          </cell>
          <cell r="X102" t="str">
            <v/>
          </cell>
          <cell r="AU102">
            <v>20.773576999999996</v>
          </cell>
          <cell r="AV102">
            <v>20.710800333333331</v>
          </cell>
          <cell r="AW102">
            <v>20.496580000000002</v>
          </cell>
          <cell r="AX102" t="str">
            <v/>
          </cell>
          <cell r="AY102" t="str">
            <v/>
          </cell>
          <cell r="AZ102" t="str">
            <v/>
          </cell>
          <cell r="BA102" t="str">
            <v/>
          </cell>
          <cell r="BB102" t="str">
            <v/>
          </cell>
          <cell r="BC102" t="str">
            <v/>
          </cell>
          <cell r="BD102" t="str">
            <v/>
          </cell>
          <cell r="BE102">
            <v>20.281857333333335</v>
          </cell>
          <cell r="BF102">
            <v>19.868459083333335</v>
          </cell>
          <cell r="BG102">
            <v>17.1767605</v>
          </cell>
          <cell r="BH102" t="str">
            <v/>
          </cell>
          <cell r="BI102" t="str">
            <v/>
          </cell>
          <cell r="BJ102" t="str">
            <v/>
          </cell>
          <cell r="BK102" t="str">
            <v/>
          </cell>
          <cell r="BL102" t="str">
            <v/>
          </cell>
          <cell r="BM102" t="str">
            <v/>
          </cell>
          <cell r="BN102" t="str">
            <v/>
          </cell>
          <cell r="BO102">
            <v>20.660319111111111</v>
          </cell>
          <cell r="BP102">
            <v>19.109025638888891</v>
          </cell>
        </row>
        <row r="103">
          <cell r="C103">
            <v>35</v>
          </cell>
          <cell r="D103">
            <v>35</v>
          </cell>
          <cell r="E103">
            <v>35</v>
          </cell>
          <cell r="F103" t="str">
            <v/>
          </cell>
          <cell r="G103" t="str">
            <v/>
          </cell>
          <cell r="H103" t="str">
            <v/>
          </cell>
          <cell r="I103" t="str">
            <v/>
          </cell>
          <cell r="J103" t="str">
            <v/>
          </cell>
          <cell r="K103" t="str">
            <v/>
          </cell>
          <cell r="L103" t="str">
            <v/>
          </cell>
          <cell r="O103">
            <v>35</v>
          </cell>
          <cell r="P103">
            <v>35</v>
          </cell>
          <cell r="Q103">
            <v>35</v>
          </cell>
          <cell r="R103" t="str">
            <v/>
          </cell>
          <cell r="S103" t="str">
            <v/>
          </cell>
          <cell r="T103" t="str">
            <v/>
          </cell>
          <cell r="U103" t="str">
            <v/>
          </cell>
          <cell r="V103" t="str">
            <v/>
          </cell>
          <cell r="W103" t="str">
            <v/>
          </cell>
          <cell r="X103" t="str">
            <v/>
          </cell>
          <cell r="AU103">
            <v>20.773576999999996</v>
          </cell>
          <cell r="AV103">
            <v>20.710800333333331</v>
          </cell>
          <cell r="AW103">
            <v>20.496580000000002</v>
          </cell>
          <cell r="AX103" t="str">
            <v/>
          </cell>
          <cell r="AY103" t="str">
            <v/>
          </cell>
          <cell r="AZ103" t="str">
            <v/>
          </cell>
          <cell r="BA103" t="str">
            <v/>
          </cell>
          <cell r="BB103" t="str">
            <v/>
          </cell>
          <cell r="BC103" t="str">
            <v/>
          </cell>
          <cell r="BD103" t="str">
            <v/>
          </cell>
          <cell r="BE103">
            <v>20.281857333333335</v>
          </cell>
          <cell r="BF103">
            <v>19.868459083333335</v>
          </cell>
          <cell r="BG103">
            <v>20.118723500000002</v>
          </cell>
          <cell r="BH103" t="str">
            <v/>
          </cell>
          <cell r="BI103" t="str">
            <v/>
          </cell>
          <cell r="BJ103" t="str">
            <v/>
          </cell>
          <cell r="BK103" t="str">
            <v/>
          </cell>
          <cell r="BL103" t="str">
            <v/>
          </cell>
          <cell r="BM103" t="str">
            <v/>
          </cell>
          <cell r="BN103" t="str">
            <v/>
          </cell>
          <cell r="BO103">
            <v>20.660319111111111</v>
          </cell>
          <cell r="BP103">
            <v>20.089679972222225</v>
          </cell>
        </row>
        <row r="104">
          <cell r="C104">
            <v>25.891918</v>
          </cell>
          <cell r="D104">
            <v>25.745166999999999</v>
          </cell>
          <cell r="E104">
            <v>25.61027</v>
          </cell>
          <cell r="F104" t="str">
            <v/>
          </cell>
          <cell r="G104" t="str">
            <v/>
          </cell>
          <cell r="H104" t="str">
            <v/>
          </cell>
          <cell r="I104" t="str">
            <v/>
          </cell>
          <cell r="J104" t="str">
            <v/>
          </cell>
          <cell r="K104" t="str">
            <v/>
          </cell>
          <cell r="L104" t="str">
            <v/>
          </cell>
          <cell r="O104">
            <v>25.71753</v>
          </cell>
          <cell r="P104">
            <v>27.240717</v>
          </cell>
          <cell r="Q104">
            <v>25.715527999999999</v>
          </cell>
          <cell r="R104" t="str">
            <v/>
          </cell>
          <cell r="S104" t="str">
            <v/>
          </cell>
          <cell r="T104" t="str">
            <v/>
          </cell>
          <cell r="U104" t="str">
            <v/>
          </cell>
          <cell r="V104" t="str">
            <v/>
          </cell>
          <cell r="W104" t="str">
            <v/>
          </cell>
          <cell r="X104" t="str">
            <v/>
          </cell>
          <cell r="AU104">
            <v>11.665494999999998</v>
          </cell>
          <cell r="AV104">
            <v>11.455967333333332</v>
          </cell>
          <cell r="AW104">
            <v>11.10685</v>
          </cell>
          <cell r="AX104" t="str">
            <v/>
          </cell>
          <cell r="AY104" t="str">
            <v/>
          </cell>
          <cell r="AZ104" t="str">
            <v/>
          </cell>
          <cell r="BA104" t="str">
            <v/>
          </cell>
          <cell r="BB104" t="str">
            <v/>
          </cell>
          <cell r="BC104" t="str">
            <v/>
          </cell>
          <cell r="BD104" t="str">
            <v/>
          </cell>
          <cell r="BE104">
            <v>10.999387333333335</v>
          </cell>
          <cell r="BF104">
            <v>12.109176083333335</v>
          </cell>
          <cell r="BG104">
            <v>10.834251499999999</v>
          </cell>
          <cell r="BH104" t="str">
            <v/>
          </cell>
          <cell r="BI104" t="str">
            <v/>
          </cell>
          <cell r="BJ104" t="str">
            <v/>
          </cell>
          <cell r="BK104" t="str">
            <v/>
          </cell>
          <cell r="BL104" t="str">
            <v/>
          </cell>
          <cell r="BM104" t="str">
            <v/>
          </cell>
          <cell r="BN104" t="str">
            <v/>
          </cell>
          <cell r="BO104">
            <v>11.409437444444443</v>
          </cell>
          <cell r="BP104">
            <v>11.31427163888889</v>
          </cell>
        </row>
        <row r="105">
          <cell r="C105">
            <v>28.542559000000001</v>
          </cell>
          <cell r="D105">
            <v>28.344951999999999</v>
          </cell>
          <cell r="E105">
            <v>29.140556</v>
          </cell>
          <cell r="F105" t="str">
            <v/>
          </cell>
          <cell r="G105" t="str">
            <v/>
          </cell>
          <cell r="H105" t="str">
            <v/>
          </cell>
          <cell r="I105" t="str">
            <v/>
          </cell>
          <cell r="J105" t="str">
            <v/>
          </cell>
          <cell r="K105" t="str">
            <v/>
          </cell>
          <cell r="L105" t="str">
            <v/>
          </cell>
          <cell r="O105">
            <v>28.024215999999999</v>
          </cell>
          <cell r="P105">
            <v>28.411069999999999</v>
          </cell>
          <cell r="Q105">
            <v>28.189105999999999</v>
          </cell>
          <cell r="R105" t="str">
            <v/>
          </cell>
          <cell r="S105" t="str">
            <v/>
          </cell>
          <cell r="T105" t="str">
            <v/>
          </cell>
          <cell r="U105" t="str">
            <v/>
          </cell>
          <cell r="V105" t="str">
            <v/>
          </cell>
          <cell r="W105" t="str">
            <v/>
          </cell>
          <cell r="X105" t="str">
            <v/>
          </cell>
          <cell r="AU105">
            <v>14.316135999999998</v>
          </cell>
          <cell r="AV105">
            <v>14.055752333333333</v>
          </cell>
          <cell r="AW105">
            <v>14.637136</v>
          </cell>
          <cell r="AX105" t="str">
            <v/>
          </cell>
          <cell r="AY105" t="str">
            <v/>
          </cell>
          <cell r="AZ105" t="str">
            <v/>
          </cell>
          <cell r="BA105" t="str">
            <v/>
          </cell>
          <cell r="BB105" t="str">
            <v/>
          </cell>
          <cell r="BC105" t="str">
            <v/>
          </cell>
          <cell r="BD105" t="str">
            <v/>
          </cell>
          <cell r="BE105">
            <v>13.306073333333334</v>
          </cell>
          <cell r="BF105">
            <v>13.279529083333333</v>
          </cell>
          <cell r="BG105">
            <v>13.307829499999999</v>
          </cell>
          <cell r="BH105" t="str">
            <v/>
          </cell>
          <cell r="BI105" t="str">
            <v/>
          </cell>
          <cell r="BJ105" t="str">
            <v/>
          </cell>
          <cell r="BK105" t="str">
            <v/>
          </cell>
          <cell r="BL105" t="str">
            <v/>
          </cell>
          <cell r="BM105" t="str">
            <v/>
          </cell>
          <cell r="BN105" t="str">
            <v/>
          </cell>
          <cell r="BO105">
            <v>14.336341444444443</v>
          </cell>
          <cell r="BP105">
            <v>13.297810638888889</v>
          </cell>
        </row>
        <row r="106">
          <cell r="C106">
            <v>24.295636999999999</v>
          </cell>
          <cell r="D106">
            <v>22.483366</v>
          </cell>
          <cell r="E106">
            <v>24.330797</v>
          </cell>
          <cell r="F106" t="str">
            <v/>
          </cell>
          <cell r="G106" t="str">
            <v/>
          </cell>
          <cell r="H106" t="str">
            <v/>
          </cell>
          <cell r="I106" t="str">
            <v/>
          </cell>
          <cell r="J106" t="str">
            <v/>
          </cell>
          <cell r="K106" t="str">
            <v/>
          </cell>
          <cell r="L106" t="str">
            <v/>
          </cell>
          <cell r="O106">
            <v>24.987804000000001</v>
          </cell>
          <cell r="P106">
            <v>26.494074000000001</v>
          </cell>
          <cell r="Q106">
            <v>24.985636</v>
          </cell>
          <cell r="R106" t="str">
            <v/>
          </cell>
          <cell r="S106" t="str">
            <v/>
          </cell>
          <cell r="T106" t="str">
            <v/>
          </cell>
          <cell r="U106" t="str">
            <v/>
          </cell>
          <cell r="V106" t="str">
            <v/>
          </cell>
          <cell r="W106" t="str">
            <v/>
          </cell>
          <cell r="X106" t="str">
            <v/>
          </cell>
          <cell r="AU106">
            <v>10.069213999999997</v>
          </cell>
          <cell r="AV106">
            <v>8.1941663333333334</v>
          </cell>
          <cell r="AW106">
            <v>9.8273770000000003</v>
          </cell>
          <cell r="AX106" t="str">
            <v/>
          </cell>
          <cell r="AY106" t="str">
            <v/>
          </cell>
          <cell r="AZ106" t="str">
            <v/>
          </cell>
          <cell r="BA106" t="str">
            <v/>
          </cell>
          <cell r="BB106" t="str">
            <v/>
          </cell>
          <cell r="BC106" t="str">
            <v/>
          </cell>
          <cell r="BD106" t="str">
            <v/>
          </cell>
          <cell r="BE106">
            <v>10.269661333333335</v>
          </cell>
          <cell r="BF106">
            <v>11.362533083333336</v>
          </cell>
          <cell r="BG106">
            <v>10.104359499999999</v>
          </cell>
          <cell r="BH106" t="str">
            <v/>
          </cell>
          <cell r="BI106" t="str">
            <v/>
          </cell>
          <cell r="BJ106" t="str">
            <v/>
          </cell>
          <cell r="BK106" t="str">
            <v/>
          </cell>
          <cell r="BL106" t="str">
            <v/>
          </cell>
          <cell r="BM106" t="str">
            <v/>
          </cell>
          <cell r="BN106" t="str">
            <v/>
          </cell>
          <cell r="BO106">
            <v>9.3635857777777769</v>
          </cell>
          <cell r="BP106">
            <v>10.578851305555558</v>
          </cell>
        </row>
        <row r="107">
          <cell r="C107">
            <v>24.681657999999999</v>
          </cell>
          <cell r="D107">
            <v>24.085940000000001</v>
          </cell>
          <cell r="E107">
            <v>24.609670000000001</v>
          </cell>
          <cell r="F107" t="str">
            <v/>
          </cell>
          <cell r="G107" t="str">
            <v/>
          </cell>
          <cell r="H107" t="str">
            <v/>
          </cell>
          <cell r="I107" t="str">
            <v/>
          </cell>
          <cell r="J107" t="str">
            <v/>
          </cell>
          <cell r="K107" t="str">
            <v/>
          </cell>
          <cell r="L107" t="str">
            <v/>
          </cell>
          <cell r="O107">
            <v>24.391783</v>
          </cell>
          <cell r="P107">
            <v>24.969394999999999</v>
          </cell>
          <cell r="Q107">
            <v>24.235707999999999</v>
          </cell>
          <cell r="R107" t="str">
            <v/>
          </cell>
          <cell r="S107" t="str">
            <v/>
          </cell>
          <cell r="T107" t="str">
            <v/>
          </cell>
          <cell r="U107" t="str">
            <v/>
          </cell>
          <cell r="V107" t="str">
            <v/>
          </cell>
          <cell r="W107" t="str">
            <v/>
          </cell>
          <cell r="X107" t="str">
            <v/>
          </cell>
          <cell r="AU107">
            <v>10.455234999999997</v>
          </cell>
          <cell r="AV107">
            <v>9.796740333333334</v>
          </cell>
          <cell r="AW107">
            <v>10.106250000000001</v>
          </cell>
          <cell r="AX107" t="str">
            <v/>
          </cell>
          <cell r="AY107" t="str">
            <v/>
          </cell>
          <cell r="AZ107" t="str">
            <v/>
          </cell>
          <cell r="BA107" t="str">
            <v/>
          </cell>
          <cell r="BB107" t="str">
            <v/>
          </cell>
          <cell r="BC107" t="str">
            <v/>
          </cell>
          <cell r="BD107" t="str">
            <v/>
          </cell>
          <cell r="BE107">
            <v>9.673640333333335</v>
          </cell>
          <cell r="BF107">
            <v>9.8378540833333332</v>
          </cell>
          <cell r="BG107">
            <v>9.3544314999999987</v>
          </cell>
          <cell r="BH107" t="str">
            <v/>
          </cell>
          <cell r="BI107" t="str">
            <v/>
          </cell>
          <cell r="BJ107" t="str">
            <v/>
          </cell>
          <cell r="BK107" t="str">
            <v/>
          </cell>
          <cell r="BL107" t="str">
            <v/>
          </cell>
          <cell r="BM107" t="str">
            <v/>
          </cell>
          <cell r="BN107" t="str">
            <v/>
          </cell>
          <cell r="BO107">
            <v>10.119408444444444</v>
          </cell>
          <cell r="BP107">
            <v>9.6219753055555568</v>
          </cell>
        </row>
        <row r="108">
          <cell r="C108">
            <v>25.601841</v>
          </cell>
          <cell r="D108">
            <v>27.190866</v>
          </cell>
          <cell r="E108">
            <v>27.422035000000001</v>
          </cell>
          <cell r="F108" t="str">
            <v/>
          </cell>
          <cell r="G108" t="str">
            <v/>
          </cell>
          <cell r="H108" t="str">
            <v/>
          </cell>
          <cell r="I108" t="str">
            <v/>
          </cell>
          <cell r="J108" t="str">
            <v/>
          </cell>
          <cell r="K108" t="str">
            <v/>
          </cell>
          <cell r="L108" t="str">
            <v/>
          </cell>
          <cell r="O108">
            <v>27.105098999999999</v>
          </cell>
          <cell r="P108">
            <v>27.69115</v>
          </cell>
          <cell r="Q108">
            <v>26.976973999999998</v>
          </cell>
          <cell r="R108" t="str">
            <v/>
          </cell>
          <cell r="S108" t="str">
            <v/>
          </cell>
          <cell r="T108" t="str">
            <v/>
          </cell>
          <cell r="U108" t="str">
            <v/>
          </cell>
          <cell r="V108" t="str">
            <v/>
          </cell>
          <cell r="W108" t="str">
            <v/>
          </cell>
          <cell r="X108" t="str">
            <v/>
          </cell>
          <cell r="AU108">
            <v>11.375417999999998</v>
          </cell>
          <cell r="AV108">
            <v>12.901666333333333</v>
          </cell>
          <cell r="AW108">
            <v>12.918615000000001</v>
          </cell>
          <cell r="AX108" t="str">
            <v/>
          </cell>
          <cell r="AY108" t="str">
            <v/>
          </cell>
          <cell r="AZ108" t="str">
            <v/>
          </cell>
          <cell r="BA108" t="str">
            <v/>
          </cell>
          <cell r="BB108" t="str">
            <v/>
          </cell>
          <cell r="BC108" t="str">
            <v/>
          </cell>
          <cell r="BD108" t="str">
            <v/>
          </cell>
          <cell r="BE108">
            <v>12.386956333333334</v>
          </cell>
          <cell r="BF108">
            <v>12.559609083333335</v>
          </cell>
          <cell r="BG108">
            <v>12.095697499999998</v>
          </cell>
          <cell r="BH108" t="str">
            <v/>
          </cell>
          <cell r="BI108" t="str">
            <v/>
          </cell>
          <cell r="BJ108" t="str">
            <v/>
          </cell>
          <cell r="BK108" t="str">
            <v/>
          </cell>
          <cell r="BL108" t="str">
            <v/>
          </cell>
          <cell r="BM108" t="str">
            <v/>
          </cell>
          <cell r="BN108" t="str">
            <v/>
          </cell>
          <cell r="BO108">
            <v>12.398566444444443</v>
          </cell>
          <cell r="BP108">
            <v>12.347420972222222</v>
          </cell>
        </row>
        <row r="109">
          <cell r="C109">
            <v>19.479769000000001</v>
          </cell>
          <cell r="D109">
            <v>20.069502</v>
          </cell>
          <cell r="E109">
            <v>20.090658000000001</v>
          </cell>
          <cell r="F109" t="str">
            <v/>
          </cell>
          <cell r="G109" t="str">
            <v/>
          </cell>
          <cell r="H109" t="str">
            <v/>
          </cell>
          <cell r="I109" t="str">
            <v/>
          </cell>
          <cell r="J109" t="str">
            <v/>
          </cell>
          <cell r="K109" t="str">
            <v/>
          </cell>
          <cell r="L109" t="str">
            <v/>
          </cell>
          <cell r="O109">
            <v>19.951588000000001</v>
          </cell>
          <cell r="P109">
            <v>20.712042</v>
          </cell>
          <cell r="Q109">
            <v>19.916841999999999</v>
          </cell>
          <cell r="R109" t="str">
            <v/>
          </cell>
          <cell r="S109" t="str">
            <v/>
          </cell>
          <cell r="T109" t="str">
            <v/>
          </cell>
          <cell r="U109" t="str">
            <v/>
          </cell>
          <cell r="V109" t="str">
            <v/>
          </cell>
          <cell r="W109" t="str">
            <v/>
          </cell>
          <cell r="X109" t="str">
            <v/>
          </cell>
          <cell r="AU109">
            <v>5.2533459999999987</v>
          </cell>
          <cell r="AV109">
            <v>5.7803023333333332</v>
          </cell>
          <cell r="AW109">
            <v>5.587238000000001</v>
          </cell>
          <cell r="AX109" t="str">
            <v/>
          </cell>
          <cell r="AY109" t="str">
            <v/>
          </cell>
          <cell r="AZ109" t="str">
            <v/>
          </cell>
          <cell r="BA109" t="str">
            <v/>
          </cell>
          <cell r="BB109" t="str">
            <v/>
          </cell>
          <cell r="BC109" t="str">
            <v/>
          </cell>
          <cell r="BD109" t="str">
            <v/>
          </cell>
          <cell r="BE109">
            <v>5.2334453333333357</v>
          </cell>
          <cell r="BF109">
            <v>5.5805010833333348</v>
          </cell>
          <cell r="BG109">
            <v>5.0355654999999988</v>
          </cell>
          <cell r="BH109" t="str">
            <v/>
          </cell>
          <cell r="BI109" t="str">
            <v/>
          </cell>
          <cell r="BJ109" t="str">
            <v/>
          </cell>
          <cell r="BK109" t="str">
            <v/>
          </cell>
          <cell r="BL109" t="str">
            <v/>
          </cell>
          <cell r="BM109" t="str">
            <v/>
          </cell>
          <cell r="BN109" t="str">
            <v/>
          </cell>
          <cell r="BO109">
            <v>5.5402954444444434</v>
          </cell>
          <cell r="BP109">
            <v>5.2831706388888895</v>
          </cell>
        </row>
        <row r="110">
          <cell r="C110">
            <v>34.808197</v>
          </cell>
          <cell r="D110">
            <v>35</v>
          </cell>
          <cell r="E110">
            <v>35</v>
          </cell>
          <cell r="F110" t="str">
            <v/>
          </cell>
          <cell r="G110" t="str">
            <v/>
          </cell>
          <cell r="H110" t="str">
            <v/>
          </cell>
          <cell r="I110" t="str">
            <v/>
          </cell>
          <cell r="J110" t="str">
            <v/>
          </cell>
          <cell r="K110" t="str">
            <v/>
          </cell>
          <cell r="L110" t="str">
            <v/>
          </cell>
          <cell r="O110">
            <v>34.097769999999997</v>
          </cell>
          <cell r="P110">
            <v>34.953029999999998</v>
          </cell>
          <cell r="Q110">
            <v>33.626179999999998</v>
          </cell>
          <cell r="R110" t="str">
            <v/>
          </cell>
          <cell r="S110" t="str">
            <v/>
          </cell>
          <cell r="T110" t="str">
            <v/>
          </cell>
          <cell r="U110" t="str">
            <v/>
          </cell>
          <cell r="V110" t="str">
            <v/>
          </cell>
          <cell r="W110" t="str">
            <v/>
          </cell>
          <cell r="X110" t="str">
            <v/>
          </cell>
          <cell r="AU110">
            <v>20.581773999999996</v>
          </cell>
          <cell r="AV110">
            <v>20.710800333333331</v>
          </cell>
          <cell r="AW110">
            <v>20.496580000000002</v>
          </cell>
          <cell r="AX110" t="str">
            <v/>
          </cell>
          <cell r="AY110" t="str">
            <v/>
          </cell>
          <cell r="AZ110" t="str">
            <v/>
          </cell>
          <cell r="BA110" t="str">
            <v/>
          </cell>
          <cell r="BB110" t="str">
            <v/>
          </cell>
          <cell r="BC110" t="str">
            <v/>
          </cell>
          <cell r="BD110" t="str">
            <v/>
          </cell>
          <cell r="BE110">
            <v>19.379627333333332</v>
          </cell>
          <cell r="BF110">
            <v>19.821489083333333</v>
          </cell>
          <cell r="BG110">
            <v>18.744903499999999</v>
          </cell>
          <cell r="BH110" t="str">
            <v/>
          </cell>
          <cell r="BI110" t="str">
            <v/>
          </cell>
          <cell r="BJ110" t="str">
            <v/>
          </cell>
          <cell r="BK110" t="str">
            <v/>
          </cell>
          <cell r="BL110" t="str">
            <v/>
          </cell>
          <cell r="BM110" t="str">
            <v/>
          </cell>
          <cell r="BN110" t="str">
            <v/>
          </cell>
          <cell r="BO110">
            <v>20.596384777777775</v>
          </cell>
          <cell r="BP110">
            <v>19.315339972222223</v>
          </cell>
        </row>
        <row r="111">
          <cell r="C111">
            <v>22.662989</v>
          </cell>
          <cell r="D111">
            <v>20.515388000000002</v>
          </cell>
          <cell r="E111">
            <v>20.300450000000001</v>
          </cell>
          <cell r="F111" t="str">
            <v/>
          </cell>
          <cell r="G111" t="str">
            <v/>
          </cell>
          <cell r="H111" t="str">
            <v/>
          </cell>
          <cell r="I111" t="str">
            <v/>
          </cell>
          <cell r="J111" t="str">
            <v/>
          </cell>
          <cell r="K111" t="str">
            <v/>
          </cell>
          <cell r="L111" t="str">
            <v/>
          </cell>
          <cell r="O111">
            <v>20.824218999999999</v>
          </cell>
          <cell r="P111">
            <v>21.873021999999999</v>
          </cell>
          <cell r="Q111">
            <v>21.283535000000001</v>
          </cell>
          <cell r="R111" t="str">
            <v/>
          </cell>
          <cell r="S111" t="str">
            <v/>
          </cell>
          <cell r="T111" t="str">
            <v/>
          </cell>
          <cell r="U111" t="str">
            <v/>
          </cell>
          <cell r="V111" t="str">
            <v/>
          </cell>
          <cell r="W111" t="str">
            <v/>
          </cell>
          <cell r="X111" t="str">
            <v/>
          </cell>
          <cell r="AU111">
            <v>8.4365659999999973</v>
          </cell>
          <cell r="AV111">
            <v>6.2261883333333348</v>
          </cell>
          <cell r="AW111">
            <v>5.7970300000000012</v>
          </cell>
          <cell r="AX111" t="str">
            <v/>
          </cell>
          <cell r="AY111" t="str">
            <v/>
          </cell>
          <cell r="AZ111" t="str">
            <v/>
          </cell>
          <cell r="BA111" t="str">
            <v/>
          </cell>
          <cell r="BB111" t="str">
            <v/>
          </cell>
          <cell r="BC111" t="str">
            <v/>
          </cell>
          <cell r="BD111" t="str">
            <v/>
          </cell>
          <cell r="BE111">
            <v>6.1060763333333341</v>
          </cell>
          <cell r="BF111">
            <v>6.7414810833333334</v>
          </cell>
          <cell r="BG111">
            <v>6.4022585000000003</v>
          </cell>
          <cell r="BH111" t="str">
            <v/>
          </cell>
          <cell r="BI111" t="str">
            <v/>
          </cell>
          <cell r="BJ111" t="str">
            <v/>
          </cell>
          <cell r="BK111" t="str">
            <v/>
          </cell>
          <cell r="BL111" t="str">
            <v/>
          </cell>
          <cell r="BM111" t="str">
            <v/>
          </cell>
          <cell r="BN111" t="str">
            <v/>
          </cell>
          <cell r="BO111">
            <v>6.8199281111111105</v>
          </cell>
          <cell r="BP111">
            <v>6.4166053055555565</v>
          </cell>
        </row>
        <row r="112">
          <cell r="C112">
            <v>26.293444000000001</v>
          </cell>
          <cell r="D112">
            <v>25.324615000000001</v>
          </cell>
          <cell r="E112">
            <v>26.00901</v>
          </cell>
          <cell r="F112" t="str">
            <v/>
          </cell>
          <cell r="G112" t="str">
            <v/>
          </cell>
          <cell r="H112" t="str">
            <v/>
          </cell>
          <cell r="I112" t="str">
            <v/>
          </cell>
          <cell r="J112" t="str">
            <v/>
          </cell>
          <cell r="K112" t="str">
            <v/>
          </cell>
          <cell r="L112" t="str">
            <v/>
          </cell>
          <cell r="O112">
            <v>26.339072999999999</v>
          </cell>
          <cell r="P112">
            <v>26.921092999999999</v>
          </cell>
          <cell r="Q112">
            <v>25.957014000000001</v>
          </cell>
          <cell r="R112" t="str">
            <v/>
          </cell>
          <cell r="S112" t="str">
            <v/>
          </cell>
          <cell r="T112" t="str">
            <v/>
          </cell>
          <cell r="U112" t="str">
            <v/>
          </cell>
          <cell r="V112" t="str">
            <v/>
          </cell>
          <cell r="W112" t="str">
            <v/>
          </cell>
          <cell r="X112" t="str">
            <v/>
          </cell>
          <cell r="AU112">
            <v>12.067020999999999</v>
          </cell>
          <cell r="AV112">
            <v>11.035415333333335</v>
          </cell>
          <cell r="AW112">
            <v>11.50559</v>
          </cell>
          <cell r="AX112" t="str">
            <v/>
          </cell>
          <cell r="AY112" t="str">
            <v/>
          </cell>
          <cell r="AZ112" t="str">
            <v/>
          </cell>
          <cell r="BA112" t="str">
            <v/>
          </cell>
          <cell r="BB112" t="str">
            <v/>
          </cell>
          <cell r="BC112" t="str">
            <v/>
          </cell>
          <cell r="BD112" t="str">
            <v/>
          </cell>
          <cell r="BE112">
            <v>11.620930333333334</v>
          </cell>
          <cell r="BF112">
            <v>11.789552083333334</v>
          </cell>
          <cell r="BG112">
            <v>11.075737500000001</v>
          </cell>
          <cell r="BH112" t="str">
            <v/>
          </cell>
          <cell r="BI112" t="str">
            <v/>
          </cell>
          <cell r="BJ112" t="str">
            <v/>
          </cell>
          <cell r="BK112" t="str">
            <v/>
          </cell>
          <cell r="BL112" t="str">
            <v/>
          </cell>
          <cell r="BM112" t="str">
            <v/>
          </cell>
          <cell r="BN112" t="str">
            <v/>
          </cell>
          <cell r="BO112">
            <v>11.536008777777779</v>
          </cell>
          <cell r="BP112">
            <v>11.495406638888889</v>
          </cell>
        </row>
        <row r="113">
          <cell r="C113">
            <v>22.399799999999999</v>
          </cell>
          <cell r="D113">
            <v>22.345375000000001</v>
          </cell>
          <cell r="E113">
            <v>22.574912999999999</v>
          </cell>
          <cell r="F113" t="str">
            <v/>
          </cell>
          <cell r="G113" t="str">
            <v/>
          </cell>
          <cell r="H113" t="str">
            <v/>
          </cell>
          <cell r="I113" t="str">
            <v/>
          </cell>
          <cell r="J113" t="str">
            <v/>
          </cell>
          <cell r="K113" t="str">
            <v/>
          </cell>
          <cell r="L113" t="str">
            <v/>
          </cell>
          <cell r="O113">
            <v>22.513301999999999</v>
          </cell>
          <cell r="P113">
            <v>23.295124000000001</v>
          </cell>
          <cell r="Q113">
            <v>22.612738</v>
          </cell>
          <cell r="R113" t="str">
            <v/>
          </cell>
          <cell r="S113" t="str">
            <v/>
          </cell>
          <cell r="T113" t="str">
            <v/>
          </cell>
          <cell r="U113" t="str">
            <v/>
          </cell>
          <cell r="V113" t="str">
            <v/>
          </cell>
          <cell r="W113" t="str">
            <v/>
          </cell>
          <cell r="X113" t="str">
            <v/>
          </cell>
          <cell r="AU113">
            <v>8.1733769999999968</v>
          </cell>
          <cell r="AV113">
            <v>8.0561753333333339</v>
          </cell>
          <cell r="AW113">
            <v>8.0714929999999985</v>
          </cell>
          <cell r="AX113" t="str">
            <v/>
          </cell>
          <cell r="AY113" t="str">
            <v/>
          </cell>
          <cell r="AZ113" t="str">
            <v/>
          </cell>
          <cell r="BA113" t="str">
            <v/>
          </cell>
          <cell r="BB113" t="str">
            <v/>
          </cell>
          <cell r="BC113" t="str">
            <v/>
          </cell>
          <cell r="BD113" t="str">
            <v/>
          </cell>
          <cell r="BE113">
            <v>7.7951593333333342</v>
          </cell>
          <cell r="BF113">
            <v>8.1635830833333358</v>
          </cell>
          <cell r="BG113">
            <v>7.7314615</v>
          </cell>
          <cell r="BH113" t="str">
            <v/>
          </cell>
          <cell r="BI113" t="str">
            <v/>
          </cell>
          <cell r="BJ113" t="str">
            <v/>
          </cell>
          <cell r="BK113" t="str">
            <v/>
          </cell>
          <cell r="BL113" t="str">
            <v/>
          </cell>
          <cell r="BM113" t="str">
            <v/>
          </cell>
          <cell r="BN113" t="str">
            <v/>
          </cell>
          <cell r="BO113">
            <v>8.1003484444444425</v>
          </cell>
          <cell r="BP113">
            <v>7.8967346388888897</v>
          </cell>
        </row>
        <row r="114">
          <cell r="C114">
            <v>31.160028000000001</v>
          </cell>
          <cell r="D114">
            <v>30.149698000000001</v>
          </cell>
          <cell r="E114">
            <v>31.173119</v>
          </cell>
          <cell r="F114" t="str">
            <v/>
          </cell>
          <cell r="G114" t="str">
            <v/>
          </cell>
          <cell r="H114" t="str">
            <v/>
          </cell>
          <cell r="I114" t="str">
            <v/>
          </cell>
          <cell r="J114" t="str">
            <v/>
          </cell>
          <cell r="K114" t="str">
            <v/>
          </cell>
          <cell r="L114" t="str">
            <v/>
          </cell>
          <cell r="O114">
            <v>30.069075000000002</v>
          </cell>
          <cell r="P114">
            <v>33.332855000000002</v>
          </cell>
          <cell r="Q114">
            <v>29.952490000000001</v>
          </cell>
          <cell r="R114" t="str">
            <v/>
          </cell>
          <cell r="S114" t="str">
            <v/>
          </cell>
          <cell r="T114" t="str">
            <v/>
          </cell>
          <cell r="U114" t="str">
            <v/>
          </cell>
          <cell r="V114" t="str">
            <v/>
          </cell>
          <cell r="W114" t="str">
            <v/>
          </cell>
          <cell r="X114" t="str">
            <v/>
          </cell>
          <cell r="AU114">
            <v>16.933605</v>
          </cell>
          <cell r="AV114">
            <v>15.860498333333334</v>
          </cell>
          <cell r="AW114">
            <v>16.669699000000001</v>
          </cell>
          <cell r="AX114" t="str">
            <v/>
          </cell>
          <cell r="AY114" t="str">
            <v/>
          </cell>
          <cell r="AZ114" t="str">
            <v/>
          </cell>
          <cell r="BA114" t="str">
            <v/>
          </cell>
          <cell r="BB114" t="str">
            <v/>
          </cell>
          <cell r="BC114" t="str">
            <v/>
          </cell>
          <cell r="BD114" t="str">
            <v/>
          </cell>
          <cell r="BE114">
            <v>15.350932333333336</v>
          </cell>
          <cell r="BF114">
            <v>18.201314083333337</v>
          </cell>
          <cell r="BG114">
            <v>15.071213500000001</v>
          </cell>
          <cell r="BH114" t="str">
            <v/>
          </cell>
          <cell r="BI114" t="str">
            <v/>
          </cell>
          <cell r="BJ114" t="str">
            <v/>
          </cell>
          <cell r="BK114" t="str">
            <v/>
          </cell>
          <cell r="BL114" t="str">
            <v/>
          </cell>
          <cell r="BM114" t="str">
            <v/>
          </cell>
          <cell r="BN114" t="str">
            <v/>
          </cell>
          <cell r="BO114">
            <v>16.487934111111112</v>
          </cell>
          <cell r="BP114">
            <v>16.207819972222225</v>
          </cell>
        </row>
        <row r="115">
          <cell r="C115">
            <v>24.412813</v>
          </cell>
          <cell r="D115">
            <v>24.248847999999999</v>
          </cell>
          <cell r="E115">
            <v>24.690496</v>
          </cell>
          <cell r="F115" t="str">
            <v/>
          </cell>
          <cell r="G115" t="str">
            <v/>
          </cell>
          <cell r="H115" t="str">
            <v/>
          </cell>
          <cell r="I115" t="str">
            <v/>
          </cell>
          <cell r="J115" t="str">
            <v/>
          </cell>
          <cell r="K115" t="str">
            <v/>
          </cell>
          <cell r="L115" t="str">
            <v/>
          </cell>
          <cell r="O115">
            <v>24.637319999999999</v>
          </cell>
          <cell r="P115">
            <v>25.237690000000001</v>
          </cell>
          <cell r="Q115">
            <v>24.824352000000001</v>
          </cell>
          <cell r="R115" t="str">
            <v/>
          </cell>
          <cell r="S115" t="str">
            <v/>
          </cell>
          <cell r="T115" t="str">
            <v/>
          </cell>
          <cell r="U115" t="str">
            <v/>
          </cell>
          <cell r="V115" t="str">
            <v/>
          </cell>
          <cell r="W115" t="str">
            <v/>
          </cell>
          <cell r="X115" t="str">
            <v/>
          </cell>
          <cell r="AU115">
            <v>10.186389999999998</v>
          </cell>
          <cell r="AV115">
            <v>9.9596483333333321</v>
          </cell>
          <cell r="AW115">
            <v>10.187075999999999</v>
          </cell>
          <cell r="AX115" t="str">
            <v/>
          </cell>
          <cell r="AY115" t="str">
            <v/>
          </cell>
          <cell r="AZ115" t="str">
            <v/>
          </cell>
          <cell r="BA115" t="str">
            <v/>
          </cell>
          <cell r="BB115" t="str">
            <v/>
          </cell>
          <cell r="BC115" t="str">
            <v/>
          </cell>
          <cell r="BD115" t="str">
            <v/>
          </cell>
          <cell r="BE115">
            <v>9.9191773333333337</v>
          </cell>
          <cell r="BF115">
            <v>10.106149083333335</v>
          </cell>
          <cell r="BG115">
            <v>9.9430755000000008</v>
          </cell>
          <cell r="BH115" t="str">
            <v/>
          </cell>
          <cell r="BI115" t="str">
            <v/>
          </cell>
          <cell r="BJ115" t="str">
            <v/>
          </cell>
          <cell r="BK115" t="str">
            <v/>
          </cell>
          <cell r="BL115" t="str">
            <v/>
          </cell>
          <cell r="BM115" t="str">
            <v/>
          </cell>
          <cell r="BN115" t="str">
            <v/>
          </cell>
          <cell r="BO115">
            <v>10.111038111111109</v>
          </cell>
          <cell r="BP115">
            <v>9.9894673055555572</v>
          </cell>
        </row>
        <row r="116">
          <cell r="C116">
            <v>26.184947999999999</v>
          </cell>
          <cell r="D116">
            <v>26.856069999999999</v>
          </cell>
          <cell r="E116">
            <v>28.120979999999999</v>
          </cell>
          <cell r="F116" t="str">
            <v/>
          </cell>
          <cell r="G116" t="str">
            <v/>
          </cell>
          <cell r="H116" t="str">
            <v/>
          </cell>
          <cell r="I116" t="str">
            <v/>
          </cell>
          <cell r="J116" t="str">
            <v/>
          </cell>
          <cell r="K116" t="str">
            <v/>
          </cell>
          <cell r="L116" t="str">
            <v/>
          </cell>
          <cell r="O116">
            <v>26.827020000000001</v>
          </cell>
          <cell r="P116">
            <v>27.110064000000001</v>
          </cell>
          <cell r="Q116">
            <v>26.96733</v>
          </cell>
          <cell r="R116" t="str">
            <v/>
          </cell>
          <cell r="S116" t="str">
            <v/>
          </cell>
          <cell r="T116" t="str">
            <v/>
          </cell>
          <cell r="U116" t="str">
            <v/>
          </cell>
          <cell r="V116" t="str">
            <v/>
          </cell>
          <cell r="W116" t="str">
            <v/>
          </cell>
          <cell r="X116" t="str">
            <v/>
          </cell>
          <cell r="AU116">
            <v>11.958524999999996</v>
          </cell>
          <cell r="AV116">
            <v>12.566870333333332</v>
          </cell>
          <cell r="AW116">
            <v>13.617559999999999</v>
          </cell>
          <cell r="AX116" t="str">
            <v/>
          </cell>
          <cell r="AY116" t="str">
            <v/>
          </cell>
          <cell r="AZ116" t="str">
            <v/>
          </cell>
          <cell r="BA116" t="str">
            <v/>
          </cell>
          <cell r="BB116" t="str">
            <v/>
          </cell>
          <cell r="BC116" t="str">
            <v/>
          </cell>
          <cell r="BD116" t="str">
            <v/>
          </cell>
          <cell r="BE116">
            <v>12.108877333333336</v>
          </cell>
          <cell r="BF116">
            <v>11.978523083333336</v>
          </cell>
          <cell r="BG116">
            <v>12.0860535</v>
          </cell>
          <cell r="BH116" t="str">
            <v/>
          </cell>
          <cell r="BI116" t="str">
            <v/>
          </cell>
          <cell r="BJ116" t="str">
            <v/>
          </cell>
          <cell r="BK116" t="str">
            <v/>
          </cell>
          <cell r="BL116" t="str">
            <v/>
          </cell>
          <cell r="BM116" t="str">
            <v/>
          </cell>
          <cell r="BN116" t="str">
            <v/>
          </cell>
          <cell r="BO116">
            <v>12.714318444444443</v>
          </cell>
          <cell r="BP116">
            <v>12.057817972222225</v>
          </cell>
        </row>
        <row r="117">
          <cell r="C117">
            <v>25.784811000000001</v>
          </cell>
          <cell r="D117">
            <v>25.713854000000001</v>
          </cell>
          <cell r="E117">
            <v>26.104144999999999</v>
          </cell>
          <cell r="F117" t="str">
            <v/>
          </cell>
          <cell r="G117" t="str">
            <v/>
          </cell>
          <cell r="H117" t="str">
            <v/>
          </cell>
          <cell r="I117" t="str">
            <v/>
          </cell>
          <cell r="J117" t="str">
            <v/>
          </cell>
          <cell r="K117" t="str">
            <v/>
          </cell>
          <cell r="L117" t="str">
            <v/>
          </cell>
          <cell r="O117">
            <v>26.101517000000001</v>
          </cell>
          <cell r="P117">
            <v>27.089146</v>
          </cell>
          <cell r="Q117">
            <v>25.849167000000001</v>
          </cell>
          <cell r="R117" t="str">
            <v/>
          </cell>
          <cell r="S117" t="str">
            <v/>
          </cell>
          <cell r="T117" t="str">
            <v/>
          </cell>
          <cell r="U117" t="str">
            <v/>
          </cell>
          <cell r="V117" t="str">
            <v/>
          </cell>
          <cell r="W117" t="str">
            <v/>
          </cell>
          <cell r="X117" t="str">
            <v/>
          </cell>
          <cell r="AU117">
            <v>11.558387999999999</v>
          </cell>
          <cell r="AV117">
            <v>11.424654333333335</v>
          </cell>
          <cell r="AW117">
            <v>11.600724999999999</v>
          </cell>
          <cell r="AX117" t="str">
            <v/>
          </cell>
          <cell r="AY117" t="str">
            <v/>
          </cell>
          <cell r="AZ117" t="str">
            <v/>
          </cell>
          <cell r="BA117" t="str">
            <v/>
          </cell>
          <cell r="BB117" t="str">
            <v/>
          </cell>
          <cell r="BC117" t="str">
            <v/>
          </cell>
          <cell r="BD117" t="str">
            <v/>
          </cell>
          <cell r="BE117">
            <v>11.383374333333336</v>
          </cell>
          <cell r="BF117">
            <v>11.957605083333334</v>
          </cell>
          <cell r="BG117">
            <v>10.967890500000001</v>
          </cell>
          <cell r="BH117" t="str">
            <v/>
          </cell>
          <cell r="BI117" t="str">
            <v/>
          </cell>
          <cell r="BJ117" t="str">
            <v/>
          </cell>
          <cell r="BK117" t="str">
            <v/>
          </cell>
          <cell r="BL117" t="str">
            <v/>
          </cell>
          <cell r="BM117" t="str">
            <v/>
          </cell>
          <cell r="BN117" t="str">
            <v/>
          </cell>
          <cell r="BO117">
            <v>11.527922444444444</v>
          </cell>
          <cell r="BP117">
            <v>11.436289972222225</v>
          </cell>
        </row>
        <row r="118">
          <cell r="C118">
            <v>22.717953000000001</v>
          </cell>
          <cell r="D118">
            <v>22.938808000000002</v>
          </cell>
          <cell r="E118">
            <v>23.155836000000001</v>
          </cell>
          <cell r="F118" t="str">
            <v/>
          </cell>
          <cell r="G118" t="str">
            <v/>
          </cell>
          <cell r="H118" t="str">
            <v/>
          </cell>
          <cell r="I118" t="str">
            <v/>
          </cell>
          <cell r="J118" t="str">
            <v/>
          </cell>
          <cell r="K118" t="str">
            <v/>
          </cell>
          <cell r="L118" t="str">
            <v/>
          </cell>
          <cell r="O118">
            <v>23.584070000000001</v>
          </cell>
          <cell r="P118">
            <v>24.402193</v>
          </cell>
          <cell r="Q118">
            <v>23.509459</v>
          </cell>
          <cell r="R118" t="str">
            <v/>
          </cell>
          <cell r="S118" t="str">
            <v/>
          </cell>
          <cell r="T118" t="str">
            <v/>
          </cell>
          <cell r="U118" t="str">
            <v/>
          </cell>
          <cell r="V118" t="str">
            <v/>
          </cell>
          <cell r="W118" t="str">
            <v/>
          </cell>
          <cell r="X118" t="str">
            <v/>
          </cell>
          <cell r="AU118">
            <v>8.4915299999999991</v>
          </cell>
          <cell r="AV118">
            <v>8.6496083333333349</v>
          </cell>
          <cell r="AW118">
            <v>8.6524160000000006</v>
          </cell>
          <cell r="AX118" t="str">
            <v/>
          </cell>
          <cell r="AY118" t="str">
            <v/>
          </cell>
          <cell r="AZ118" t="str">
            <v/>
          </cell>
          <cell r="BA118" t="str">
            <v/>
          </cell>
          <cell r="BB118" t="str">
            <v/>
          </cell>
          <cell r="BC118" t="str">
            <v/>
          </cell>
          <cell r="BD118" t="str">
            <v/>
          </cell>
          <cell r="BE118">
            <v>8.8659273333333353</v>
          </cell>
          <cell r="BF118">
            <v>9.270652083333335</v>
          </cell>
          <cell r="BG118">
            <v>8.6281824999999994</v>
          </cell>
          <cell r="BH118" t="str">
            <v/>
          </cell>
          <cell r="BI118" t="str">
            <v/>
          </cell>
          <cell r="BJ118" t="str">
            <v/>
          </cell>
          <cell r="BK118" t="str">
            <v/>
          </cell>
          <cell r="BL118" t="str">
            <v/>
          </cell>
          <cell r="BM118" t="str">
            <v/>
          </cell>
          <cell r="BN118" t="str">
            <v/>
          </cell>
          <cell r="BO118">
            <v>8.5978514444444443</v>
          </cell>
          <cell r="BP118">
            <v>8.9215873055555566</v>
          </cell>
        </row>
        <row r="119">
          <cell r="C119">
            <v>24.781590999999999</v>
          </cell>
          <cell r="D119">
            <v>22.991222</v>
          </cell>
          <cell r="E119">
            <v>24.204649</v>
          </cell>
          <cell r="F119" t="str">
            <v/>
          </cell>
          <cell r="G119" t="str">
            <v/>
          </cell>
          <cell r="H119" t="str">
            <v/>
          </cell>
          <cell r="I119" t="str">
            <v/>
          </cell>
          <cell r="J119" t="str">
            <v/>
          </cell>
          <cell r="K119" t="str">
            <v/>
          </cell>
          <cell r="L119" t="str">
            <v/>
          </cell>
          <cell r="O119">
            <v>23.997250000000001</v>
          </cell>
          <cell r="P119">
            <v>24.611260000000001</v>
          </cell>
          <cell r="Q119">
            <v>24.072336</v>
          </cell>
          <cell r="R119" t="str">
            <v/>
          </cell>
          <cell r="S119" t="str">
            <v/>
          </cell>
          <cell r="T119" t="str">
            <v/>
          </cell>
          <cell r="U119" t="str">
            <v/>
          </cell>
          <cell r="V119" t="str">
            <v/>
          </cell>
          <cell r="W119" t="str">
            <v/>
          </cell>
          <cell r="X119" t="str">
            <v/>
          </cell>
          <cell r="AU119">
            <v>10.555167999999997</v>
          </cell>
          <cell r="AV119">
            <v>8.7020223333333337</v>
          </cell>
          <cell r="AW119">
            <v>9.7012289999999997</v>
          </cell>
          <cell r="AX119" t="str">
            <v/>
          </cell>
          <cell r="AY119" t="str">
            <v/>
          </cell>
          <cell r="AZ119" t="str">
            <v/>
          </cell>
          <cell r="BA119" t="str">
            <v/>
          </cell>
          <cell r="BB119" t="str">
            <v/>
          </cell>
          <cell r="BC119" t="str">
            <v/>
          </cell>
          <cell r="BD119" t="str">
            <v/>
          </cell>
          <cell r="BE119">
            <v>9.2791073333333358</v>
          </cell>
          <cell r="BF119">
            <v>9.479719083333336</v>
          </cell>
          <cell r="BG119">
            <v>9.1910594999999997</v>
          </cell>
          <cell r="BH119" t="str">
            <v/>
          </cell>
          <cell r="BI119" t="str">
            <v/>
          </cell>
          <cell r="BJ119" t="str">
            <v/>
          </cell>
          <cell r="BK119" t="str">
            <v/>
          </cell>
          <cell r="BL119" t="str">
            <v/>
          </cell>
          <cell r="BM119" t="str">
            <v/>
          </cell>
          <cell r="BN119" t="str">
            <v/>
          </cell>
          <cell r="BO119">
            <v>9.6528064444444439</v>
          </cell>
          <cell r="BP119">
            <v>9.3166286388888917</v>
          </cell>
        </row>
        <row r="120">
          <cell r="C120">
            <v>21.208556999999999</v>
          </cell>
          <cell r="D120">
            <v>21.067072</v>
          </cell>
          <cell r="E120">
            <v>21.494724000000001</v>
          </cell>
          <cell r="F120" t="str">
            <v/>
          </cell>
          <cell r="G120" t="str">
            <v/>
          </cell>
          <cell r="H120" t="str">
            <v/>
          </cell>
          <cell r="I120" t="str">
            <v/>
          </cell>
          <cell r="J120" t="str">
            <v/>
          </cell>
          <cell r="K120" t="str">
            <v/>
          </cell>
          <cell r="L120" t="str">
            <v/>
          </cell>
          <cell r="O120">
            <v>21.403880000000001</v>
          </cell>
          <cell r="P120">
            <v>22.491734999999998</v>
          </cell>
          <cell r="Q120">
            <v>21.330829999999999</v>
          </cell>
          <cell r="R120" t="str">
            <v/>
          </cell>
          <cell r="S120" t="str">
            <v/>
          </cell>
          <cell r="T120" t="str">
            <v/>
          </cell>
          <cell r="U120" t="str">
            <v/>
          </cell>
          <cell r="V120" t="str">
            <v/>
          </cell>
          <cell r="W120" t="str">
            <v/>
          </cell>
          <cell r="X120" t="str">
            <v/>
          </cell>
          <cell r="AU120">
            <v>6.9821339999999967</v>
          </cell>
          <cell r="AV120">
            <v>6.7778723333333328</v>
          </cell>
          <cell r="AW120">
            <v>6.9913040000000013</v>
          </cell>
          <cell r="AX120" t="str">
            <v/>
          </cell>
          <cell r="AY120" t="str">
            <v/>
          </cell>
          <cell r="AZ120" t="str">
            <v/>
          </cell>
          <cell r="BA120" t="str">
            <v/>
          </cell>
          <cell r="BB120" t="str">
            <v/>
          </cell>
          <cell r="BC120" t="str">
            <v/>
          </cell>
          <cell r="BD120" t="str">
            <v/>
          </cell>
          <cell r="BE120">
            <v>6.6857373333333356</v>
          </cell>
          <cell r="BF120">
            <v>7.360194083333333</v>
          </cell>
          <cell r="BG120">
            <v>6.4495534999999986</v>
          </cell>
          <cell r="BH120" t="str">
            <v/>
          </cell>
          <cell r="BI120" t="str">
            <v/>
          </cell>
          <cell r="BJ120" t="str">
            <v/>
          </cell>
          <cell r="BK120" t="str">
            <v/>
          </cell>
          <cell r="BL120" t="str">
            <v/>
          </cell>
          <cell r="BM120" t="str">
            <v/>
          </cell>
          <cell r="BN120" t="str">
            <v/>
          </cell>
          <cell r="BO120">
            <v>6.917103444444443</v>
          </cell>
          <cell r="BP120">
            <v>6.8318283055555566</v>
          </cell>
        </row>
        <row r="121">
          <cell r="C121">
            <v>23.250488000000001</v>
          </cell>
          <cell r="D121">
            <v>22.921420999999999</v>
          </cell>
          <cell r="E121">
            <v>23.589464</v>
          </cell>
          <cell r="F121" t="str">
            <v/>
          </cell>
          <cell r="G121" t="str">
            <v/>
          </cell>
          <cell r="H121" t="str">
            <v/>
          </cell>
          <cell r="I121" t="str">
            <v/>
          </cell>
          <cell r="J121" t="str">
            <v/>
          </cell>
          <cell r="K121" t="str">
            <v/>
          </cell>
          <cell r="L121" t="str">
            <v/>
          </cell>
          <cell r="O121">
            <v>25.738733</v>
          </cell>
          <cell r="P121">
            <v>26.400414999999999</v>
          </cell>
          <cell r="Q121">
            <v>26.379408000000002</v>
          </cell>
          <cell r="R121" t="str">
            <v/>
          </cell>
          <cell r="S121" t="str">
            <v/>
          </cell>
          <cell r="T121" t="str">
            <v/>
          </cell>
          <cell r="U121" t="str">
            <v/>
          </cell>
          <cell r="V121" t="str">
            <v/>
          </cell>
          <cell r="W121" t="str">
            <v/>
          </cell>
          <cell r="X121" t="str">
            <v/>
          </cell>
          <cell r="AU121">
            <v>9.0240649999999984</v>
          </cell>
          <cell r="AV121">
            <v>8.632221333333332</v>
          </cell>
          <cell r="AW121">
            <v>9.0860439999999993</v>
          </cell>
          <cell r="AX121" t="str">
            <v/>
          </cell>
          <cell r="AY121" t="str">
            <v/>
          </cell>
          <cell r="AZ121" t="str">
            <v/>
          </cell>
          <cell r="BA121" t="str">
            <v/>
          </cell>
          <cell r="BB121" t="str">
            <v/>
          </cell>
          <cell r="BC121" t="str">
            <v/>
          </cell>
          <cell r="BD121" t="str">
            <v/>
          </cell>
          <cell r="BE121">
            <v>11.020590333333335</v>
          </cell>
          <cell r="BF121">
            <v>11.268874083333333</v>
          </cell>
          <cell r="BG121">
            <v>11.498131500000001</v>
          </cell>
          <cell r="BH121" t="str">
            <v/>
          </cell>
          <cell r="BI121" t="str">
            <v/>
          </cell>
          <cell r="BJ121" t="str">
            <v/>
          </cell>
          <cell r="BK121" t="str">
            <v/>
          </cell>
          <cell r="BL121" t="str">
            <v/>
          </cell>
          <cell r="BM121" t="str">
            <v/>
          </cell>
          <cell r="BN121" t="str">
            <v/>
          </cell>
          <cell r="BO121">
            <v>8.9141101111111087</v>
          </cell>
          <cell r="BP121">
            <v>11.262531972222222</v>
          </cell>
        </row>
        <row r="122">
          <cell r="C122">
            <v>35</v>
          </cell>
          <cell r="D122">
            <v>35</v>
          </cell>
          <cell r="E122">
            <v>35</v>
          </cell>
          <cell r="F122" t="str">
            <v/>
          </cell>
          <cell r="G122" t="str">
            <v/>
          </cell>
          <cell r="H122" t="str">
            <v/>
          </cell>
          <cell r="I122" t="str">
            <v/>
          </cell>
          <cell r="J122" t="str">
            <v/>
          </cell>
          <cell r="K122" t="str">
            <v/>
          </cell>
          <cell r="L122" t="str">
            <v/>
          </cell>
          <cell r="O122">
            <v>35</v>
          </cell>
          <cell r="P122">
            <v>35</v>
          </cell>
          <cell r="Q122">
            <v>35</v>
          </cell>
          <cell r="R122" t="str">
            <v/>
          </cell>
          <cell r="S122" t="str">
            <v/>
          </cell>
          <cell r="T122" t="str">
            <v/>
          </cell>
          <cell r="U122" t="str">
            <v/>
          </cell>
          <cell r="V122" t="str">
            <v/>
          </cell>
          <cell r="W122" t="str">
            <v/>
          </cell>
          <cell r="X122" t="str">
            <v/>
          </cell>
          <cell r="AU122">
            <v>20.773576999999996</v>
          </cell>
          <cell r="AV122">
            <v>20.710800333333331</v>
          </cell>
          <cell r="AW122">
            <v>20.496580000000002</v>
          </cell>
          <cell r="AX122" t="str">
            <v/>
          </cell>
          <cell r="AY122" t="str">
            <v/>
          </cell>
          <cell r="AZ122" t="str">
            <v/>
          </cell>
          <cell r="BA122" t="str">
            <v/>
          </cell>
          <cell r="BB122" t="str">
            <v/>
          </cell>
          <cell r="BC122" t="str">
            <v/>
          </cell>
          <cell r="BD122" t="str">
            <v/>
          </cell>
          <cell r="BE122">
            <v>20.281857333333335</v>
          </cell>
          <cell r="BF122">
            <v>19.868459083333335</v>
          </cell>
          <cell r="BG122">
            <v>20.118723500000002</v>
          </cell>
          <cell r="BH122" t="str">
            <v/>
          </cell>
          <cell r="BI122" t="str">
            <v/>
          </cell>
          <cell r="BJ122" t="str">
            <v/>
          </cell>
          <cell r="BK122" t="str">
            <v/>
          </cell>
          <cell r="BL122" t="str">
            <v/>
          </cell>
          <cell r="BM122" t="str">
            <v/>
          </cell>
          <cell r="BN122" t="str">
            <v/>
          </cell>
          <cell r="BO122">
            <v>20.660319111111111</v>
          </cell>
          <cell r="BP122">
            <v>20.089679972222225</v>
          </cell>
        </row>
        <row r="123">
          <cell r="C123">
            <v>23.004732000000001</v>
          </cell>
          <cell r="D123">
            <v>23.880780000000001</v>
          </cell>
          <cell r="E123">
            <v>24.103344</v>
          </cell>
          <cell r="F123" t="str">
            <v/>
          </cell>
          <cell r="G123" t="str">
            <v/>
          </cell>
          <cell r="H123" t="str">
            <v/>
          </cell>
          <cell r="I123" t="str">
            <v/>
          </cell>
          <cell r="J123" t="str">
            <v/>
          </cell>
          <cell r="K123" t="str">
            <v/>
          </cell>
          <cell r="L123" t="str">
            <v/>
          </cell>
          <cell r="O123">
            <v>24.388076999999999</v>
          </cell>
          <cell r="P123">
            <v>25.906680999999999</v>
          </cell>
          <cell r="Q123">
            <v>24.558274999999998</v>
          </cell>
          <cell r="R123" t="str">
            <v/>
          </cell>
          <cell r="S123" t="str">
            <v/>
          </cell>
          <cell r="T123" t="str">
            <v/>
          </cell>
          <cell r="U123" t="str">
            <v/>
          </cell>
          <cell r="V123" t="str">
            <v/>
          </cell>
          <cell r="W123" t="str">
            <v/>
          </cell>
          <cell r="X123" t="str">
            <v/>
          </cell>
          <cell r="AU123">
            <v>8.7783089999999984</v>
          </cell>
          <cell r="AV123">
            <v>9.5915803333333347</v>
          </cell>
          <cell r="AW123">
            <v>9.5999239999999997</v>
          </cell>
          <cell r="AX123" t="str">
            <v/>
          </cell>
          <cell r="AY123" t="str">
            <v/>
          </cell>
          <cell r="AZ123" t="str">
            <v/>
          </cell>
          <cell r="BA123" t="str">
            <v/>
          </cell>
          <cell r="BB123" t="str">
            <v/>
          </cell>
          <cell r="BC123" t="str">
            <v/>
          </cell>
          <cell r="BD123" t="str">
            <v/>
          </cell>
          <cell r="BE123">
            <v>9.6699343333333339</v>
          </cell>
          <cell r="BF123">
            <v>10.775140083333334</v>
          </cell>
          <cell r="BG123">
            <v>9.6769984999999981</v>
          </cell>
          <cell r="BH123" t="str">
            <v/>
          </cell>
          <cell r="BI123" t="str">
            <v/>
          </cell>
          <cell r="BJ123" t="str">
            <v/>
          </cell>
          <cell r="BK123" t="str">
            <v/>
          </cell>
          <cell r="BL123" t="str">
            <v/>
          </cell>
          <cell r="BM123" t="str">
            <v/>
          </cell>
          <cell r="BN123" t="str">
            <v/>
          </cell>
          <cell r="BO123">
            <v>9.3232711111111115</v>
          </cell>
          <cell r="BP123">
            <v>10.040690972222222</v>
          </cell>
        </row>
        <row r="124">
          <cell r="C124">
            <v>33.413741999999999</v>
          </cell>
          <cell r="D124">
            <v>32.306255</v>
          </cell>
          <cell r="E124">
            <v>34.203471999999998</v>
          </cell>
          <cell r="F124" t="str">
            <v/>
          </cell>
          <cell r="G124" t="str">
            <v/>
          </cell>
          <cell r="H124" t="str">
            <v/>
          </cell>
          <cell r="I124" t="str">
            <v/>
          </cell>
          <cell r="J124" t="str">
            <v/>
          </cell>
          <cell r="K124" t="str">
            <v/>
          </cell>
          <cell r="L124" t="str">
            <v/>
          </cell>
          <cell r="O124">
            <v>35</v>
          </cell>
          <cell r="P124">
            <v>32.349617000000002</v>
          </cell>
          <cell r="Q124">
            <v>32.650627</v>
          </cell>
          <cell r="R124" t="str">
            <v/>
          </cell>
          <cell r="S124" t="str">
            <v/>
          </cell>
          <cell r="T124" t="str">
            <v/>
          </cell>
          <cell r="U124" t="str">
            <v/>
          </cell>
          <cell r="V124" t="str">
            <v/>
          </cell>
          <cell r="W124" t="str">
            <v/>
          </cell>
          <cell r="X124" t="str">
            <v/>
          </cell>
          <cell r="AU124">
            <v>19.187318999999995</v>
          </cell>
          <cell r="AV124">
            <v>18.017055333333332</v>
          </cell>
          <cell r="AW124">
            <v>19.700051999999999</v>
          </cell>
          <cell r="AX124" t="str">
            <v/>
          </cell>
          <cell r="AY124" t="str">
            <v/>
          </cell>
          <cell r="AZ124" t="str">
            <v/>
          </cell>
          <cell r="BA124" t="str">
            <v/>
          </cell>
          <cell r="BB124" t="str">
            <v/>
          </cell>
          <cell r="BC124" t="str">
            <v/>
          </cell>
          <cell r="BD124" t="str">
            <v/>
          </cell>
          <cell r="BE124">
            <v>20.281857333333335</v>
          </cell>
          <cell r="BF124">
            <v>17.218076083333337</v>
          </cell>
          <cell r="BG124">
            <v>17.769350500000002</v>
          </cell>
          <cell r="BH124" t="str">
            <v/>
          </cell>
          <cell r="BI124" t="str">
            <v/>
          </cell>
          <cell r="BJ124" t="str">
            <v/>
          </cell>
          <cell r="BK124" t="str">
            <v/>
          </cell>
          <cell r="BL124" t="str">
            <v/>
          </cell>
          <cell r="BM124" t="str">
            <v/>
          </cell>
          <cell r="BN124" t="str">
            <v/>
          </cell>
          <cell r="BO124">
            <v>18.96814211111111</v>
          </cell>
          <cell r="BP124">
            <v>18.423094638888891</v>
          </cell>
        </row>
        <row r="125">
          <cell r="C125">
            <v>28.97007</v>
          </cell>
          <cell r="D125">
            <v>30.857561</v>
          </cell>
          <cell r="E125">
            <v>32.77216</v>
          </cell>
          <cell r="F125" t="str">
            <v/>
          </cell>
          <cell r="G125" t="str">
            <v/>
          </cell>
          <cell r="H125" t="str">
            <v/>
          </cell>
          <cell r="I125" t="str">
            <v/>
          </cell>
          <cell r="J125" t="str">
            <v/>
          </cell>
          <cell r="K125" t="str">
            <v/>
          </cell>
          <cell r="L125" t="str">
            <v/>
          </cell>
          <cell r="O125">
            <v>30.772879</v>
          </cell>
          <cell r="P125">
            <v>31.920912000000001</v>
          </cell>
          <cell r="Q125">
            <v>31.821940999999999</v>
          </cell>
          <cell r="R125" t="str">
            <v/>
          </cell>
          <cell r="S125" t="str">
            <v/>
          </cell>
          <cell r="T125" t="str">
            <v/>
          </cell>
          <cell r="U125" t="str">
            <v/>
          </cell>
          <cell r="V125" t="str">
            <v/>
          </cell>
          <cell r="W125" t="str">
            <v/>
          </cell>
          <cell r="X125" t="str">
            <v/>
          </cell>
          <cell r="AU125">
            <v>14.743646999999998</v>
          </cell>
          <cell r="AV125">
            <v>16.568361333333335</v>
          </cell>
          <cell r="AW125">
            <v>18.268740000000001</v>
          </cell>
          <cell r="AX125" t="str">
            <v/>
          </cell>
          <cell r="AY125" t="str">
            <v/>
          </cell>
          <cell r="AZ125" t="str">
            <v/>
          </cell>
          <cell r="BA125" t="str">
            <v/>
          </cell>
          <cell r="BB125" t="str">
            <v/>
          </cell>
          <cell r="BC125" t="str">
            <v/>
          </cell>
          <cell r="BD125" t="str">
            <v/>
          </cell>
          <cell r="BE125">
            <v>16.054736333333334</v>
          </cell>
          <cell r="BF125">
            <v>16.789371083333336</v>
          </cell>
          <cell r="BG125">
            <v>16.940664499999997</v>
          </cell>
          <cell r="BH125" t="str">
            <v/>
          </cell>
          <cell r="BI125" t="str">
            <v/>
          </cell>
          <cell r="BJ125" t="str">
            <v/>
          </cell>
          <cell r="BK125" t="str">
            <v/>
          </cell>
          <cell r="BL125" t="str">
            <v/>
          </cell>
          <cell r="BM125" t="str">
            <v/>
          </cell>
          <cell r="BN125" t="str">
            <v/>
          </cell>
          <cell r="BO125">
            <v>16.52691611111111</v>
          </cell>
          <cell r="BP125">
            <v>16.594923972222222</v>
          </cell>
        </row>
        <row r="126">
          <cell r="C126">
            <v>29.639147000000001</v>
          </cell>
          <cell r="D126">
            <v>29.451689999999999</v>
          </cell>
          <cell r="E126">
            <v>30.183530000000001</v>
          </cell>
          <cell r="F126" t="str">
            <v/>
          </cell>
          <cell r="G126" t="str">
            <v/>
          </cell>
          <cell r="H126" t="str">
            <v/>
          </cell>
          <cell r="I126" t="str">
            <v/>
          </cell>
          <cell r="J126" t="str">
            <v/>
          </cell>
          <cell r="K126" t="str">
            <v/>
          </cell>
          <cell r="L126" t="str">
            <v/>
          </cell>
          <cell r="O126">
            <v>29.174477</v>
          </cell>
          <cell r="P126">
            <v>29.929732999999999</v>
          </cell>
          <cell r="Q126">
            <v>29.274571999999999</v>
          </cell>
          <cell r="R126" t="str">
            <v/>
          </cell>
          <cell r="S126" t="str">
            <v/>
          </cell>
          <cell r="T126" t="str">
            <v/>
          </cell>
          <cell r="U126" t="str">
            <v/>
          </cell>
          <cell r="V126" t="str">
            <v/>
          </cell>
          <cell r="W126" t="str">
            <v/>
          </cell>
          <cell r="X126" t="str">
            <v/>
          </cell>
          <cell r="AU126">
            <v>15.412723999999999</v>
          </cell>
          <cell r="AV126">
            <v>15.162490333333333</v>
          </cell>
          <cell r="AW126">
            <v>15.680110000000001</v>
          </cell>
          <cell r="AX126" t="str">
            <v/>
          </cell>
          <cell r="AY126" t="str">
            <v/>
          </cell>
          <cell r="AZ126" t="str">
            <v/>
          </cell>
          <cell r="BA126" t="str">
            <v/>
          </cell>
          <cell r="BB126" t="str">
            <v/>
          </cell>
          <cell r="BC126" t="str">
            <v/>
          </cell>
          <cell r="BD126" t="str">
            <v/>
          </cell>
          <cell r="BE126">
            <v>14.456334333333334</v>
          </cell>
          <cell r="BF126">
            <v>14.798192083333333</v>
          </cell>
          <cell r="BG126">
            <v>14.393295499999999</v>
          </cell>
          <cell r="BH126" t="str">
            <v/>
          </cell>
          <cell r="BI126" t="str">
            <v/>
          </cell>
          <cell r="BJ126" t="str">
            <v/>
          </cell>
          <cell r="BK126" t="str">
            <v/>
          </cell>
          <cell r="BL126" t="str">
            <v/>
          </cell>
          <cell r="BM126" t="str">
            <v/>
          </cell>
          <cell r="BN126" t="str">
            <v/>
          </cell>
          <cell r="BO126">
            <v>15.418441444444445</v>
          </cell>
          <cell r="BP126">
            <v>14.549273972222222</v>
          </cell>
        </row>
        <row r="127">
          <cell r="C127">
            <v>25.857251999999999</v>
          </cell>
          <cell r="D127">
            <v>27.534754</v>
          </cell>
          <cell r="E127">
            <v>27.706121</v>
          </cell>
          <cell r="F127" t="str">
            <v/>
          </cell>
          <cell r="G127" t="str">
            <v/>
          </cell>
          <cell r="H127" t="str">
            <v/>
          </cell>
          <cell r="I127" t="str">
            <v/>
          </cell>
          <cell r="J127" t="str">
            <v/>
          </cell>
          <cell r="K127" t="str">
            <v/>
          </cell>
          <cell r="L127" t="str">
            <v/>
          </cell>
          <cell r="O127">
            <v>26.658749</v>
          </cell>
          <cell r="P127">
            <v>26.936990000000002</v>
          </cell>
          <cell r="Q127">
            <v>26.702231999999999</v>
          </cell>
          <cell r="R127" t="str">
            <v/>
          </cell>
          <cell r="S127" t="str">
            <v/>
          </cell>
          <cell r="T127" t="str">
            <v/>
          </cell>
          <cell r="U127" t="str">
            <v/>
          </cell>
          <cell r="V127" t="str">
            <v/>
          </cell>
          <cell r="W127" t="str">
            <v/>
          </cell>
          <cell r="X127" t="str">
            <v/>
          </cell>
          <cell r="AU127">
            <v>11.630828999999997</v>
          </cell>
          <cell r="AV127">
            <v>13.245554333333333</v>
          </cell>
          <cell r="AW127">
            <v>13.202700999999999</v>
          </cell>
          <cell r="AX127" t="str">
            <v/>
          </cell>
          <cell r="AY127" t="str">
            <v/>
          </cell>
          <cell r="AZ127" t="str">
            <v/>
          </cell>
          <cell r="BA127" t="str">
            <v/>
          </cell>
          <cell r="BB127" t="str">
            <v/>
          </cell>
          <cell r="BC127" t="str">
            <v/>
          </cell>
          <cell r="BD127" t="str">
            <v/>
          </cell>
          <cell r="BE127">
            <v>11.940606333333335</v>
          </cell>
          <cell r="BF127">
            <v>11.805449083333336</v>
          </cell>
          <cell r="BG127">
            <v>11.820955499999998</v>
          </cell>
          <cell r="BH127" t="str">
            <v/>
          </cell>
          <cell r="BI127" t="str">
            <v/>
          </cell>
          <cell r="BJ127" t="str">
            <v/>
          </cell>
          <cell r="BK127" t="str">
            <v/>
          </cell>
          <cell r="BL127" t="str">
            <v/>
          </cell>
          <cell r="BM127" t="str">
            <v/>
          </cell>
          <cell r="BN127" t="str">
            <v/>
          </cell>
          <cell r="BO127">
            <v>12.69302811111111</v>
          </cell>
          <cell r="BP127">
            <v>11.855670305555556</v>
          </cell>
        </row>
        <row r="128">
          <cell r="C128">
            <v>27.511317999999999</v>
          </cell>
          <cell r="D128">
            <v>31.142437000000001</v>
          </cell>
          <cell r="E128">
            <v>30.124293999999999</v>
          </cell>
          <cell r="F128" t="str">
            <v/>
          </cell>
          <cell r="G128" t="str">
            <v/>
          </cell>
          <cell r="H128" t="str">
            <v/>
          </cell>
          <cell r="I128" t="str">
            <v/>
          </cell>
          <cell r="J128" t="str">
            <v/>
          </cell>
          <cell r="K128" t="str">
            <v/>
          </cell>
          <cell r="L128" t="str">
            <v/>
          </cell>
          <cell r="O128">
            <v>30.269725999999999</v>
          </cell>
          <cell r="P128">
            <v>30.443093999999999</v>
          </cell>
          <cell r="Q128">
            <v>31.306636999999998</v>
          </cell>
          <cell r="R128" t="str">
            <v/>
          </cell>
          <cell r="S128" t="str">
            <v/>
          </cell>
          <cell r="T128" t="str">
            <v/>
          </cell>
          <cell r="U128" t="str">
            <v/>
          </cell>
          <cell r="V128" t="str">
            <v/>
          </cell>
          <cell r="W128" t="str">
            <v/>
          </cell>
          <cell r="X128" t="str">
            <v/>
          </cell>
          <cell r="AU128">
            <v>13.284894999999997</v>
          </cell>
          <cell r="AV128">
            <v>16.853237333333333</v>
          </cell>
          <cell r="AW128">
            <v>15.620873999999999</v>
          </cell>
          <cell r="AX128" t="str">
            <v/>
          </cell>
          <cell r="AY128" t="str">
            <v/>
          </cell>
          <cell r="AZ128" t="str">
            <v/>
          </cell>
          <cell r="BA128" t="str">
            <v/>
          </cell>
          <cell r="BB128" t="str">
            <v/>
          </cell>
          <cell r="BC128" t="str">
            <v/>
          </cell>
          <cell r="BD128" t="str">
            <v/>
          </cell>
          <cell r="BE128">
            <v>15.551583333333333</v>
          </cell>
          <cell r="BF128">
            <v>15.311553083333333</v>
          </cell>
          <cell r="BG128">
            <v>16.425360499999996</v>
          </cell>
          <cell r="BH128" t="str">
            <v/>
          </cell>
          <cell r="BI128" t="str">
            <v/>
          </cell>
          <cell r="BJ128" t="str">
            <v/>
          </cell>
          <cell r="BK128" t="str">
            <v/>
          </cell>
          <cell r="BL128" t="str">
            <v/>
          </cell>
          <cell r="BM128" t="str">
            <v/>
          </cell>
          <cell r="BN128" t="str">
            <v/>
          </cell>
          <cell r="BO128">
            <v>15.25300211111111</v>
          </cell>
          <cell r="BP128">
            <v>15.762832305555554</v>
          </cell>
        </row>
        <row r="129">
          <cell r="C129">
            <v>20.555005999999999</v>
          </cell>
          <cell r="D129">
            <v>18.190114999999999</v>
          </cell>
          <cell r="E129">
            <v>19.087605</v>
          </cell>
          <cell r="F129" t="str">
            <v/>
          </cell>
          <cell r="G129" t="str">
            <v/>
          </cell>
          <cell r="H129" t="str">
            <v/>
          </cell>
          <cell r="I129" t="str">
            <v/>
          </cell>
          <cell r="J129" t="str">
            <v/>
          </cell>
          <cell r="K129" t="str">
            <v/>
          </cell>
          <cell r="L129" t="str">
            <v/>
          </cell>
          <cell r="O129">
            <v>19.122769999999999</v>
          </cell>
          <cell r="P129">
            <v>20.580656000000001</v>
          </cell>
          <cell r="Q129">
            <v>19.148495</v>
          </cell>
          <cell r="R129" t="str">
            <v/>
          </cell>
          <cell r="S129" t="str">
            <v/>
          </cell>
          <cell r="T129" t="str">
            <v/>
          </cell>
          <cell r="U129" t="str">
            <v/>
          </cell>
          <cell r="V129" t="str">
            <v/>
          </cell>
          <cell r="W129" t="str">
            <v/>
          </cell>
          <cell r="X129" t="str">
            <v/>
          </cell>
          <cell r="AU129">
            <v>6.3285829999999965</v>
          </cell>
          <cell r="AV129">
            <v>3.900915333333332</v>
          </cell>
          <cell r="AW129">
            <v>4.5841849999999997</v>
          </cell>
          <cell r="AX129" t="str">
            <v/>
          </cell>
          <cell r="AY129" t="str">
            <v/>
          </cell>
          <cell r="AZ129" t="str">
            <v/>
          </cell>
          <cell r="BA129" t="str">
            <v/>
          </cell>
          <cell r="BB129" t="str">
            <v/>
          </cell>
          <cell r="BC129" t="str">
            <v/>
          </cell>
          <cell r="BD129" t="str">
            <v/>
          </cell>
          <cell r="BE129">
            <v>4.4046273333333339</v>
          </cell>
          <cell r="BF129">
            <v>5.4491150833333357</v>
          </cell>
          <cell r="BG129">
            <v>4.2672185000000002</v>
          </cell>
          <cell r="BH129" t="str">
            <v/>
          </cell>
          <cell r="BI129" t="str">
            <v/>
          </cell>
          <cell r="BJ129" t="str">
            <v/>
          </cell>
          <cell r="BK129" t="str">
            <v/>
          </cell>
          <cell r="BL129" t="str">
            <v/>
          </cell>
          <cell r="BM129" t="str">
            <v/>
          </cell>
          <cell r="BN129" t="str">
            <v/>
          </cell>
          <cell r="BO129">
            <v>4.937894444444443</v>
          </cell>
          <cell r="BP129">
            <v>4.7069869722222233</v>
          </cell>
        </row>
        <row r="130">
          <cell r="C130">
            <v>26.389534000000001</v>
          </cell>
          <cell r="D130">
            <v>26.272572</v>
          </cell>
          <cell r="E130">
            <v>27.32377</v>
          </cell>
          <cell r="F130" t="str">
            <v/>
          </cell>
          <cell r="G130" t="str">
            <v/>
          </cell>
          <cell r="H130" t="str">
            <v/>
          </cell>
          <cell r="I130" t="str">
            <v/>
          </cell>
          <cell r="J130" t="str">
            <v/>
          </cell>
          <cell r="K130" t="str">
            <v/>
          </cell>
          <cell r="L130" t="str">
            <v/>
          </cell>
          <cell r="O130">
            <v>27.532139999999998</v>
          </cell>
          <cell r="P130">
            <v>28.851469000000002</v>
          </cell>
          <cell r="Q130">
            <v>28.161901</v>
          </cell>
          <cell r="R130" t="str">
            <v/>
          </cell>
          <cell r="S130" t="str">
            <v/>
          </cell>
          <cell r="T130" t="str">
            <v/>
          </cell>
          <cell r="U130" t="str">
            <v/>
          </cell>
          <cell r="V130" t="str">
            <v/>
          </cell>
          <cell r="W130" t="str">
            <v/>
          </cell>
          <cell r="X130" t="str">
            <v/>
          </cell>
          <cell r="AU130">
            <v>12.163110999999999</v>
          </cell>
          <cell r="AV130">
            <v>11.983372333333334</v>
          </cell>
          <cell r="AW130">
            <v>12.820349999999999</v>
          </cell>
          <cell r="AX130" t="str">
            <v/>
          </cell>
          <cell r="AY130" t="str">
            <v/>
          </cell>
          <cell r="AZ130" t="str">
            <v/>
          </cell>
          <cell r="BA130" t="str">
            <v/>
          </cell>
          <cell r="BB130" t="str">
            <v/>
          </cell>
          <cell r="BC130" t="str">
            <v/>
          </cell>
          <cell r="BD130" t="str">
            <v/>
          </cell>
          <cell r="BE130">
            <v>12.813997333333333</v>
          </cell>
          <cell r="BF130">
            <v>13.719928083333336</v>
          </cell>
          <cell r="BG130">
            <v>13.2806245</v>
          </cell>
          <cell r="BH130" t="str">
            <v/>
          </cell>
          <cell r="BI130" t="str">
            <v/>
          </cell>
          <cell r="BJ130" t="str">
            <v/>
          </cell>
          <cell r="BK130" t="str">
            <v/>
          </cell>
          <cell r="BL130" t="str">
            <v/>
          </cell>
          <cell r="BM130" t="str">
            <v/>
          </cell>
          <cell r="BN130" t="str">
            <v/>
          </cell>
          <cell r="BO130">
            <v>12.322277777777778</v>
          </cell>
          <cell r="BP130">
            <v>13.27151663888889</v>
          </cell>
        </row>
        <row r="131">
          <cell r="C131">
            <v>30.521630999999999</v>
          </cell>
          <cell r="D131">
            <v>30.977260000000001</v>
          </cell>
          <cell r="E131">
            <v>30.76463</v>
          </cell>
          <cell r="F131" t="str">
            <v/>
          </cell>
          <cell r="G131" t="str">
            <v/>
          </cell>
          <cell r="H131" t="str">
            <v/>
          </cell>
          <cell r="I131" t="str">
            <v/>
          </cell>
          <cell r="J131" t="str">
            <v/>
          </cell>
          <cell r="K131" t="str">
            <v/>
          </cell>
          <cell r="L131" t="str">
            <v/>
          </cell>
          <cell r="O131">
            <v>29.830639000000001</v>
          </cell>
          <cell r="P131">
            <v>32.512079999999997</v>
          </cell>
          <cell r="Q131">
            <v>29.839684999999999</v>
          </cell>
          <cell r="R131" t="str">
            <v/>
          </cell>
          <cell r="S131" t="str">
            <v/>
          </cell>
          <cell r="T131" t="str">
            <v/>
          </cell>
          <cell r="U131" t="str">
            <v/>
          </cell>
          <cell r="V131" t="str">
            <v/>
          </cell>
          <cell r="W131" t="str">
            <v/>
          </cell>
          <cell r="X131" t="str">
            <v/>
          </cell>
          <cell r="AU131">
            <v>16.295207999999995</v>
          </cell>
          <cell r="AV131">
            <v>16.688060333333333</v>
          </cell>
          <cell r="AW131">
            <v>16.261209999999998</v>
          </cell>
          <cell r="AX131" t="str">
            <v/>
          </cell>
          <cell r="AY131" t="str">
            <v/>
          </cell>
          <cell r="AZ131" t="str">
            <v/>
          </cell>
          <cell r="BA131" t="str">
            <v/>
          </cell>
          <cell r="BB131" t="str">
            <v/>
          </cell>
          <cell r="BC131" t="str">
            <v/>
          </cell>
          <cell r="BD131" t="str">
            <v/>
          </cell>
          <cell r="BE131">
            <v>15.112496333333336</v>
          </cell>
          <cell r="BF131">
            <v>17.380539083333332</v>
          </cell>
          <cell r="BG131">
            <v>14.958408499999999</v>
          </cell>
          <cell r="BH131" t="str">
            <v/>
          </cell>
          <cell r="BI131" t="str">
            <v/>
          </cell>
          <cell r="BJ131" t="str">
            <v/>
          </cell>
          <cell r="BK131" t="str">
            <v/>
          </cell>
          <cell r="BL131" t="str">
            <v/>
          </cell>
          <cell r="BM131" t="str">
            <v/>
          </cell>
          <cell r="BN131" t="str">
            <v/>
          </cell>
          <cell r="BO131">
            <v>16.414826111111108</v>
          </cell>
          <cell r="BP131">
            <v>15.817147972222223</v>
          </cell>
        </row>
        <row r="132">
          <cell r="C132">
            <v>19.925957</v>
          </cell>
          <cell r="D132">
            <v>20.766283000000001</v>
          </cell>
          <cell r="E132">
            <v>21.47823</v>
          </cell>
          <cell r="F132" t="str">
            <v/>
          </cell>
          <cell r="G132" t="str">
            <v/>
          </cell>
          <cell r="H132" t="str">
            <v/>
          </cell>
          <cell r="I132" t="str">
            <v/>
          </cell>
          <cell r="J132" t="str">
            <v/>
          </cell>
          <cell r="K132" t="str">
            <v/>
          </cell>
          <cell r="L132" t="str">
            <v/>
          </cell>
          <cell r="O132">
            <v>21.084572000000001</v>
          </cell>
          <cell r="P132">
            <v>21.809422999999999</v>
          </cell>
          <cell r="Q132">
            <v>20.910961</v>
          </cell>
          <cell r="R132" t="str">
            <v/>
          </cell>
          <cell r="S132" t="str">
            <v/>
          </cell>
          <cell r="T132" t="str">
            <v/>
          </cell>
          <cell r="U132" t="str">
            <v/>
          </cell>
          <cell r="V132" t="str">
            <v/>
          </cell>
          <cell r="W132" t="str">
            <v/>
          </cell>
          <cell r="X132" t="str">
            <v/>
          </cell>
          <cell r="AU132">
            <v>5.6995339999999981</v>
          </cell>
          <cell r="AV132">
            <v>6.4770833333333346</v>
          </cell>
          <cell r="AW132">
            <v>6.9748099999999997</v>
          </cell>
          <cell r="AX132" t="str">
            <v/>
          </cell>
          <cell r="AY132" t="str">
            <v/>
          </cell>
          <cell r="AZ132" t="str">
            <v/>
          </cell>
          <cell r="BA132" t="str">
            <v/>
          </cell>
          <cell r="BB132" t="str">
            <v/>
          </cell>
          <cell r="BC132" t="str">
            <v/>
          </cell>
          <cell r="BD132" t="str">
            <v/>
          </cell>
          <cell r="BE132">
            <v>6.3664293333333362</v>
          </cell>
          <cell r="BF132">
            <v>6.6778820833333334</v>
          </cell>
          <cell r="BG132">
            <v>6.0296845000000001</v>
          </cell>
          <cell r="BH132" t="str">
            <v/>
          </cell>
          <cell r="BI132" t="str">
            <v/>
          </cell>
          <cell r="BJ132" t="str">
            <v/>
          </cell>
          <cell r="BK132" t="str">
            <v/>
          </cell>
          <cell r="BL132" t="str">
            <v/>
          </cell>
          <cell r="BM132" t="str">
            <v/>
          </cell>
          <cell r="BN132" t="str">
            <v/>
          </cell>
          <cell r="BO132">
            <v>6.3838091111111099</v>
          </cell>
          <cell r="BP132">
            <v>6.3579986388888896</v>
          </cell>
        </row>
        <row r="133">
          <cell r="C133">
            <v>23.267118</v>
          </cell>
          <cell r="D133">
            <v>23.157824000000002</v>
          </cell>
          <cell r="E133">
            <v>24.007871999999999</v>
          </cell>
          <cell r="F133" t="str">
            <v/>
          </cell>
          <cell r="G133" t="str">
            <v/>
          </cell>
          <cell r="H133" t="str">
            <v/>
          </cell>
          <cell r="I133" t="str">
            <v/>
          </cell>
          <cell r="J133" t="str">
            <v/>
          </cell>
          <cell r="K133" t="str">
            <v/>
          </cell>
          <cell r="L133" t="str">
            <v/>
          </cell>
          <cell r="O133">
            <v>23.141345999999999</v>
          </cell>
          <cell r="P133">
            <v>23.921164999999998</v>
          </cell>
          <cell r="Q133">
            <v>23.110882</v>
          </cell>
          <cell r="R133" t="str">
            <v/>
          </cell>
          <cell r="S133" t="str">
            <v/>
          </cell>
          <cell r="T133" t="str">
            <v/>
          </cell>
          <cell r="U133" t="str">
            <v/>
          </cell>
          <cell r="V133" t="str">
            <v/>
          </cell>
          <cell r="W133" t="str">
            <v/>
          </cell>
          <cell r="X133" t="str">
            <v/>
          </cell>
          <cell r="AU133">
            <v>9.0406949999999977</v>
          </cell>
          <cell r="AV133">
            <v>8.8686243333333348</v>
          </cell>
          <cell r="AW133">
            <v>9.5044519999999988</v>
          </cell>
          <cell r="AX133" t="str">
            <v/>
          </cell>
          <cell r="AY133" t="str">
            <v/>
          </cell>
          <cell r="AZ133" t="str">
            <v/>
          </cell>
          <cell r="BA133" t="str">
            <v/>
          </cell>
          <cell r="BB133" t="str">
            <v/>
          </cell>
          <cell r="BC133" t="str">
            <v/>
          </cell>
          <cell r="BD133" t="str">
            <v/>
          </cell>
          <cell r="BE133">
            <v>8.4232033333333334</v>
          </cell>
          <cell r="BF133">
            <v>8.789624083333333</v>
          </cell>
          <cell r="BG133">
            <v>8.2296054999999999</v>
          </cell>
          <cell r="BH133" t="str">
            <v/>
          </cell>
          <cell r="BI133" t="str">
            <v/>
          </cell>
          <cell r="BJ133" t="str">
            <v/>
          </cell>
          <cell r="BK133" t="str">
            <v/>
          </cell>
          <cell r="BL133" t="str">
            <v/>
          </cell>
          <cell r="BM133" t="str">
            <v/>
          </cell>
          <cell r="BN133" t="str">
            <v/>
          </cell>
          <cell r="BO133">
            <v>9.1379237777777771</v>
          </cell>
          <cell r="BP133">
            <v>8.4808109722222227</v>
          </cell>
        </row>
        <row r="134">
          <cell r="C134">
            <v>23.562498000000001</v>
          </cell>
          <cell r="D134">
            <v>22.852979999999999</v>
          </cell>
          <cell r="E134">
            <v>23.232818000000002</v>
          </cell>
          <cell r="F134" t="str">
            <v/>
          </cell>
          <cell r="G134" t="str">
            <v/>
          </cell>
          <cell r="H134" t="str">
            <v/>
          </cell>
          <cell r="I134" t="str">
            <v/>
          </cell>
          <cell r="J134" t="str">
            <v/>
          </cell>
          <cell r="K134" t="str">
            <v/>
          </cell>
          <cell r="L134" t="str">
            <v/>
          </cell>
          <cell r="O134">
            <v>22.961504000000001</v>
          </cell>
          <cell r="P134">
            <v>23.960280000000001</v>
          </cell>
          <cell r="Q134">
            <v>22.649899000000001</v>
          </cell>
          <cell r="R134" t="str">
            <v/>
          </cell>
          <cell r="S134" t="str">
            <v/>
          </cell>
          <cell r="T134" t="str">
            <v/>
          </cell>
          <cell r="U134" t="str">
            <v/>
          </cell>
          <cell r="V134" t="str">
            <v/>
          </cell>
          <cell r="W134" t="str">
            <v/>
          </cell>
          <cell r="X134" t="str">
            <v/>
          </cell>
          <cell r="AU134">
            <v>9.3360749999999992</v>
          </cell>
          <cell r="AV134">
            <v>8.563780333333332</v>
          </cell>
          <cell r="AW134">
            <v>8.7293980000000015</v>
          </cell>
          <cell r="AX134" t="str">
            <v/>
          </cell>
          <cell r="AY134" t="str">
            <v/>
          </cell>
          <cell r="AZ134" t="str">
            <v/>
          </cell>
          <cell r="BA134" t="str">
            <v/>
          </cell>
          <cell r="BB134" t="str">
            <v/>
          </cell>
          <cell r="BC134" t="str">
            <v/>
          </cell>
          <cell r="BD134" t="str">
            <v/>
          </cell>
          <cell r="BE134">
            <v>8.2433613333333362</v>
          </cell>
          <cell r="BF134">
            <v>8.8287390833333355</v>
          </cell>
          <cell r="BG134">
            <v>7.7686225000000011</v>
          </cell>
          <cell r="BH134" t="str">
            <v/>
          </cell>
          <cell r="BI134" t="str">
            <v/>
          </cell>
          <cell r="BJ134" t="str">
            <v/>
          </cell>
          <cell r="BK134" t="str">
            <v/>
          </cell>
          <cell r="BL134" t="str">
            <v/>
          </cell>
          <cell r="BM134" t="str">
            <v/>
          </cell>
          <cell r="BN134" t="str">
            <v/>
          </cell>
          <cell r="BO134">
            <v>8.8764177777777764</v>
          </cell>
          <cell r="BP134">
            <v>8.2802409722222237</v>
          </cell>
        </row>
        <row r="135">
          <cell r="C135">
            <v>26.387654999999999</v>
          </cell>
          <cell r="D135">
            <v>25.846948999999999</v>
          </cell>
          <cell r="E135">
            <v>24.991018</v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/>
          </cell>
          <cell r="K135" t="str">
            <v/>
          </cell>
          <cell r="L135" t="str">
            <v/>
          </cell>
          <cell r="O135">
            <v>23.971342</v>
          </cell>
          <cell r="P135">
            <v>23.681294999999999</v>
          </cell>
          <cell r="Q135">
            <v>23.748493</v>
          </cell>
          <cell r="R135" t="str">
            <v/>
          </cell>
          <cell r="S135" t="str">
            <v/>
          </cell>
          <cell r="T135" t="str">
            <v/>
          </cell>
          <cell r="U135" t="str">
            <v/>
          </cell>
          <cell r="V135" t="str">
            <v/>
          </cell>
          <cell r="W135" t="str">
            <v/>
          </cell>
          <cell r="X135" t="str">
            <v/>
          </cell>
          <cell r="AU135">
            <v>12.161231999999996</v>
          </cell>
          <cell r="AV135">
            <v>11.557749333333332</v>
          </cell>
          <cell r="AW135">
            <v>10.487598</v>
          </cell>
          <cell r="AX135" t="str">
            <v/>
          </cell>
          <cell r="AY135" t="str">
            <v/>
          </cell>
          <cell r="AZ135" t="str">
            <v/>
          </cell>
          <cell r="BA135" t="str">
            <v/>
          </cell>
          <cell r="BB135" t="str">
            <v/>
          </cell>
          <cell r="BC135" t="str">
            <v/>
          </cell>
          <cell r="BD135" t="str">
            <v/>
          </cell>
          <cell r="BE135">
            <v>9.2531993333333347</v>
          </cell>
          <cell r="BF135">
            <v>8.5497540833333332</v>
          </cell>
          <cell r="BG135">
            <v>8.8672164999999996</v>
          </cell>
          <cell r="BH135" t="str">
            <v/>
          </cell>
          <cell r="BI135" t="str">
            <v/>
          </cell>
          <cell r="BJ135" t="str">
            <v/>
          </cell>
          <cell r="BK135" t="str">
            <v/>
          </cell>
          <cell r="BL135" t="str">
            <v/>
          </cell>
          <cell r="BM135" t="str">
            <v/>
          </cell>
          <cell r="BN135" t="str">
            <v/>
          </cell>
          <cell r="BO135">
            <v>11.40219311111111</v>
          </cell>
          <cell r="BP135">
            <v>8.890056638888888</v>
          </cell>
        </row>
        <row r="136">
          <cell r="C136">
            <v>24.254686</v>
          </cell>
          <cell r="D136">
            <v>23.145748000000001</v>
          </cell>
          <cell r="E136">
            <v>24.175411</v>
          </cell>
          <cell r="F136" t="str">
            <v/>
          </cell>
          <cell r="G136" t="str">
            <v/>
          </cell>
          <cell r="H136" t="str">
            <v/>
          </cell>
          <cell r="I136" t="str">
            <v/>
          </cell>
          <cell r="J136" t="str">
            <v/>
          </cell>
          <cell r="K136" t="str">
            <v/>
          </cell>
          <cell r="L136" t="str">
            <v/>
          </cell>
          <cell r="O136">
            <v>24.678766</v>
          </cell>
          <cell r="P136">
            <v>25.535489999999999</v>
          </cell>
          <cell r="Q136">
            <v>24.152061</v>
          </cell>
          <cell r="R136" t="str">
            <v/>
          </cell>
          <cell r="S136" t="str">
            <v/>
          </cell>
          <cell r="T136" t="str">
            <v/>
          </cell>
          <cell r="U136" t="str">
            <v/>
          </cell>
          <cell r="V136" t="str">
            <v/>
          </cell>
          <cell r="W136" t="str">
            <v/>
          </cell>
          <cell r="X136" t="str">
            <v/>
          </cell>
          <cell r="AU136">
            <v>10.028262999999997</v>
          </cell>
          <cell r="AV136">
            <v>8.8565483333333344</v>
          </cell>
          <cell r="AW136">
            <v>9.6719910000000002</v>
          </cell>
          <cell r="AX136" t="str">
            <v/>
          </cell>
          <cell r="AY136" t="str">
            <v/>
          </cell>
          <cell r="AZ136" t="str">
            <v/>
          </cell>
          <cell r="BA136" t="str">
            <v/>
          </cell>
          <cell r="BB136" t="str">
            <v/>
          </cell>
          <cell r="BC136" t="str">
            <v/>
          </cell>
          <cell r="BD136" t="str">
            <v/>
          </cell>
          <cell r="BE136">
            <v>9.9606233333333343</v>
          </cell>
          <cell r="BF136">
            <v>10.403949083333334</v>
          </cell>
          <cell r="BG136">
            <v>9.2707844999999995</v>
          </cell>
          <cell r="BH136" t="str">
            <v/>
          </cell>
          <cell r="BI136" t="str">
            <v/>
          </cell>
          <cell r="BJ136" t="str">
            <v/>
          </cell>
          <cell r="BK136" t="str">
            <v/>
          </cell>
          <cell r="BL136" t="str">
            <v/>
          </cell>
          <cell r="BM136" t="str">
            <v/>
          </cell>
          <cell r="BN136" t="str">
            <v/>
          </cell>
          <cell r="BO136">
            <v>9.5189341111111094</v>
          </cell>
          <cell r="BP136">
            <v>9.8784523055555553</v>
          </cell>
        </row>
        <row r="137">
          <cell r="C137">
            <v>29.677365999999999</v>
          </cell>
          <cell r="D137">
            <v>31.256336000000001</v>
          </cell>
          <cell r="E137">
            <v>31.472823999999999</v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/>
          </cell>
          <cell r="L137" t="str">
            <v/>
          </cell>
          <cell r="O137">
            <v>30.338871000000001</v>
          </cell>
          <cell r="P137">
            <v>31.750875000000001</v>
          </cell>
          <cell r="Q137">
            <v>30.034334000000001</v>
          </cell>
          <cell r="R137" t="str">
            <v/>
          </cell>
          <cell r="S137" t="str">
            <v/>
          </cell>
          <cell r="T137" t="str">
            <v/>
          </cell>
          <cell r="U137" t="str">
            <v/>
          </cell>
          <cell r="V137" t="str">
            <v/>
          </cell>
          <cell r="W137" t="str">
            <v/>
          </cell>
          <cell r="X137" t="str">
            <v/>
          </cell>
          <cell r="AU137">
            <v>15.450942999999997</v>
          </cell>
          <cell r="AV137">
            <v>16.967136333333336</v>
          </cell>
          <cell r="AW137">
            <v>16.969403999999997</v>
          </cell>
          <cell r="AX137" t="str">
            <v/>
          </cell>
          <cell r="AY137" t="str">
            <v/>
          </cell>
          <cell r="AZ137" t="str">
            <v/>
          </cell>
          <cell r="BA137" t="str">
            <v/>
          </cell>
          <cell r="BB137" t="str">
            <v/>
          </cell>
          <cell r="BC137" t="str">
            <v/>
          </cell>
          <cell r="BD137" t="str">
            <v/>
          </cell>
          <cell r="BE137">
            <v>15.620728333333336</v>
          </cell>
          <cell r="BF137">
            <v>16.619334083333335</v>
          </cell>
          <cell r="BG137">
            <v>15.153057500000001</v>
          </cell>
          <cell r="BH137" t="str">
            <v/>
          </cell>
          <cell r="BI137" t="str">
            <v/>
          </cell>
          <cell r="BJ137" t="str">
            <v/>
          </cell>
          <cell r="BK137" t="str">
            <v/>
          </cell>
          <cell r="BL137" t="str">
            <v/>
          </cell>
          <cell r="BM137" t="str">
            <v/>
          </cell>
          <cell r="BN137" t="str">
            <v/>
          </cell>
          <cell r="BO137">
            <v>16.462494444444442</v>
          </cell>
          <cell r="BP137">
            <v>15.797706638888892</v>
          </cell>
        </row>
        <row r="138">
          <cell r="C138">
            <v>24.30302</v>
          </cell>
          <cell r="D138">
            <v>24.106424000000001</v>
          </cell>
          <cell r="E138">
            <v>25.010995999999999</v>
          </cell>
          <cell r="F138" t="str">
            <v/>
          </cell>
          <cell r="G138" t="str">
            <v/>
          </cell>
          <cell r="H138" t="str">
            <v/>
          </cell>
          <cell r="I138" t="str">
            <v/>
          </cell>
          <cell r="J138" t="str">
            <v/>
          </cell>
          <cell r="K138" t="str">
            <v/>
          </cell>
          <cell r="L138" t="str">
            <v/>
          </cell>
          <cell r="O138">
            <v>24.071625000000001</v>
          </cell>
          <cell r="P138">
            <v>24.490639000000002</v>
          </cell>
          <cell r="Q138">
            <v>24.01117</v>
          </cell>
          <cell r="R138" t="str">
            <v/>
          </cell>
          <cell r="S138" t="str">
            <v/>
          </cell>
          <cell r="T138" t="str">
            <v/>
          </cell>
          <cell r="U138" t="str">
            <v/>
          </cell>
          <cell r="V138" t="str">
            <v/>
          </cell>
          <cell r="W138" t="str">
            <v/>
          </cell>
          <cell r="X138" t="str">
            <v/>
          </cell>
          <cell r="AU138">
            <v>10.076596999999998</v>
          </cell>
          <cell r="AV138">
            <v>9.8172243333333338</v>
          </cell>
          <cell r="AW138">
            <v>10.507575999999998</v>
          </cell>
          <cell r="AX138" t="str">
            <v/>
          </cell>
          <cell r="AY138" t="str">
            <v/>
          </cell>
          <cell r="AZ138" t="str">
            <v/>
          </cell>
          <cell r="BA138" t="str">
            <v/>
          </cell>
          <cell r="BB138" t="str">
            <v/>
          </cell>
          <cell r="BC138" t="str">
            <v/>
          </cell>
          <cell r="BD138" t="str">
            <v/>
          </cell>
          <cell r="BE138">
            <v>9.3534823333333357</v>
          </cell>
          <cell r="BF138">
            <v>9.3590980833333361</v>
          </cell>
          <cell r="BG138">
            <v>9.1298934999999997</v>
          </cell>
          <cell r="BH138" t="str">
            <v/>
          </cell>
          <cell r="BI138" t="str">
            <v/>
          </cell>
          <cell r="BJ138" t="str">
            <v/>
          </cell>
          <cell r="BK138" t="str">
            <v/>
          </cell>
          <cell r="BL138" t="str">
            <v/>
          </cell>
          <cell r="BM138" t="str">
            <v/>
          </cell>
          <cell r="BN138" t="str">
            <v/>
          </cell>
          <cell r="BO138">
            <v>10.133799111111109</v>
          </cell>
          <cell r="BP138">
            <v>9.2808246388888893</v>
          </cell>
        </row>
        <row r="139">
          <cell r="C139">
            <v>20.868628000000001</v>
          </cell>
          <cell r="D139">
            <v>19.872450000000001</v>
          </cell>
          <cell r="E139">
            <v>20.103558</v>
          </cell>
          <cell r="F139" t="str">
            <v/>
          </cell>
          <cell r="G139" t="str">
            <v/>
          </cell>
          <cell r="H139" t="str">
            <v/>
          </cell>
          <cell r="I139" t="str">
            <v/>
          </cell>
          <cell r="J139" t="str">
            <v/>
          </cell>
          <cell r="K139" t="str">
            <v/>
          </cell>
          <cell r="L139" t="str">
            <v/>
          </cell>
          <cell r="O139">
            <v>20.496458000000001</v>
          </cell>
          <cell r="P139">
            <v>21.802444000000001</v>
          </cell>
          <cell r="Q139">
            <v>20.325462000000002</v>
          </cell>
          <cell r="R139" t="str">
            <v/>
          </cell>
          <cell r="S139" t="str">
            <v/>
          </cell>
          <cell r="T139" t="str">
            <v/>
          </cell>
          <cell r="U139" t="str">
            <v/>
          </cell>
          <cell r="V139" t="str">
            <v/>
          </cell>
          <cell r="W139" t="str">
            <v/>
          </cell>
          <cell r="X139" t="str">
            <v/>
          </cell>
          <cell r="AU139">
            <v>6.6422049999999988</v>
          </cell>
          <cell r="AV139">
            <v>5.5832503333333339</v>
          </cell>
          <cell r="AW139">
            <v>5.6001379999999994</v>
          </cell>
          <cell r="AX139" t="str">
            <v/>
          </cell>
          <cell r="AY139" t="str">
            <v/>
          </cell>
          <cell r="AZ139" t="str">
            <v/>
          </cell>
          <cell r="BA139" t="str">
            <v/>
          </cell>
          <cell r="BB139" t="str">
            <v/>
          </cell>
          <cell r="BC139" t="str">
            <v/>
          </cell>
          <cell r="BD139" t="str">
            <v/>
          </cell>
          <cell r="BE139">
            <v>5.7783153333333352</v>
          </cell>
          <cell r="BF139">
            <v>6.6709030833333358</v>
          </cell>
          <cell r="BG139">
            <v>5.4441855000000015</v>
          </cell>
          <cell r="BH139" t="str">
            <v/>
          </cell>
          <cell r="BI139" t="str">
            <v/>
          </cell>
          <cell r="BJ139" t="str">
            <v/>
          </cell>
          <cell r="BK139" t="str">
            <v/>
          </cell>
          <cell r="BL139" t="str">
            <v/>
          </cell>
          <cell r="BM139" t="str">
            <v/>
          </cell>
          <cell r="BN139" t="str">
            <v/>
          </cell>
          <cell r="BO139">
            <v>5.9418644444444437</v>
          </cell>
          <cell r="BP139">
            <v>5.9644679722222236</v>
          </cell>
        </row>
        <row r="140">
          <cell r="C140">
            <v>30.163827999999999</v>
          </cell>
          <cell r="D140">
            <v>30.580542000000001</v>
          </cell>
          <cell r="E140">
            <v>30.041685000000001</v>
          </cell>
          <cell r="F140" t="str">
            <v/>
          </cell>
          <cell r="G140" t="str">
            <v/>
          </cell>
          <cell r="H140" t="str">
            <v/>
          </cell>
          <cell r="I140" t="str">
            <v/>
          </cell>
          <cell r="J140" t="str">
            <v/>
          </cell>
          <cell r="K140" t="str">
            <v/>
          </cell>
          <cell r="L140" t="str">
            <v/>
          </cell>
          <cell r="O140">
            <v>34.915129999999998</v>
          </cell>
          <cell r="P140">
            <v>32.952804999999998</v>
          </cell>
          <cell r="Q140">
            <v>31.039051000000001</v>
          </cell>
          <cell r="R140" t="str">
            <v/>
          </cell>
          <cell r="S140" t="str">
            <v/>
          </cell>
          <cell r="T140" t="str">
            <v/>
          </cell>
          <cell r="U140" t="str">
            <v/>
          </cell>
          <cell r="V140" t="str">
            <v/>
          </cell>
          <cell r="W140" t="str">
            <v/>
          </cell>
          <cell r="X140" t="str">
            <v/>
          </cell>
          <cell r="AU140">
            <v>15.937404999999996</v>
          </cell>
          <cell r="AV140">
            <v>16.291342333333333</v>
          </cell>
          <cell r="AW140">
            <v>15.538265000000001</v>
          </cell>
          <cell r="AX140" t="str">
            <v/>
          </cell>
          <cell r="AY140" t="str">
            <v/>
          </cell>
          <cell r="AZ140" t="str">
            <v/>
          </cell>
          <cell r="BA140" t="str">
            <v/>
          </cell>
          <cell r="BB140" t="str">
            <v/>
          </cell>
          <cell r="BC140" t="str">
            <v/>
          </cell>
          <cell r="BD140" t="str">
            <v/>
          </cell>
          <cell r="BE140">
            <v>20.196987333333333</v>
          </cell>
          <cell r="BF140">
            <v>17.821264083333332</v>
          </cell>
          <cell r="BG140">
            <v>16.157774500000002</v>
          </cell>
          <cell r="BH140" t="str">
            <v/>
          </cell>
          <cell r="BI140" t="str">
            <v/>
          </cell>
          <cell r="BJ140" t="str">
            <v/>
          </cell>
          <cell r="BK140" t="str">
            <v/>
          </cell>
          <cell r="BL140" t="str">
            <v/>
          </cell>
          <cell r="BM140" t="str">
            <v/>
          </cell>
          <cell r="BN140" t="str">
            <v/>
          </cell>
          <cell r="BO140">
            <v>15.922337444444445</v>
          </cell>
          <cell r="BP140">
            <v>18.058675305555557</v>
          </cell>
        </row>
        <row r="141">
          <cell r="C141">
            <v>25.209543</v>
          </cell>
          <cell r="D141">
            <v>25.892208</v>
          </cell>
          <cell r="E141">
            <v>27.157254999999999</v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  <cell r="L141" t="str">
            <v/>
          </cell>
          <cell r="O141">
            <v>27.037458000000001</v>
          </cell>
          <cell r="P141">
            <v>27.268916999999998</v>
          </cell>
          <cell r="Q141">
            <v>26.517063</v>
          </cell>
          <cell r="R141" t="str">
            <v/>
          </cell>
          <cell r="S141" t="str">
            <v/>
          </cell>
          <cell r="T141" t="str">
            <v/>
          </cell>
          <cell r="U141" t="str">
            <v/>
          </cell>
          <cell r="V141" t="str">
            <v/>
          </cell>
          <cell r="W141" t="str">
            <v/>
          </cell>
          <cell r="X141" t="str">
            <v/>
          </cell>
          <cell r="AU141">
            <v>10.983119999999998</v>
          </cell>
          <cell r="AV141">
            <v>11.603008333333333</v>
          </cell>
          <cell r="AW141">
            <v>12.653834999999999</v>
          </cell>
          <cell r="AX141" t="str">
            <v/>
          </cell>
          <cell r="AY141" t="str">
            <v/>
          </cell>
          <cell r="AZ141" t="str">
            <v/>
          </cell>
          <cell r="BA141" t="str">
            <v/>
          </cell>
          <cell r="BB141" t="str">
            <v/>
          </cell>
          <cell r="BC141" t="str">
            <v/>
          </cell>
          <cell r="BD141" t="str">
            <v/>
          </cell>
          <cell r="BE141">
            <v>12.319315333333336</v>
          </cell>
          <cell r="BF141">
            <v>12.137376083333333</v>
          </cell>
          <cell r="BG141">
            <v>11.6357865</v>
          </cell>
          <cell r="BH141" t="str">
            <v/>
          </cell>
          <cell r="BI141" t="str">
            <v/>
          </cell>
          <cell r="BJ141" t="str">
            <v/>
          </cell>
          <cell r="BK141" t="str">
            <v/>
          </cell>
          <cell r="BL141" t="str">
            <v/>
          </cell>
          <cell r="BM141" t="str">
            <v/>
          </cell>
          <cell r="BN141" t="str">
            <v/>
          </cell>
          <cell r="BO141">
            <v>11.746654444444443</v>
          </cell>
          <cell r="BP141">
            <v>12.030825972222223</v>
          </cell>
        </row>
        <row r="142">
          <cell r="C142">
            <v>35</v>
          </cell>
          <cell r="D142">
            <v>31.144386000000001</v>
          </cell>
          <cell r="E142">
            <v>30.946884000000001</v>
          </cell>
          <cell r="F142" t="str">
            <v/>
          </cell>
          <cell r="G142" t="str">
            <v/>
          </cell>
          <cell r="H142" t="str">
            <v/>
          </cell>
          <cell r="I142" t="str">
            <v/>
          </cell>
          <cell r="J142" t="str">
            <v/>
          </cell>
          <cell r="K142" t="str">
            <v/>
          </cell>
          <cell r="L142" t="str">
            <v/>
          </cell>
          <cell r="O142">
            <v>32.694668</v>
          </cell>
          <cell r="P142">
            <v>32.585341999999997</v>
          </cell>
          <cell r="Q142">
            <v>30.372102999999999</v>
          </cell>
          <cell r="R142" t="str">
            <v/>
          </cell>
          <cell r="S142" t="str">
            <v/>
          </cell>
          <cell r="T142" t="str">
            <v/>
          </cell>
          <cell r="U142" t="str">
            <v/>
          </cell>
          <cell r="V142" t="str">
            <v/>
          </cell>
          <cell r="W142" t="str">
            <v/>
          </cell>
          <cell r="X142" t="str">
            <v/>
          </cell>
          <cell r="AU142">
            <v>20.773576999999996</v>
          </cell>
          <cell r="AV142">
            <v>16.855186333333336</v>
          </cell>
          <cell r="AW142">
            <v>16.443463999999999</v>
          </cell>
          <cell r="AX142" t="str">
            <v/>
          </cell>
          <cell r="AY142" t="str">
            <v/>
          </cell>
          <cell r="AZ142" t="str">
            <v/>
          </cell>
          <cell r="BA142" t="str">
            <v/>
          </cell>
          <cell r="BB142" t="str">
            <v/>
          </cell>
          <cell r="BC142" t="str">
            <v/>
          </cell>
          <cell r="BD142" t="str">
            <v/>
          </cell>
          <cell r="BE142">
            <v>17.976525333333335</v>
          </cell>
          <cell r="BF142">
            <v>17.453801083333332</v>
          </cell>
          <cell r="BG142">
            <v>15.490826499999999</v>
          </cell>
          <cell r="BH142" t="str">
            <v/>
          </cell>
          <cell r="BI142" t="str">
            <v/>
          </cell>
          <cell r="BJ142" t="str">
            <v/>
          </cell>
          <cell r="BK142" t="str">
            <v/>
          </cell>
          <cell r="BL142" t="str">
            <v/>
          </cell>
          <cell r="BM142" t="str">
            <v/>
          </cell>
          <cell r="BN142" t="str">
            <v/>
          </cell>
          <cell r="BO142">
            <v>18.024075777777778</v>
          </cell>
          <cell r="BP142">
            <v>16.973717638888889</v>
          </cell>
        </row>
        <row r="143">
          <cell r="C143">
            <v>21.221814999999999</v>
          </cell>
          <cell r="D143">
            <v>20.787481</v>
          </cell>
          <cell r="E143">
            <v>20.721256</v>
          </cell>
          <cell r="F143" t="str">
            <v/>
          </cell>
          <cell r="G143" t="str">
            <v/>
          </cell>
          <cell r="H143" t="str">
            <v/>
          </cell>
          <cell r="I143" t="str">
            <v/>
          </cell>
          <cell r="J143" t="str">
            <v/>
          </cell>
          <cell r="K143" t="str">
            <v/>
          </cell>
          <cell r="L143" t="str">
            <v/>
          </cell>
          <cell r="O143">
            <v>21.017541999999999</v>
          </cell>
          <cell r="P143">
            <v>21.795978999999999</v>
          </cell>
          <cell r="Q143">
            <v>21.164090000000002</v>
          </cell>
          <cell r="R143" t="str">
            <v/>
          </cell>
          <cell r="S143" t="str">
            <v/>
          </cell>
          <cell r="T143" t="str">
            <v/>
          </cell>
          <cell r="U143" t="str">
            <v/>
          </cell>
          <cell r="V143" t="str">
            <v/>
          </cell>
          <cell r="W143" t="str">
            <v/>
          </cell>
          <cell r="X143" t="str">
            <v/>
          </cell>
          <cell r="AU143">
            <v>6.9953919999999972</v>
          </cell>
          <cell r="AV143">
            <v>6.4982813333333329</v>
          </cell>
          <cell r="AW143">
            <v>6.2178360000000001</v>
          </cell>
          <cell r="AX143" t="str">
            <v/>
          </cell>
          <cell r="AY143" t="str">
            <v/>
          </cell>
          <cell r="AZ143" t="str">
            <v/>
          </cell>
          <cell r="BA143" t="str">
            <v/>
          </cell>
          <cell r="BB143" t="str">
            <v/>
          </cell>
          <cell r="BC143" t="str">
            <v/>
          </cell>
          <cell r="BD143" t="str">
            <v/>
          </cell>
          <cell r="BE143">
            <v>6.2993993333333336</v>
          </cell>
          <cell r="BF143">
            <v>6.6644380833333337</v>
          </cell>
          <cell r="BG143">
            <v>6.2828135000000014</v>
          </cell>
          <cell r="BH143" t="str">
            <v/>
          </cell>
          <cell r="BI143" t="str">
            <v/>
          </cell>
          <cell r="BJ143" t="str">
            <v/>
          </cell>
          <cell r="BK143" t="str">
            <v/>
          </cell>
          <cell r="BL143" t="str">
            <v/>
          </cell>
          <cell r="BM143" t="str">
            <v/>
          </cell>
          <cell r="BN143" t="str">
            <v/>
          </cell>
          <cell r="BO143">
            <v>6.570503111111111</v>
          </cell>
          <cell r="BP143">
            <v>6.4155503055555556</v>
          </cell>
        </row>
        <row r="144">
          <cell r="C144">
            <v>21.801428000000001</v>
          </cell>
          <cell r="D144">
            <v>21.434646999999998</v>
          </cell>
          <cell r="E144">
            <v>21.813381</v>
          </cell>
          <cell r="F144" t="str">
            <v/>
          </cell>
          <cell r="G144" t="str">
            <v/>
          </cell>
          <cell r="H144" t="str">
            <v/>
          </cell>
          <cell r="I144" t="str">
            <v/>
          </cell>
          <cell r="J144" t="str">
            <v/>
          </cell>
          <cell r="K144" t="str">
            <v/>
          </cell>
          <cell r="L144" t="str">
            <v/>
          </cell>
          <cell r="O144">
            <v>21.634108000000001</v>
          </cell>
          <cell r="P144">
            <v>22.675246999999999</v>
          </cell>
          <cell r="Q144">
            <v>21.883890000000001</v>
          </cell>
          <cell r="R144" t="str">
            <v/>
          </cell>
          <cell r="S144" t="str">
            <v/>
          </cell>
          <cell r="T144" t="str">
            <v/>
          </cell>
          <cell r="U144" t="str">
            <v/>
          </cell>
          <cell r="V144" t="str">
            <v/>
          </cell>
          <cell r="W144" t="str">
            <v/>
          </cell>
          <cell r="X144" t="str">
            <v/>
          </cell>
          <cell r="AU144">
            <v>7.5750049999999991</v>
          </cell>
          <cell r="AV144">
            <v>7.1454473333333315</v>
          </cell>
          <cell r="AW144">
            <v>7.3099609999999995</v>
          </cell>
          <cell r="AX144" t="str">
            <v/>
          </cell>
          <cell r="AY144" t="str">
            <v/>
          </cell>
          <cell r="AZ144" t="str">
            <v/>
          </cell>
          <cell r="BA144" t="str">
            <v/>
          </cell>
          <cell r="BB144" t="str">
            <v/>
          </cell>
          <cell r="BC144" t="str">
            <v/>
          </cell>
          <cell r="BD144" t="str">
            <v/>
          </cell>
          <cell r="BE144">
            <v>6.915965333333336</v>
          </cell>
          <cell r="BF144">
            <v>7.5437060833333334</v>
          </cell>
          <cell r="BG144">
            <v>7.0026135000000007</v>
          </cell>
          <cell r="BH144" t="str">
            <v/>
          </cell>
          <cell r="BI144" t="str">
            <v/>
          </cell>
          <cell r="BJ144" t="str">
            <v/>
          </cell>
          <cell r="BK144" t="str">
            <v/>
          </cell>
          <cell r="BL144" t="str">
            <v/>
          </cell>
          <cell r="BM144" t="str">
            <v/>
          </cell>
          <cell r="BN144" t="str">
            <v/>
          </cell>
          <cell r="BO144">
            <v>7.3434711111111097</v>
          </cell>
          <cell r="BP144">
            <v>7.1540949722222225</v>
          </cell>
        </row>
        <row r="145">
          <cell r="C145">
            <v>21.203921999999999</v>
          </cell>
          <cell r="D145">
            <v>20.61589</v>
          </cell>
          <cell r="E145">
            <v>20.64161</v>
          </cell>
          <cell r="F145" t="str">
            <v/>
          </cell>
          <cell r="G145" t="str">
            <v/>
          </cell>
          <cell r="H145" t="str">
            <v/>
          </cell>
          <cell r="I145" t="str">
            <v/>
          </cell>
          <cell r="J145" t="str">
            <v/>
          </cell>
          <cell r="K145" t="str">
            <v/>
          </cell>
          <cell r="L145" t="str">
            <v/>
          </cell>
          <cell r="O145">
            <v>20.865210000000001</v>
          </cell>
          <cell r="P145">
            <v>21.672443000000001</v>
          </cell>
          <cell r="Q145">
            <v>20.735695</v>
          </cell>
          <cell r="R145" t="str">
            <v/>
          </cell>
          <cell r="S145" t="str">
            <v/>
          </cell>
          <cell r="T145" t="str">
            <v/>
          </cell>
          <cell r="U145" t="str">
            <v/>
          </cell>
          <cell r="V145" t="str">
            <v/>
          </cell>
          <cell r="W145" t="str">
            <v/>
          </cell>
          <cell r="X145" t="str">
            <v/>
          </cell>
          <cell r="AU145">
            <v>6.9774989999999963</v>
          </cell>
          <cell r="AV145">
            <v>6.3266903333333335</v>
          </cell>
          <cell r="AW145">
            <v>6.1381899999999998</v>
          </cell>
          <cell r="AX145" t="str">
            <v/>
          </cell>
          <cell r="AY145" t="str">
            <v/>
          </cell>
          <cell r="AZ145" t="str">
            <v/>
          </cell>
          <cell r="BA145" t="str">
            <v/>
          </cell>
          <cell r="BB145" t="str">
            <v/>
          </cell>
          <cell r="BC145" t="str">
            <v/>
          </cell>
          <cell r="BD145" t="str">
            <v/>
          </cell>
          <cell r="BE145">
            <v>6.1470673333333359</v>
          </cell>
          <cell r="BF145">
            <v>6.5409020833333358</v>
          </cell>
          <cell r="BG145">
            <v>5.8544184999999995</v>
          </cell>
          <cell r="BH145" t="str">
            <v/>
          </cell>
          <cell r="BI145" t="str">
            <v/>
          </cell>
          <cell r="BJ145" t="str">
            <v/>
          </cell>
          <cell r="BK145" t="str">
            <v/>
          </cell>
          <cell r="BL145" t="str">
            <v/>
          </cell>
          <cell r="BM145" t="str">
            <v/>
          </cell>
          <cell r="BN145" t="str">
            <v/>
          </cell>
          <cell r="BO145">
            <v>6.480793111111109</v>
          </cell>
          <cell r="BP145">
            <v>6.1807959722222234</v>
          </cell>
        </row>
        <row r="146">
          <cell r="C146">
            <v>29.230495000000001</v>
          </cell>
          <cell r="D146">
            <v>29.311121</v>
          </cell>
          <cell r="E146">
            <v>29.729559999999999</v>
          </cell>
          <cell r="F146" t="str">
            <v/>
          </cell>
          <cell r="G146" t="str">
            <v/>
          </cell>
          <cell r="H146" t="str">
            <v/>
          </cell>
          <cell r="I146" t="str">
            <v/>
          </cell>
          <cell r="J146" t="str">
            <v/>
          </cell>
          <cell r="K146" t="str">
            <v/>
          </cell>
          <cell r="L146" t="str">
            <v/>
          </cell>
          <cell r="O146">
            <v>29.314458999999999</v>
          </cell>
          <cell r="P146">
            <v>30.487666999999998</v>
          </cell>
          <cell r="Q146">
            <v>28.396464999999999</v>
          </cell>
          <cell r="R146" t="str">
            <v/>
          </cell>
          <cell r="S146" t="str">
            <v/>
          </cell>
          <cell r="T146" t="str">
            <v/>
          </cell>
          <cell r="U146" t="str">
            <v/>
          </cell>
          <cell r="V146" t="str">
            <v/>
          </cell>
          <cell r="W146" t="str">
            <v/>
          </cell>
          <cell r="X146" t="str">
            <v/>
          </cell>
          <cell r="AU146">
            <v>15.004071999999999</v>
          </cell>
          <cell r="AV146">
            <v>15.021921333333333</v>
          </cell>
          <cell r="AW146">
            <v>15.226139999999999</v>
          </cell>
          <cell r="AX146" t="str">
            <v/>
          </cell>
          <cell r="AY146" t="str">
            <v/>
          </cell>
          <cell r="AZ146" t="str">
            <v/>
          </cell>
          <cell r="BA146" t="str">
            <v/>
          </cell>
          <cell r="BB146" t="str">
            <v/>
          </cell>
          <cell r="BC146" t="str">
            <v/>
          </cell>
          <cell r="BD146" t="str">
            <v/>
          </cell>
          <cell r="BE146">
            <v>14.596316333333334</v>
          </cell>
          <cell r="BF146">
            <v>15.356126083333333</v>
          </cell>
          <cell r="BG146">
            <v>13.515188499999999</v>
          </cell>
          <cell r="BH146" t="str">
            <v/>
          </cell>
          <cell r="BI146" t="str">
            <v/>
          </cell>
          <cell r="BJ146" t="str">
            <v/>
          </cell>
          <cell r="BK146" t="str">
            <v/>
          </cell>
          <cell r="BL146" t="str">
            <v/>
          </cell>
          <cell r="BM146" t="str">
            <v/>
          </cell>
          <cell r="BN146" t="str">
            <v/>
          </cell>
          <cell r="BO146">
            <v>15.084044444444444</v>
          </cell>
          <cell r="BP146">
            <v>14.489210305555554</v>
          </cell>
        </row>
        <row r="147">
          <cell r="C147">
            <v>21.879417</v>
          </cell>
          <cell r="D147">
            <v>22.091816000000001</v>
          </cell>
          <cell r="E147">
            <v>22.749863000000001</v>
          </cell>
          <cell r="F147" t="str">
            <v/>
          </cell>
          <cell r="G147" t="str">
            <v/>
          </cell>
          <cell r="H147" t="str">
            <v/>
          </cell>
          <cell r="I147" t="str">
            <v/>
          </cell>
          <cell r="J147" t="str">
            <v/>
          </cell>
          <cell r="K147" t="str">
            <v/>
          </cell>
          <cell r="L147" t="str">
            <v/>
          </cell>
          <cell r="O147">
            <v>22.486059999999998</v>
          </cell>
          <cell r="P147">
            <v>23.382957000000001</v>
          </cell>
          <cell r="Q147">
            <v>23.047353999999999</v>
          </cell>
          <cell r="R147" t="str">
            <v/>
          </cell>
          <cell r="S147" t="str">
            <v/>
          </cell>
          <cell r="T147" t="str">
            <v/>
          </cell>
          <cell r="U147" t="str">
            <v/>
          </cell>
          <cell r="V147" t="str">
            <v/>
          </cell>
          <cell r="W147" t="str">
            <v/>
          </cell>
          <cell r="X147" t="str">
            <v/>
          </cell>
          <cell r="AU147">
            <v>7.6529939999999979</v>
          </cell>
          <cell r="AV147">
            <v>7.8026163333333347</v>
          </cell>
          <cell r="AW147">
            <v>8.2464430000000011</v>
          </cell>
          <cell r="AX147" t="str">
            <v/>
          </cell>
          <cell r="AY147" t="str">
            <v/>
          </cell>
          <cell r="AZ147" t="str">
            <v/>
          </cell>
          <cell r="BA147" t="str">
            <v/>
          </cell>
          <cell r="BB147" t="str">
            <v/>
          </cell>
          <cell r="BC147" t="str">
            <v/>
          </cell>
          <cell r="BD147" t="str">
            <v/>
          </cell>
          <cell r="BE147">
            <v>7.7679173333333331</v>
          </cell>
          <cell r="BF147">
            <v>8.2514160833333356</v>
          </cell>
          <cell r="BG147">
            <v>8.1660774999999983</v>
          </cell>
          <cell r="BH147" t="str">
            <v/>
          </cell>
          <cell r="BI147" t="str">
            <v/>
          </cell>
          <cell r="BJ147" t="str">
            <v/>
          </cell>
          <cell r="BK147" t="str">
            <v/>
          </cell>
          <cell r="BL147" t="str">
            <v/>
          </cell>
          <cell r="BM147" t="str">
            <v/>
          </cell>
          <cell r="BN147" t="str">
            <v/>
          </cell>
          <cell r="BO147">
            <v>7.900684444444444</v>
          </cell>
          <cell r="BP147">
            <v>8.0618036388888896</v>
          </cell>
        </row>
        <row r="148">
          <cell r="C148">
            <v>20.433937</v>
          </cell>
          <cell r="D148">
            <v>21.448405999999999</v>
          </cell>
          <cell r="E148">
            <v>21.731425999999999</v>
          </cell>
          <cell r="F148" t="str">
            <v/>
          </cell>
          <cell r="G148" t="str">
            <v/>
          </cell>
          <cell r="H148" t="str">
            <v/>
          </cell>
          <cell r="I148" t="str">
            <v/>
          </cell>
          <cell r="J148" t="str">
            <v/>
          </cell>
          <cell r="K148" t="str">
            <v/>
          </cell>
          <cell r="L148" t="str">
            <v/>
          </cell>
          <cell r="O148">
            <v>21.974459</v>
          </cell>
          <cell r="P148">
            <v>22.24953</v>
          </cell>
          <cell r="Q148">
            <v>22.120909000000001</v>
          </cell>
          <cell r="R148" t="str">
            <v/>
          </cell>
          <cell r="S148" t="str">
            <v/>
          </cell>
          <cell r="T148" t="str">
            <v/>
          </cell>
          <cell r="U148" t="str">
            <v/>
          </cell>
          <cell r="V148" t="str">
            <v/>
          </cell>
          <cell r="W148" t="str">
            <v/>
          </cell>
          <cell r="X148" t="str">
            <v/>
          </cell>
          <cell r="AU148">
            <v>6.207513999999998</v>
          </cell>
          <cell r="AV148">
            <v>7.1592063333333318</v>
          </cell>
          <cell r="AW148">
            <v>7.2280059999999988</v>
          </cell>
          <cell r="AX148" t="str">
            <v/>
          </cell>
          <cell r="AY148" t="str">
            <v/>
          </cell>
          <cell r="AZ148" t="str">
            <v/>
          </cell>
          <cell r="BA148" t="str">
            <v/>
          </cell>
          <cell r="BB148" t="str">
            <v/>
          </cell>
          <cell r="BC148" t="str">
            <v/>
          </cell>
          <cell r="BD148" t="str">
            <v/>
          </cell>
          <cell r="BE148">
            <v>7.2563163333333343</v>
          </cell>
          <cell r="BF148">
            <v>7.1179890833333346</v>
          </cell>
          <cell r="BG148">
            <v>7.2396325000000008</v>
          </cell>
          <cell r="BH148" t="str">
            <v/>
          </cell>
          <cell r="BI148" t="str">
            <v/>
          </cell>
          <cell r="BJ148" t="str">
            <v/>
          </cell>
          <cell r="BK148" t="str">
            <v/>
          </cell>
          <cell r="BL148" t="str">
            <v/>
          </cell>
          <cell r="BM148" t="str">
            <v/>
          </cell>
          <cell r="BN148" t="str">
            <v/>
          </cell>
          <cell r="BO148">
            <v>6.8649087777777753</v>
          </cell>
          <cell r="BP148">
            <v>7.2046459722222238</v>
          </cell>
        </row>
        <row r="149">
          <cell r="C149">
            <v>25.660043999999999</v>
          </cell>
          <cell r="D149">
            <v>25.466851999999999</v>
          </cell>
          <cell r="E149">
            <v>26.877327000000001</v>
          </cell>
          <cell r="F149" t="str">
            <v/>
          </cell>
          <cell r="G149" t="str">
            <v/>
          </cell>
          <cell r="H149" t="str">
            <v/>
          </cell>
          <cell r="I149" t="str">
            <v/>
          </cell>
          <cell r="J149" t="str">
            <v/>
          </cell>
          <cell r="K149" t="str">
            <v/>
          </cell>
          <cell r="L149" t="str">
            <v/>
          </cell>
          <cell r="O149">
            <v>26.102723999999998</v>
          </cell>
          <cell r="P149">
            <v>27.179441000000001</v>
          </cell>
          <cell r="Q149">
            <v>26.326511</v>
          </cell>
          <cell r="R149" t="str">
            <v/>
          </cell>
          <cell r="S149" t="str">
            <v/>
          </cell>
          <cell r="T149" t="str">
            <v/>
          </cell>
          <cell r="U149" t="str">
            <v/>
          </cell>
          <cell r="V149" t="str">
            <v/>
          </cell>
          <cell r="W149" t="str">
            <v/>
          </cell>
          <cell r="X149" t="str">
            <v/>
          </cell>
          <cell r="AU149">
            <v>11.433620999999997</v>
          </cell>
          <cell r="AV149">
            <v>11.177652333333333</v>
          </cell>
          <cell r="AW149">
            <v>12.373907000000001</v>
          </cell>
          <cell r="AX149" t="str">
            <v/>
          </cell>
          <cell r="AY149" t="str">
            <v/>
          </cell>
          <cell r="AZ149" t="str">
            <v/>
          </cell>
          <cell r="BA149" t="str">
            <v/>
          </cell>
          <cell r="BB149" t="str">
            <v/>
          </cell>
          <cell r="BC149" t="str">
            <v/>
          </cell>
          <cell r="BD149" t="str">
            <v/>
          </cell>
          <cell r="BE149">
            <v>11.384581333333333</v>
          </cell>
          <cell r="BF149">
            <v>12.047900083333335</v>
          </cell>
          <cell r="BG149">
            <v>11.4452345</v>
          </cell>
          <cell r="BH149" t="str">
            <v/>
          </cell>
          <cell r="BI149" t="str">
            <v/>
          </cell>
          <cell r="BJ149" t="str">
            <v/>
          </cell>
          <cell r="BK149" t="str">
            <v/>
          </cell>
          <cell r="BL149" t="str">
            <v/>
          </cell>
          <cell r="BM149" t="str">
            <v/>
          </cell>
          <cell r="BN149" t="str">
            <v/>
          </cell>
          <cell r="BO149">
            <v>11.661726777777778</v>
          </cell>
          <cell r="BP149">
            <v>11.625905305555555</v>
          </cell>
        </row>
        <row r="150">
          <cell r="C150">
            <v>24.606691000000001</v>
          </cell>
          <cell r="D150">
            <v>24.14508</v>
          </cell>
          <cell r="E150">
            <v>25.053234</v>
          </cell>
          <cell r="F150" t="str">
            <v/>
          </cell>
          <cell r="G150" t="str">
            <v/>
          </cell>
          <cell r="H150" t="str">
            <v/>
          </cell>
          <cell r="I150" t="str">
            <v/>
          </cell>
          <cell r="J150" t="str">
            <v/>
          </cell>
          <cell r="K150" t="str">
            <v/>
          </cell>
          <cell r="L150" t="str">
            <v/>
          </cell>
          <cell r="O150">
            <v>24.357195000000001</v>
          </cell>
          <cell r="P150">
            <v>25.085958000000002</v>
          </cell>
          <cell r="Q150">
            <v>24.869866999999999</v>
          </cell>
          <cell r="R150" t="str">
            <v/>
          </cell>
          <cell r="S150" t="str">
            <v/>
          </cell>
          <cell r="T150" t="str">
            <v/>
          </cell>
          <cell r="U150" t="str">
            <v/>
          </cell>
          <cell r="V150" t="str">
            <v/>
          </cell>
          <cell r="W150" t="str">
            <v/>
          </cell>
          <cell r="X150" t="str">
            <v/>
          </cell>
          <cell r="AU150">
            <v>10.380267999999999</v>
          </cell>
          <cell r="AV150">
            <v>9.8558803333333334</v>
          </cell>
          <cell r="AW150">
            <v>10.549814</v>
          </cell>
          <cell r="AX150" t="str">
            <v/>
          </cell>
          <cell r="AY150" t="str">
            <v/>
          </cell>
          <cell r="AZ150" t="str">
            <v/>
          </cell>
          <cell r="BA150" t="str">
            <v/>
          </cell>
          <cell r="BB150" t="str">
            <v/>
          </cell>
          <cell r="BC150" t="str">
            <v/>
          </cell>
          <cell r="BD150" t="str">
            <v/>
          </cell>
          <cell r="BE150">
            <v>9.6390523333333356</v>
          </cell>
          <cell r="BF150">
            <v>9.9544170833333361</v>
          </cell>
          <cell r="BG150">
            <v>9.988590499999999</v>
          </cell>
          <cell r="BH150" t="str">
            <v/>
          </cell>
          <cell r="BI150" t="str">
            <v/>
          </cell>
          <cell r="BJ150" t="str">
            <v/>
          </cell>
          <cell r="BK150" t="str">
            <v/>
          </cell>
          <cell r="BL150" t="str">
            <v/>
          </cell>
          <cell r="BM150" t="str">
            <v/>
          </cell>
          <cell r="BN150" t="str">
            <v/>
          </cell>
          <cell r="BO150">
            <v>10.261987444444443</v>
          </cell>
          <cell r="BP150">
            <v>9.8606866388888914</v>
          </cell>
        </row>
        <row r="151">
          <cell r="C151">
            <v>30.329004000000001</v>
          </cell>
          <cell r="D151">
            <v>26.782633000000001</v>
          </cell>
          <cell r="E151">
            <v>29.093001999999998</v>
          </cell>
          <cell r="F151" t="str">
            <v/>
          </cell>
          <cell r="G151" t="str">
            <v/>
          </cell>
          <cell r="H151" t="str">
            <v/>
          </cell>
          <cell r="I151" t="str">
            <v/>
          </cell>
          <cell r="J151" t="str">
            <v/>
          </cell>
          <cell r="K151" t="str">
            <v/>
          </cell>
          <cell r="L151" t="str">
            <v/>
          </cell>
          <cell r="O151">
            <v>29.059372</v>
          </cell>
          <cell r="P151">
            <v>29.638048000000001</v>
          </cell>
          <cell r="Q151">
            <v>28.117155</v>
          </cell>
          <cell r="R151" t="str">
            <v/>
          </cell>
          <cell r="S151" t="str">
            <v/>
          </cell>
          <cell r="T151" t="str">
            <v/>
          </cell>
          <cell r="U151" t="str">
            <v/>
          </cell>
          <cell r="V151" t="str">
            <v/>
          </cell>
          <cell r="W151" t="str">
            <v/>
          </cell>
          <cell r="X151" t="str">
            <v/>
          </cell>
          <cell r="AU151">
            <v>16.102581000000001</v>
          </cell>
          <cell r="AV151">
            <v>12.493433333333334</v>
          </cell>
          <cell r="AW151">
            <v>14.589581999999998</v>
          </cell>
          <cell r="AX151" t="str">
            <v/>
          </cell>
          <cell r="AY151" t="str">
            <v/>
          </cell>
          <cell r="AZ151" t="str">
            <v/>
          </cell>
          <cell r="BA151" t="str">
            <v/>
          </cell>
          <cell r="BB151" t="str">
            <v/>
          </cell>
          <cell r="BC151" t="str">
            <v/>
          </cell>
          <cell r="BD151" t="str">
            <v/>
          </cell>
          <cell r="BE151">
            <v>14.341229333333334</v>
          </cell>
          <cell r="BF151">
            <v>14.506507083333336</v>
          </cell>
          <cell r="BG151">
            <v>13.2358785</v>
          </cell>
          <cell r="BH151" t="str">
            <v/>
          </cell>
          <cell r="BI151" t="str">
            <v/>
          </cell>
          <cell r="BJ151" t="str">
            <v/>
          </cell>
          <cell r="BK151" t="str">
            <v/>
          </cell>
          <cell r="BL151" t="str">
            <v/>
          </cell>
          <cell r="BM151" t="str">
            <v/>
          </cell>
          <cell r="BN151" t="str">
            <v/>
          </cell>
          <cell r="BO151">
            <v>14.395198777777779</v>
          </cell>
          <cell r="BP151">
            <v>14.02787163888889</v>
          </cell>
        </row>
        <row r="152">
          <cell r="C152">
            <v>25.398634000000001</v>
          </cell>
          <cell r="D152">
            <v>25.489035000000001</v>
          </cell>
          <cell r="E152">
            <v>26.069284</v>
          </cell>
          <cell r="F152" t="str">
            <v/>
          </cell>
          <cell r="G152" t="str">
            <v/>
          </cell>
          <cell r="H152" t="str">
            <v/>
          </cell>
          <cell r="I152" t="str">
            <v/>
          </cell>
          <cell r="J152" t="str">
            <v/>
          </cell>
          <cell r="K152" t="str">
            <v/>
          </cell>
          <cell r="L152" t="str">
            <v/>
          </cell>
          <cell r="O152">
            <v>25.992685000000002</v>
          </cell>
          <cell r="P152">
            <v>27.127030000000001</v>
          </cell>
          <cell r="Q152">
            <v>25.972549999999998</v>
          </cell>
          <cell r="R152" t="str">
            <v/>
          </cell>
          <cell r="S152" t="str">
            <v/>
          </cell>
          <cell r="T152" t="str">
            <v/>
          </cell>
          <cell r="U152" t="str">
            <v/>
          </cell>
          <cell r="V152" t="str">
            <v/>
          </cell>
          <cell r="W152" t="str">
            <v/>
          </cell>
          <cell r="X152" t="str">
            <v/>
          </cell>
          <cell r="AU152">
            <v>11.172210999999999</v>
          </cell>
          <cell r="AV152">
            <v>11.199835333333334</v>
          </cell>
          <cell r="AW152">
            <v>11.565863999999999</v>
          </cell>
          <cell r="AX152" t="str">
            <v/>
          </cell>
          <cell r="AY152" t="str">
            <v/>
          </cell>
          <cell r="AZ152" t="str">
            <v/>
          </cell>
          <cell r="BA152" t="str">
            <v/>
          </cell>
          <cell r="BB152" t="str">
            <v/>
          </cell>
          <cell r="BC152" t="str">
            <v/>
          </cell>
          <cell r="BD152" t="str">
            <v/>
          </cell>
          <cell r="BE152">
            <v>11.274542333333336</v>
          </cell>
          <cell r="BF152">
            <v>11.995489083333336</v>
          </cell>
          <cell r="BG152">
            <v>11.091273499999998</v>
          </cell>
          <cell r="BH152" t="str">
            <v/>
          </cell>
          <cell r="BI152" t="str">
            <v/>
          </cell>
          <cell r="BJ152" t="str">
            <v/>
          </cell>
          <cell r="BK152" t="str">
            <v/>
          </cell>
          <cell r="BL152" t="str">
            <v/>
          </cell>
          <cell r="BM152" t="str">
            <v/>
          </cell>
          <cell r="BN152" t="str">
            <v/>
          </cell>
          <cell r="BO152">
            <v>11.312636777777778</v>
          </cell>
          <cell r="BP152">
            <v>11.453768305555556</v>
          </cell>
        </row>
        <row r="153">
          <cell r="C153">
            <v>21.240811999999998</v>
          </cell>
          <cell r="D153">
            <v>21.372530000000001</v>
          </cell>
          <cell r="E153">
            <v>22.850719999999999</v>
          </cell>
          <cell r="F153" t="str">
            <v/>
          </cell>
          <cell r="G153" t="str">
            <v/>
          </cell>
          <cell r="H153" t="str">
            <v/>
          </cell>
          <cell r="I153" t="str">
            <v/>
          </cell>
          <cell r="J153" t="str">
            <v/>
          </cell>
          <cell r="K153" t="str">
            <v/>
          </cell>
          <cell r="L153" t="str">
            <v/>
          </cell>
          <cell r="O153">
            <v>21.872447999999999</v>
          </cell>
          <cell r="P153">
            <v>23.035898</v>
          </cell>
          <cell r="Q153">
            <v>21.720414999999999</v>
          </cell>
          <cell r="R153" t="str">
            <v/>
          </cell>
          <cell r="S153" t="str">
            <v/>
          </cell>
          <cell r="T153" t="str">
            <v/>
          </cell>
          <cell r="U153" t="str">
            <v/>
          </cell>
          <cell r="V153" t="str">
            <v/>
          </cell>
          <cell r="W153" t="str">
            <v/>
          </cell>
          <cell r="X153" t="str">
            <v/>
          </cell>
          <cell r="AU153">
            <v>7.014388999999996</v>
          </cell>
          <cell r="AV153">
            <v>7.0833303333333344</v>
          </cell>
          <cell r="AW153">
            <v>8.3472999999999988</v>
          </cell>
          <cell r="AX153" t="str">
            <v/>
          </cell>
          <cell r="AY153" t="str">
            <v/>
          </cell>
          <cell r="AZ153" t="str">
            <v/>
          </cell>
          <cell r="BA153" t="str">
            <v/>
          </cell>
          <cell r="BB153" t="str">
            <v/>
          </cell>
          <cell r="BC153" t="str">
            <v/>
          </cell>
          <cell r="BD153" t="str">
            <v/>
          </cell>
          <cell r="BE153">
            <v>7.1543053333333333</v>
          </cell>
          <cell r="BF153">
            <v>7.9043570833333341</v>
          </cell>
          <cell r="BG153">
            <v>6.8391384999999989</v>
          </cell>
          <cell r="BH153" t="str">
            <v/>
          </cell>
          <cell r="BI153" t="str">
            <v/>
          </cell>
          <cell r="BJ153" t="str">
            <v/>
          </cell>
          <cell r="BK153" t="str">
            <v/>
          </cell>
          <cell r="BL153" t="str">
            <v/>
          </cell>
          <cell r="BM153" t="str">
            <v/>
          </cell>
          <cell r="BN153" t="str">
            <v/>
          </cell>
          <cell r="BO153">
            <v>7.4816731111111094</v>
          </cell>
          <cell r="BP153">
            <v>7.299266972222223</v>
          </cell>
        </row>
        <row r="154">
          <cell r="C154">
            <v>29.940628</v>
          </cell>
          <cell r="D154">
            <v>30.718620000000001</v>
          </cell>
          <cell r="E154">
            <v>31.889859999999999</v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  <cell r="L154" t="str">
            <v/>
          </cell>
          <cell r="O154">
            <v>30.822206000000001</v>
          </cell>
          <cell r="P154">
            <v>30.633488</v>
          </cell>
          <cell r="Q154">
            <v>31.558997999999999</v>
          </cell>
          <cell r="R154" t="str">
            <v/>
          </cell>
          <cell r="S154" t="str">
            <v/>
          </cell>
          <cell r="T154" t="str">
            <v/>
          </cell>
          <cell r="U154" t="str">
            <v/>
          </cell>
          <cell r="V154" t="str">
            <v/>
          </cell>
          <cell r="W154" t="str">
            <v/>
          </cell>
          <cell r="X154" t="str">
            <v/>
          </cell>
          <cell r="AU154">
            <v>15.714204999999998</v>
          </cell>
          <cell r="AV154">
            <v>16.429420333333333</v>
          </cell>
          <cell r="AW154">
            <v>17.38644</v>
          </cell>
          <cell r="AX154" t="str">
            <v/>
          </cell>
          <cell r="AY154" t="str">
            <v/>
          </cell>
          <cell r="AZ154" t="str">
            <v/>
          </cell>
          <cell r="BA154" t="str">
            <v/>
          </cell>
          <cell r="BB154" t="str">
            <v/>
          </cell>
          <cell r="BC154" t="str">
            <v/>
          </cell>
          <cell r="BD154" t="str">
            <v/>
          </cell>
          <cell r="BE154">
            <v>16.104063333333336</v>
          </cell>
          <cell r="BF154">
            <v>15.501947083333334</v>
          </cell>
          <cell r="BG154">
            <v>16.677721499999997</v>
          </cell>
          <cell r="BH154" t="str">
            <v/>
          </cell>
          <cell r="BI154" t="str">
            <v/>
          </cell>
          <cell r="BJ154" t="str">
            <v/>
          </cell>
          <cell r="BK154" t="str">
            <v/>
          </cell>
          <cell r="BL154" t="str">
            <v/>
          </cell>
          <cell r="BM154" t="str">
            <v/>
          </cell>
          <cell r="BN154" t="str">
            <v/>
          </cell>
          <cell r="BO154">
            <v>16.510021777777776</v>
          </cell>
          <cell r="BP154">
            <v>16.094577305555557</v>
          </cell>
        </row>
        <row r="155">
          <cell r="C155">
            <v>28.870916000000001</v>
          </cell>
          <cell r="D155">
            <v>28.729642999999999</v>
          </cell>
          <cell r="E155">
            <v>29.144497000000001</v>
          </cell>
          <cell r="F155" t="str">
            <v/>
          </cell>
          <cell r="G155" t="str">
            <v/>
          </cell>
          <cell r="H155" t="str">
            <v/>
          </cell>
          <cell r="I155" t="str">
            <v/>
          </cell>
          <cell r="J155" t="str">
            <v/>
          </cell>
          <cell r="K155" t="str">
            <v/>
          </cell>
          <cell r="L155" t="str">
            <v/>
          </cell>
          <cell r="O155">
            <v>29.270741999999998</v>
          </cell>
          <cell r="P155">
            <v>29.672868999999999</v>
          </cell>
          <cell r="Q155">
            <v>28.952984000000001</v>
          </cell>
          <cell r="R155" t="str">
            <v/>
          </cell>
          <cell r="S155" t="str">
            <v/>
          </cell>
          <cell r="T155" t="str">
            <v/>
          </cell>
          <cell r="U155" t="str">
            <v/>
          </cell>
          <cell r="V155" t="str">
            <v/>
          </cell>
          <cell r="W155" t="str">
            <v/>
          </cell>
          <cell r="X155" t="str">
            <v/>
          </cell>
          <cell r="AU155">
            <v>14.644492999999999</v>
          </cell>
          <cell r="AV155">
            <v>14.440443333333333</v>
          </cell>
          <cell r="AW155">
            <v>14.641077000000001</v>
          </cell>
          <cell r="AX155" t="str">
            <v/>
          </cell>
          <cell r="AY155" t="str">
            <v/>
          </cell>
          <cell r="AZ155" t="str">
            <v/>
          </cell>
          <cell r="BA155" t="str">
            <v/>
          </cell>
          <cell r="BB155" t="str">
            <v/>
          </cell>
          <cell r="BC155" t="str">
            <v/>
          </cell>
          <cell r="BD155" t="str">
            <v/>
          </cell>
          <cell r="BE155">
            <v>14.552599333333333</v>
          </cell>
          <cell r="BF155">
            <v>14.541328083333333</v>
          </cell>
          <cell r="BG155">
            <v>14.0717075</v>
          </cell>
          <cell r="BH155" t="str">
            <v/>
          </cell>
          <cell r="BI155" t="str">
            <v/>
          </cell>
          <cell r="BJ155" t="str">
            <v/>
          </cell>
          <cell r="BK155" t="str">
            <v/>
          </cell>
          <cell r="BL155" t="str">
            <v/>
          </cell>
          <cell r="BM155" t="str">
            <v/>
          </cell>
          <cell r="BN155" t="str">
            <v/>
          </cell>
          <cell r="BO155">
            <v>14.575337777777778</v>
          </cell>
          <cell r="BP155">
            <v>14.388544972222222</v>
          </cell>
        </row>
        <row r="156">
          <cell r="C156">
            <v>24.208393000000001</v>
          </cell>
          <cell r="D156">
            <v>24.575890999999999</v>
          </cell>
          <cell r="E156">
            <v>24.814508</v>
          </cell>
          <cell r="F156" t="str">
            <v/>
          </cell>
          <cell r="G156" t="str">
            <v/>
          </cell>
          <cell r="H156" t="str">
            <v/>
          </cell>
          <cell r="I156" t="str">
            <v/>
          </cell>
          <cell r="J156" t="str">
            <v/>
          </cell>
          <cell r="K156" t="str">
            <v/>
          </cell>
          <cell r="L156" t="str">
            <v/>
          </cell>
          <cell r="O156">
            <v>25.489640999999999</v>
          </cell>
          <cell r="P156">
            <v>25.281248000000001</v>
          </cell>
          <cell r="Q156">
            <v>25.470856000000001</v>
          </cell>
          <cell r="R156" t="str">
            <v/>
          </cell>
          <cell r="S156" t="str">
            <v/>
          </cell>
          <cell r="T156" t="str">
            <v/>
          </cell>
          <cell r="U156" t="str">
            <v/>
          </cell>
          <cell r="V156" t="str">
            <v/>
          </cell>
          <cell r="W156" t="str">
            <v/>
          </cell>
          <cell r="X156" t="str">
            <v/>
          </cell>
          <cell r="AU156">
            <v>9.9819699999999987</v>
          </cell>
          <cell r="AV156">
            <v>10.286691333333332</v>
          </cell>
          <cell r="AW156">
            <v>10.311088</v>
          </cell>
          <cell r="AX156" t="str">
            <v/>
          </cell>
          <cell r="AY156" t="str">
            <v/>
          </cell>
          <cell r="AZ156" t="str">
            <v/>
          </cell>
          <cell r="BA156" t="str">
            <v/>
          </cell>
          <cell r="BB156" t="str">
            <v/>
          </cell>
          <cell r="BC156" t="str">
            <v/>
          </cell>
          <cell r="BD156" t="str">
            <v/>
          </cell>
          <cell r="BE156">
            <v>10.771498333333334</v>
          </cell>
          <cell r="BF156">
            <v>10.149707083333336</v>
          </cell>
          <cell r="BG156">
            <v>10.589579500000001</v>
          </cell>
          <cell r="BH156" t="str">
            <v/>
          </cell>
          <cell r="BI156" t="str">
            <v/>
          </cell>
          <cell r="BJ156" t="str">
            <v/>
          </cell>
          <cell r="BK156" t="str">
            <v/>
          </cell>
          <cell r="BL156" t="str">
            <v/>
          </cell>
          <cell r="BM156" t="str">
            <v/>
          </cell>
          <cell r="BN156" t="str">
            <v/>
          </cell>
          <cell r="BO156">
            <v>10.193249777777778</v>
          </cell>
          <cell r="BP156">
            <v>10.503594972222224</v>
          </cell>
        </row>
        <row r="157">
          <cell r="C157">
            <v>26.594705999999999</v>
          </cell>
          <cell r="D157">
            <v>26.462326000000001</v>
          </cell>
          <cell r="E157">
            <v>26.816666000000001</v>
          </cell>
          <cell r="F157" t="str">
            <v/>
          </cell>
          <cell r="G157" t="str">
            <v/>
          </cell>
          <cell r="H157" t="str">
            <v/>
          </cell>
          <cell r="I157" t="str">
            <v/>
          </cell>
          <cell r="J157" t="str">
            <v/>
          </cell>
          <cell r="K157" t="str">
            <v/>
          </cell>
          <cell r="L157" t="str">
            <v/>
          </cell>
          <cell r="O157">
            <v>26.135459999999998</v>
          </cell>
          <cell r="P157">
            <v>26.800802000000001</v>
          </cell>
          <cell r="Q157">
            <v>26.175833000000001</v>
          </cell>
          <cell r="R157" t="str">
            <v/>
          </cell>
          <cell r="S157" t="str">
            <v/>
          </cell>
          <cell r="T157" t="str">
            <v/>
          </cell>
          <cell r="U157" t="str">
            <v/>
          </cell>
          <cell r="V157" t="str">
            <v/>
          </cell>
          <cell r="W157" t="str">
            <v/>
          </cell>
          <cell r="X157" t="str">
            <v/>
          </cell>
          <cell r="AU157">
            <v>12.368282999999996</v>
          </cell>
          <cell r="AV157">
            <v>12.173126333333334</v>
          </cell>
          <cell r="AW157">
            <v>12.313246000000001</v>
          </cell>
          <cell r="AX157" t="str">
            <v/>
          </cell>
          <cell r="AY157" t="str">
            <v/>
          </cell>
          <cell r="AZ157" t="str">
            <v/>
          </cell>
          <cell r="BA157" t="str">
            <v/>
          </cell>
          <cell r="BB157" t="str">
            <v/>
          </cell>
          <cell r="BC157" t="str">
            <v/>
          </cell>
          <cell r="BD157" t="str">
            <v/>
          </cell>
          <cell r="BE157">
            <v>11.417317333333333</v>
          </cell>
          <cell r="BF157">
            <v>11.669261083333335</v>
          </cell>
          <cell r="BG157">
            <v>11.294556500000001</v>
          </cell>
          <cell r="BH157" t="str">
            <v/>
          </cell>
          <cell r="BI157" t="str">
            <v/>
          </cell>
          <cell r="BJ157" t="str">
            <v/>
          </cell>
          <cell r="BK157" t="str">
            <v/>
          </cell>
          <cell r="BL157" t="str">
            <v/>
          </cell>
          <cell r="BM157" t="str">
            <v/>
          </cell>
          <cell r="BN157" t="str">
            <v/>
          </cell>
          <cell r="BO157">
            <v>12.284885111111111</v>
          </cell>
          <cell r="BP157">
            <v>11.460378305555556</v>
          </cell>
        </row>
        <row r="158">
          <cell r="C158">
            <v>26.732523</v>
          </cell>
          <cell r="D158">
            <v>26.158016</v>
          </cell>
          <cell r="E158">
            <v>29.024032999999999</v>
          </cell>
          <cell r="F158" t="str">
            <v/>
          </cell>
          <cell r="G158" t="str">
            <v/>
          </cell>
          <cell r="H158" t="str">
            <v/>
          </cell>
          <cell r="I158" t="str">
            <v/>
          </cell>
          <cell r="J158" t="str">
            <v/>
          </cell>
          <cell r="K158" t="str">
            <v/>
          </cell>
          <cell r="L158" t="str">
            <v/>
          </cell>
          <cell r="O158">
            <v>27.781632999999999</v>
          </cell>
          <cell r="P158">
            <v>28.049484</v>
          </cell>
          <cell r="Q158">
            <v>29.274184999999999</v>
          </cell>
          <cell r="R158" t="str">
            <v/>
          </cell>
          <cell r="S158" t="str">
            <v/>
          </cell>
          <cell r="T158" t="str">
            <v/>
          </cell>
          <cell r="U158" t="str">
            <v/>
          </cell>
          <cell r="V158" t="str">
            <v/>
          </cell>
          <cell r="W158" t="str">
            <v/>
          </cell>
          <cell r="X158" t="str">
            <v/>
          </cell>
          <cell r="AU158">
            <v>12.506099999999998</v>
          </cell>
          <cell r="AV158">
            <v>11.868816333333333</v>
          </cell>
          <cell r="AW158">
            <v>14.520612999999999</v>
          </cell>
          <cell r="AX158" t="str">
            <v/>
          </cell>
          <cell r="AY158" t="str">
            <v/>
          </cell>
          <cell r="AZ158" t="str">
            <v/>
          </cell>
          <cell r="BA158" t="str">
            <v/>
          </cell>
          <cell r="BB158" t="str">
            <v/>
          </cell>
          <cell r="BC158" t="str">
            <v/>
          </cell>
          <cell r="BD158" t="str">
            <v/>
          </cell>
          <cell r="BE158">
            <v>13.063490333333334</v>
          </cell>
          <cell r="BF158">
            <v>12.917943083333334</v>
          </cell>
          <cell r="BG158">
            <v>14.392908499999999</v>
          </cell>
          <cell r="BH158" t="str">
            <v/>
          </cell>
          <cell r="BI158" t="str">
            <v/>
          </cell>
          <cell r="BJ158" t="str">
            <v/>
          </cell>
          <cell r="BK158" t="str">
            <v/>
          </cell>
          <cell r="BL158" t="str">
            <v/>
          </cell>
          <cell r="BM158" t="str">
            <v/>
          </cell>
          <cell r="BN158" t="str">
            <v/>
          </cell>
          <cell r="BO158">
            <v>12.965176444444444</v>
          </cell>
          <cell r="BP158">
            <v>13.458113972222222</v>
          </cell>
        </row>
        <row r="159">
          <cell r="C159">
            <v>26.292466999999998</v>
          </cell>
          <cell r="D159">
            <v>26.082685000000001</v>
          </cell>
          <cell r="E159">
            <v>26.034559999999999</v>
          </cell>
          <cell r="F159" t="str">
            <v/>
          </cell>
          <cell r="G159" t="str">
            <v/>
          </cell>
          <cell r="H159" t="str">
            <v/>
          </cell>
          <cell r="I159" t="str">
            <v/>
          </cell>
          <cell r="J159" t="str">
            <v/>
          </cell>
          <cell r="K159" t="str">
            <v/>
          </cell>
          <cell r="L159" t="str">
            <v/>
          </cell>
          <cell r="O159">
            <v>26.013773</v>
          </cell>
          <cell r="P159">
            <v>26.774463999999998</v>
          </cell>
          <cell r="Q159">
            <v>26.561281000000001</v>
          </cell>
          <cell r="R159" t="str">
            <v/>
          </cell>
          <cell r="S159" t="str">
            <v/>
          </cell>
          <cell r="T159" t="str">
            <v/>
          </cell>
          <cell r="U159" t="str">
            <v/>
          </cell>
          <cell r="V159" t="str">
            <v/>
          </cell>
          <cell r="W159" t="str">
            <v/>
          </cell>
          <cell r="X159" t="str">
            <v/>
          </cell>
          <cell r="AU159">
            <v>12.066043999999996</v>
          </cell>
          <cell r="AV159">
            <v>11.793485333333335</v>
          </cell>
          <cell r="AW159">
            <v>11.531139999999999</v>
          </cell>
          <cell r="AX159" t="str">
            <v/>
          </cell>
          <cell r="AY159" t="str">
            <v/>
          </cell>
          <cell r="AZ159" t="str">
            <v/>
          </cell>
          <cell r="BA159" t="str">
            <v/>
          </cell>
          <cell r="BB159" t="str">
            <v/>
          </cell>
          <cell r="BC159" t="str">
            <v/>
          </cell>
          <cell r="BD159" t="str">
            <v/>
          </cell>
          <cell r="BE159">
            <v>11.295630333333335</v>
          </cell>
          <cell r="BF159">
            <v>11.642923083333333</v>
          </cell>
          <cell r="BG159">
            <v>11.680004500000001</v>
          </cell>
          <cell r="BH159" t="str">
            <v/>
          </cell>
          <cell r="BI159" t="str">
            <v/>
          </cell>
          <cell r="BJ159" t="str">
            <v/>
          </cell>
          <cell r="BK159" t="str">
            <v/>
          </cell>
          <cell r="BL159" t="str">
            <v/>
          </cell>
          <cell r="BM159" t="str">
            <v/>
          </cell>
          <cell r="BN159" t="str">
            <v/>
          </cell>
          <cell r="BO159">
            <v>11.796889777777777</v>
          </cell>
          <cell r="BP159">
            <v>11.539519305555556</v>
          </cell>
        </row>
        <row r="160">
          <cell r="C160">
            <v>24.503447000000001</v>
          </cell>
          <cell r="D160">
            <v>24.451017</v>
          </cell>
          <cell r="E160">
            <v>25.822796</v>
          </cell>
          <cell r="F160" t="str">
            <v/>
          </cell>
          <cell r="G160" t="str">
            <v/>
          </cell>
          <cell r="H160" t="str">
            <v/>
          </cell>
          <cell r="I160" t="str">
            <v/>
          </cell>
          <cell r="J160" t="str">
            <v/>
          </cell>
          <cell r="K160" t="str">
            <v/>
          </cell>
          <cell r="L160" t="str">
            <v/>
          </cell>
          <cell r="O160">
            <v>25.342464</v>
          </cell>
          <cell r="P160">
            <v>26.218419999999998</v>
          </cell>
          <cell r="Q160">
            <v>25.222719999999999</v>
          </cell>
          <cell r="R160" t="str">
            <v/>
          </cell>
          <cell r="S160" t="str">
            <v/>
          </cell>
          <cell r="T160" t="str">
            <v/>
          </cell>
          <cell r="U160" t="str">
            <v/>
          </cell>
          <cell r="V160" t="str">
            <v/>
          </cell>
          <cell r="W160" t="str">
            <v/>
          </cell>
          <cell r="X160" t="str">
            <v/>
          </cell>
          <cell r="AU160">
            <v>10.277023999999999</v>
          </cell>
          <cell r="AV160">
            <v>10.161817333333333</v>
          </cell>
          <cell r="AW160">
            <v>11.319376</v>
          </cell>
          <cell r="AX160" t="str">
            <v/>
          </cell>
          <cell r="AY160" t="str">
            <v/>
          </cell>
          <cell r="AZ160" t="str">
            <v/>
          </cell>
          <cell r="BA160" t="str">
            <v/>
          </cell>
          <cell r="BB160" t="str">
            <v/>
          </cell>
          <cell r="BC160" t="str">
            <v/>
          </cell>
          <cell r="BD160" t="str">
            <v/>
          </cell>
          <cell r="BE160">
            <v>10.624321333333334</v>
          </cell>
          <cell r="BF160">
            <v>11.086879083333333</v>
          </cell>
          <cell r="BG160">
            <v>10.341443499999999</v>
          </cell>
          <cell r="BH160" t="str">
            <v/>
          </cell>
          <cell r="BI160" t="str">
            <v/>
          </cell>
          <cell r="BJ160" t="str">
            <v/>
          </cell>
          <cell r="BK160" t="str">
            <v/>
          </cell>
          <cell r="BL160" t="str">
            <v/>
          </cell>
          <cell r="BM160" t="str">
            <v/>
          </cell>
          <cell r="BN160" t="str">
            <v/>
          </cell>
          <cell r="BO160">
            <v>10.586072444444445</v>
          </cell>
          <cell r="BP160">
            <v>10.684214638888889</v>
          </cell>
        </row>
        <row r="161">
          <cell r="C161">
            <v>21.876764000000001</v>
          </cell>
          <cell r="D161">
            <v>21.599004999999998</v>
          </cell>
          <cell r="E161">
            <v>22.397950000000002</v>
          </cell>
          <cell r="F161" t="str">
            <v/>
          </cell>
          <cell r="G161" t="str">
            <v/>
          </cell>
          <cell r="H161" t="str">
            <v/>
          </cell>
          <cell r="I161" t="str">
            <v/>
          </cell>
          <cell r="J161" t="str">
            <v/>
          </cell>
          <cell r="K161" t="str">
            <v/>
          </cell>
          <cell r="L161" t="str">
            <v/>
          </cell>
          <cell r="O161">
            <v>21.616198000000001</v>
          </cell>
          <cell r="P161">
            <v>22.642074999999998</v>
          </cell>
          <cell r="Q161">
            <v>22.298165999999998</v>
          </cell>
          <cell r="R161" t="str">
            <v/>
          </cell>
          <cell r="S161" t="str">
            <v/>
          </cell>
          <cell r="T161" t="str">
            <v/>
          </cell>
          <cell r="U161" t="str">
            <v/>
          </cell>
          <cell r="V161" t="str">
            <v/>
          </cell>
          <cell r="W161" t="str">
            <v/>
          </cell>
          <cell r="X161" t="str">
            <v/>
          </cell>
          <cell r="AU161">
            <v>7.6503409999999992</v>
          </cell>
          <cell r="AV161">
            <v>7.3098053333333315</v>
          </cell>
          <cell r="AW161">
            <v>7.8945300000000014</v>
          </cell>
          <cell r="AX161" t="str">
            <v/>
          </cell>
          <cell r="AY161" t="str">
            <v/>
          </cell>
          <cell r="AZ161" t="str">
            <v/>
          </cell>
          <cell r="BA161" t="str">
            <v/>
          </cell>
          <cell r="BB161" t="str">
            <v/>
          </cell>
          <cell r="BC161" t="str">
            <v/>
          </cell>
          <cell r="BD161" t="str">
            <v/>
          </cell>
          <cell r="BE161">
            <v>6.8980553333333354</v>
          </cell>
          <cell r="BF161">
            <v>7.5105340833333329</v>
          </cell>
          <cell r="BG161">
            <v>7.4168894999999981</v>
          </cell>
          <cell r="BH161" t="str">
            <v/>
          </cell>
          <cell r="BI161" t="str">
            <v/>
          </cell>
          <cell r="BJ161" t="str">
            <v/>
          </cell>
          <cell r="BK161" t="str">
            <v/>
          </cell>
          <cell r="BL161" t="str">
            <v/>
          </cell>
          <cell r="BM161" t="str">
            <v/>
          </cell>
          <cell r="BN161" t="str">
            <v/>
          </cell>
          <cell r="BO161">
            <v>7.6182254444444437</v>
          </cell>
          <cell r="BP161">
            <v>7.2751596388888897</v>
          </cell>
        </row>
        <row r="162">
          <cell r="C162">
            <v>31.171130000000002</v>
          </cell>
          <cell r="D162">
            <v>31.627330000000001</v>
          </cell>
          <cell r="E162">
            <v>31.608076000000001</v>
          </cell>
          <cell r="F162" t="str">
            <v/>
          </cell>
          <cell r="G162" t="str">
            <v/>
          </cell>
          <cell r="H162" t="str">
            <v/>
          </cell>
          <cell r="I162" t="str">
            <v/>
          </cell>
          <cell r="J162" t="str">
            <v/>
          </cell>
          <cell r="K162" t="str">
            <v/>
          </cell>
          <cell r="L162" t="str">
            <v/>
          </cell>
          <cell r="O162">
            <v>30.661982999999999</v>
          </cell>
          <cell r="P162">
            <v>31.849015999999999</v>
          </cell>
          <cell r="Q162">
            <v>29.206962999999998</v>
          </cell>
          <cell r="R162" t="str">
            <v/>
          </cell>
          <cell r="S162" t="str">
            <v/>
          </cell>
          <cell r="T162" t="str">
            <v/>
          </cell>
          <cell r="U162" t="str">
            <v/>
          </cell>
          <cell r="V162" t="str">
            <v/>
          </cell>
          <cell r="W162" t="str">
            <v/>
          </cell>
          <cell r="X162" t="str">
            <v/>
          </cell>
          <cell r="AU162">
            <v>16.944707000000001</v>
          </cell>
          <cell r="AV162">
            <v>17.338130333333332</v>
          </cell>
          <cell r="AW162">
            <v>17.104655999999999</v>
          </cell>
          <cell r="AX162" t="str">
            <v/>
          </cell>
          <cell r="AY162" t="str">
            <v/>
          </cell>
          <cell r="AZ162" t="str">
            <v/>
          </cell>
          <cell r="BA162" t="str">
            <v/>
          </cell>
          <cell r="BB162" t="str">
            <v/>
          </cell>
          <cell r="BC162" t="str">
            <v/>
          </cell>
          <cell r="BD162" t="str">
            <v/>
          </cell>
          <cell r="BE162">
            <v>15.943840333333334</v>
          </cell>
          <cell r="BF162">
            <v>16.717475083333333</v>
          </cell>
          <cell r="BG162">
            <v>14.325686499999998</v>
          </cell>
          <cell r="BH162" t="str">
            <v/>
          </cell>
          <cell r="BI162" t="str">
            <v/>
          </cell>
          <cell r="BJ162" t="str">
            <v/>
          </cell>
          <cell r="BK162" t="str">
            <v/>
          </cell>
          <cell r="BL162" t="str">
            <v/>
          </cell>
          <cell r="BM162" t="str">
            <v/>
          </cell>
          <cell r="BN162" t="str">
            <v/>
          </cell>
          <cell r="BO162">
            <v>17.129164444444445</v>
          </cell>
          <cell r="BP162">
            <v>15.662333972222221</v>
          </cell>
        </row>
        <row r="163">
          <cell r="C163">
            <v>26.196149999999999</v>
          </cell>
          <cell r="D163">
            <v>25.479233000000001</v>
          </cell>
          <cell r="E163">
            <v>26.593378000000001</v>
          </cell>
          <cell r="F163" t="str">
            <v/>
          </cell>
          <cell r="G163" t="str">
            <v/>
          </cell>
          <cell r="H163" t="str">
            <v/>
          </cell>
          <cell r="I163" t="str">
            <v/>
          </cell>
          <cell r="J163" t="str">
            <v/>
          </cell>
          <cell r="K163" t="str">
            <v/>
          </cell>
          <cell r="L163" t="str">
            <v/>
          </cell>
          <cell r="O163">
            <v>25.916725</v>
          </cell>
          <cell r="P163">
            <v>26.758089999999999</v>
          </cell>
          <cell r="Q163">
            <v>25.811285000000002</v>
          </cell>
          <cell r="R163" t="str">
            <v/>
          </cell>
          <cell r="S163" t="str">
            <v/>
          </cell>
          <cell r="T163" t="str">
            <v/>
          </cell>
          <cell r="U163" t="str">
            <v/>
          </cell>
          <cell r="V163" t="str">
            <v/>
          </cell>
          <cell r="W163" t="str">
            <v/>
          </cell>
          <cell r="X163" t="str">
            <v/>
          </cell>
          <cell r="AU163">
            <v>11.969726999999997</v>
          </cell>
          <cell r="AV163">
            <v>11.190033333333334</v>
          </cell>
          <cell r="AW163">
            <v>12.089958000000001</v>
          </cell>
          <cell r="AX163" t="str">
            <v/>
          </cell>
          <cell r="AY163" t="str">
            <v/>
          </cell>
          <cell r="AZ163" t="str">
            <v/>
          </cell>
          <cell r="BA163" t="str">
            <v/>
          </cell>
          <cell r="BB163" t="str">
            <v/>
          </cell>
          <cell r="BC163" t="str">
            <v/>
          </cell>
          <cell r="BD163" t="str">
            <v/>
          </cell>
          <cell r="BE163">
            <v>11.198582333333334</v>
          </cell>
          <cell r="BF163">
            <v>11.626549083333334</v>
          </cell>
          <cell r="BG163">
            <v>10.930008500000001</v>
          </cell>
          <cell r="BH163" t="str">
            <v/>
          </cell>
          <cell r="BI163" t="str">
            <v/>
          </cell>
          <cell r="BJ163" t="str">
            <v/>
          </cell>
          <cell r="BK163" t="str">
            <v/>
          </cell>
          <cell r="BL163" t="str">
            <v/>
          </cell>
          <cell r="BM163" t="str">
            <v/>
          </cell>
          <cell r="BN163" t="str">
            <v/>
          </cell>
          <cell r="BO163">
            <v>11.749906111111111</v>
          </cell>
          <cell r="BP163">
            <v>11.251713305555556</v>
          </cell>
        </row>
        <row r="164">
          <cell r="C164">
            <v>22.489827999999999</v>
          </cell>
          <cell r="D164">
            <v>22.339119</v>
          </cell>
          <cell r="E164">
            <v>23.946843999999999</v>
          </cell>
          <cell r="F164" t="str">
            <v/>
          </cell>
          <cell r="G164" t="str">
            <v/>
          </cell>
          <cell r="H164" t="str">
            <v/>
          </cell>
          <cell r="I164" t="str">
            <v/>
          </cell>
          <cell r="J164" t="str">
            <v/>
          </cell>
          <cell r="K164" t="str">
            <v/>
          </cell>
          <cell r="L164" t="str">
            <v/>
          </cell>
          <cell r="O164">
            <v>22.799451999999999</v>
          </cell>
          <cell r="P164">
            <v>24.009096</v>
          </cell>
          <cell r="Q164">
            <v>22.966712999999999</v>
          </cell>
          <cell r="R164" t="str">
            <v/>
          </cell>
          <cell r="S164" t="str">
            <v/>
          </cell>
          <cell r="T164" t="str">
            <v/>
          </cell>
          <cell r="U164" t="str">
            <v/>
          </cell>
          <cell r="V164" t="str">
            <v/>
          </cell>
          <cell r="W164" t="str">
            <v/>
          </cell>
          <cell r="X164" t="str">
            <v/>
          </cell>
          <cell r="AU164">
            <v>8.263404999999997</v>
          </cell>
          <cell r="AV164">
            <v>8.0499193333333334</v>
          </cell>
          <cell r="AW164">
            <v>9.4434239999999985</v>
          </cell>
          <cell r="AX164" t="str">
            <v/>
          </cell>
          <cell r="AY164" t="str">
            <v/>
          </cell>
          <cell r="AZ164" t="str">
            <v/>
          </cell>
          <cell r="BA164" t="str">
            <v/>
          </cell>
          <cell r="BB164" t="str">
            <v/>
          </cell>
          <cell r="BC164" t="str">
            <v/>
          </cell>
          <cell r="BD164" t="str">
            <v/>
          </cell>
          <cell r="BE164">
            <v>8.0813093333333335</v>
          </cell>
          <cell r="BF164">
            <v>8.8775550833333341</v>
          </cell>
          <cell r="BG164">
            <v>8.0854364999999984</v>
          </cell>
          <cell r="BH164" t="str">
            <v/>
          </cell>
          <cell r="BI164" t="str">
            <v/>
          </cell>
          <cell r="BJ164" t="str">
            <v/>
          </cell>
          <cell r="BK164" t="str">
            <v/>
          </cell>
          <cell r="BL164" t="str">
            <v/>
          </cell>
          <cell r="BM164" t="str">
            <v/>
          </cell>
          <cell r="BN164" t="str">
            <v/>
          </cell>
          <cell r="BO164">
            <v>8.5855827777777751</v>
          </cell>
          <cell r="BP164">
            <v>8.3481003055555547</v>
          </cell>
        </row>
        <row r="165">
          <cell r="C165">
            <v>27.417594999999999</v>
          </cell>
          <cell r="D165">
            <v>28.451204000000001</v>
          </cell>
          <cell r="E165">
            <v>29.280412999999999</v>
          </cell>
          <cell r="F165" t="str">
            <v/>
          </cell>
          <cell r="G165" t="str">
            <v/>
          </cell>
          <cell r="H165" t="str">
            <v/>
          </cell>
          <cell r="I165" t="str">
            <v/>
          </cell>
          <cell r="J165" t="str">
            <v/>
          </cell>
          <cell r="K165" t="str">
            <v/>
          </cell>
          <cell r="L165" t="str">
            <v/>
          </cell>
          <cell r="O165">
            <v>31.552613999999998</v>
          </cell>
          <cell r="P165">
            <v>30.350511999999998</v>
          </cell>
          <cell r="Q165">
            <v>30.669903000000001</v>
          </cell>
          <cell r="R165" t="str">
            <v/>
          </cell>
          <cell r="S165" t="str">
            <v/>
          </cell>
          <cell r="T165" t="str">
            <v/>
          </cell>
          <cell r="U165" t="str">
            <v/>
          </cell>
          <cell r="V165" t="str">
            <v/>
          </cell>
          <cell r="W165" t="str">
            <v/>
          </cell>
          <cell r="X165" t="str">
            <v/>
          </cell>
          <cell r="AU165">
            <v>13.191171999999996</v>
          </cell>
          <cell r="AV165">
            <v>14.162004333333334</v>
          </cell>
          <cell r="AW165">
            <v>14.776992999999999</v>
          </cell>
          <cell r="AX165" t="str">
            <v/>
          </cell>
          <cell r="AY165" t="str">
            <v/>
          </cell>
          <cell r="AZ165" t="str">
            <v/>
          </cell>
          <cell r="BA165" t="str">
            <v/>
          </cell>
          <cell r="BB165" t="str">
            <v/>
          </cell>
          <cell r="BC165" t="str">
            <v/>
          </cell>
          <cell r="BD165" t="str">
            <v/>
          </cell>
          <cell r="BE165">
            <v>16.834471333333333</v>
          </cell>
          <cell r="BF165">
            <v>15.218971083333333</v>
          </cell>
          <cell r="BG165">
            <v>15.788626500000001</v>
          </cell>
          <cell r="BH165" t="str">
            <v/>
          </cell>
          <cell r="BI165" t="str">
            <v/>
          </cell>
          <cell r="BJ165" t="str">
            <v/>
          </cell>
          <cell r="BK165" t="str">
            <v/>
          </cell>
          <cell r="BL165" t="str">
            <v/>
          </cell>
          <cell r="BM165" t="str">
            <v/>
          </cell>
          <cell r="BN165" t="str">
            <v/>
          </cell>
          <cell r="BO165">
            <v>14.043389777777776</v>
          </cell>
          <cell r="BP165">
            <v>15.947356305555557</v>
          </cell>
        </row>
        <row r="166">
          <cell r="C166">
            <v>23.104278999999998</v>
          </cell>
          <cell r="D166">
            <v>23.483260000000001</v>
          </cell>
          <cell r="E166">
            <v>24.425160000000002</v>
          </cell>
          <cell r="F166" t="str">
            <v/>
          </cell>
          <cell r="G166" t="str">
            <v/>
          </cell>
          <cell r="H166" t="str">
            <v/>
          </cell>
          <cell r="I166" t="str">
            <v/>
          </cell>
          <cell r="J166" t="str">
            <v/>
          </cell>
          <cell r="K166" t="str">
            <v/>
          </cell>
          <cell r="L166" t="str">
            <v/>
          </cell>
          <cell r="O166">
            <v>23.922262</v>
          </cell>
          <cell r="P166">
            <v>24.445732</v>
          </cell>
          <cell r="Q166">
            <v>23.90456</v>
          </cell>
          <cell r="R166" t="str">
            <v/>
          </cell>
          <cell r="S166" t="str">
            <v/>
          </cell>
          <cell r="T166" t="str">
            <v/>
          </cell>
          <cell r="U166" t="str">
            <v/>
          </cell>
          <cell r="V166" t="str">
            <v/>
          </cell>
          <cell r="W166" t="str">
            <v/>
          </cell>
          <cell r="X166" t="str">
            <v/>
          </cell>
          <cell r="AU166">
            <v>8.877855999999996</v>
          </cell>
          <cell r="AV166">
            <v>9.1940603333333346</v>
          </cell>
          <cell r="AW166">
            <v>9.9217400000000016</v>
          </cell>
          <cell r="AX166" t="str">
            <v/>
          </cell>
          <cell r="AY166" t="str">
            <v/>
          </cell>
          <cell r="AZ166" t="str">
            <v/>
          </cell>
          <cell r="BA166" t="str">
            <v/>
          </cell>
          <cell r="BB166" t="str">
            <v/>
          </cell>
          <cell r="BC166" t="str">
            <v/>
          </cell>
          <cell r="BD166" t="str">
            <v/>
          </cell>
          <cell r="BE166">
            <v>9.2041193333333347</v>
          </cell>
          <cell r="BF166">
            <v>9.3141910833333341</v>
          </cell>
          <cell r="BG166">
            <v>9.0232834999999998</v>
          </cell>
          <cell r="BH166" t="str">
            <v/>
          </cell>
          <cell r="BI166" t="str">
            <v/>
          </cell>
          <cell r="BJ166" t="str">
            <v/>
          </cell>
          <cell r="BK166" t="str">
            <v/>
          </cell>
          <cell r="BL166" t="str">
            <v/>
          </cell>
          <cell r="BM166" t="str">
            <v/>
          </cell>
          <cell r="BN166" t="str">
            <v/>
          </cell>
          <cell r="BO166">
            <v>9.331218777777778</v>
          </cell>
          <cell r="BP166">
            <v>9.1805313055555562</v>
          </cell>
        </row>
        <row r="167">
          <cell r="C167">
            <v>28.153427000000001</v>
          </cell>
          <cell r="D167">
            <v>27.773675999999998</v>
          </cell>
          <cell r="E167">
            <v>28.029699999999998</v>
          </cell>
          <cell r="F167" t="str">
            <v/>
          </cell>
          <cell r="G167" t="str">
            <v/>
          </cell>
          <cell r="H167" t="str">
            <v/>
          </cell>
          <cell r="I167" t="str">
            <v/>
          </cell>
          <cell r="J167" t="str">
            <v/>
          </cell>
          <cell r="K167" t="str">
            <v/>
          </cell>
          <cell r="L167" t="str">
            <v/>
          </cell>
          <cell r="O167">
            <v>28.610804000000002</v>
          </cell>
          <cell r="P167">
            <v>28.961366999999999</v>
          </cell>
          <cell r="Q167">
            <v>27.711819999999999</v>
          </cell>
          <cell r="R167" t="str">
            <v/>
          </cell>
          <cell r="S167" t="str">
            <v/>
          </cell>
          <cell r="T167" t="str">
            <v/>
          </cell>
          <cell r="U167" t="str">
            <v/>
          </cell>
          <cell r="V167" t="str">
            <v/>
          </cell>
          <cell r="W167" t="str">
            <v/>
          </cell>
          <cell r="X167" t="str">
            <v/>
          </cell>
          <cell r="AU167">
            <v>13.927003999999998</v>
          </cell>
          <cell r="AV167">
            <v>13.484476333333332</v>
          </cell>
          <cell r="AW167">
            <v>13.526279999999998</v>
          </cell>
          <cell r="AX167" t="str">
            <v/>
          </cell>
          <cell r="AY167" t="str">
            <v/>
          </cell>
          <cell r="AZ167" t="str">
            <v/>
          </cell>
          <cell r="BA167" t="str">
            <v/>
          </cell>
          <cell r="BB167" t="str">
            <v/>
          </cell>
          <cell r="BC167" t="str">
            <v/>
          </cell>
          <cell r="BD167" t="str">
            <v/>
          </cell>
          <cell r="BE167">
            <v>13.892661333333336</v>
          </cell>
          <cell r="BF167">
            <v>13.829826083333334</v>
          </cell>
          <cell r="BG167">
            <v>12.830543499999999</v>
          </cell>
          <cell r="BH167" t="str">
            <v/>
          </cell>
          <cell r="BI167" t="str">
            <v/>
          </cell>
          <cell r="BJ167" t="str">
            <v/>
          </cell>
          <cell r="BK167" t="str">
            <v/>
          </cell>
          <cell r="BL167" t="str">
            <v/>
          </cell>
          <cell r="BM167" t="str">
            <v/>
          </cell>
          <cell r="BN167" t="str">
            <v/>
          </cell>
          <cell r="BO167">
            <v>13.64592011111111</v>
          </cell>
          <cell r="BP167">
            <v>13.517676972222224</v>
          </cell>
        </row>
        <row r="168">
          <cell r="C168">
            <v>21.746804999999998</v>
          </cell>
          <cell r="D168">
            <v>23.182022</v>
          </cell>
          <cell r="E168">
            <v>23.472078</v>
          </cell>
          <cell r="F168" t="str">
            <v/>
          </cell>
          <cell r="G168" t="str">
            <v/>
          </cell>
          <cell r="H168" t="str">
            <v/>
          </cell>
          <cell r="I168" t="str">
            <v/>
          </cell>
          <cell r="J168" t="str">
            <v/>
          </cell>
          <cell r="K168" t="str">
            <v/>
          </cell>
          <cell r="L168" t="str">
            <v/>
          </cell>
          <cell r="O168">
            <v>22.914639999999999</v>
          </cell>
          <cell r="P168">
            <v>23.713055000000001</v>
          </cell>
          <cell r="Q168">
            <v>23.123638</v>
          </cell>
          <cell r="R168" t="str">
            <v/>
          </cell>
          <cell r="S168" t="str">
            <v/>
          </cell>
          <cell r="T168" t="str">
            <v/>
          </cell>
          <cell r="U168" t="str">
            <v/>
          </cell>
          <cell r="V168" t="str">
            <v/>
          </cell>
          <cell r="W168" t="str">
            <v/>
          </cell>
          <cell r="X168" t="str">
            <v/>
          </cell>
          <cell r="AU168">
            <v>7.5203819999999961</v>
          </cell>
          <cell r="AV168">
            <v>8.8928223333333332</v>
          </cell>
          <cell r="AW168">
            <v>8.9686579999999996</v>
          </cell>
          <cell r="AX168" t="str">
            <v/>
          </cell>
          <cell r="AY168" t="str">
            <v/>
          </cell>
          <cell r="AZ168" t="str">
            <v/>
          </cell>
          <cell r="BA168" t="str">
            <v/>
          </cell>
          <cell r="BB168" t="str">
            <v/>
          </cell>
          <cell r="BC168" t="str">
            <v/>
          </cell>
          <cell r="BD168" t="str">
            <v/>
          </cell>
          <cell r="BE168">
            <v>8.1964973333333333</v>
          </cell>
          <cell r="BF168">
            <v>8.5815140833333352</v>
          </cell>
          <cell r="BG168">
            <v>8.2423614999999995</v>
          </cell>
          <cell r="BH168" t="str">
            <v/>
          </cell>
          <cell r="BI168" t="str">
            <v/>
          </cell>
          <cell r="BJ168" t="str">
            <v/>
          </cell>
          <cell r="BK168" t="str">
            <v/>
          </cell>
          <cell r="BL168" t="str">
            <v/>
          </cell>
          <cell r="BM168" t="str">
            <v/>
          </cell>
          <cell r="BN168" t="str">
            <v/>
          </cell>
          <cell r="BO168">
            <v>8.4606207777777769</v>
          </cell>
          <cell r="BP168">
            <v>8.3401243055555554</v>
          </cell>
        </row>
        <row r="169">
          <cell r="C169">
            <v>18.396235999999998</v>
          </cell>
          <cell r="D169">
            <v>18.173862</v>
          </cell>
          <cell r="E169">
            <v>18.622648000000002</v>
          </cell>
          <cell r="F169" t="str">
            <v/>
          </cell>
          <cell r="G169" t="str">
            <v/>
          </cell>
          <cell r="H169" t="str">
            <v/>
          </cell>
          <cell r="I169" t="str">
            <v/>
          </cell>
          <cell r="J169" t="str">
            <v/>
          </cell>
          <cell r="K169" t="str">
            <v/>
          </cell>
          <cell r="L169" t="str">
            <v/>
          </cell>
          <cell r="O169">
            <v>18.444510999999999</v>
          </cell>
          <cell r="P169">
            <v>18.915443</v>
          </cell>
          <cell r="Q169">
            <v>18.786981999999998</v>
          </cell>
          <cell r="R169" t="str">
            <v/>
          </cell>
          <cell r="S169" t="str">
            <v/>
          </cell>
          <cell r="T169" t="str">
            <v/>
          </cell>
          <cell r="U169" t="str">
            <v/>
          </cell>
          <cell r="V169" t="str">
            <v/>
          </cell>
          <cell r="W169" t="str">
            <v/>
          </cell>
          <cell r="X169" t="str">
            <v/>
          </cell>
          <cell r="AU169">
            <v>4.169812999999996</v>
          </cell>
          <cell r="AV169">
            <v>3.884662333333333</v>
          </cell>
          <cell r="AW169">
            <v>4.1192280000000014</v>
          </cell>
          <cell r="AX169" t="str">
            <v/>
          </cell>
          <cell r="AY169" t="str">
            <v/>
          </cell>
          <cell r="AZ169" t="str">
            <v/>
          </cell>
          <cell r="BA169" t="str">
            <v/>
          </cell>
          <cell r="BB169" t="str">
            <v/>
          </cell>
          <cell r="BC169" t="str">
            <v/>
          </cell>
          <cell r="BD169" t="str">
            <v/>
          </cell>
          <cell r="BE169">
            <v>3.7263683333333333</v>
          </cell>
          <cell r="BF169">
            <v>3.7839020833333343</v>
          </cell>
          <cell r="BG169">
            <v>3.9057054999999981</v>
          </cell>
          <cell r="BH169" t="str">
            <v/>
          </cell>
          <cell r="BI169" t="str">
            <v/>
          </cell>
          <cell r="BJ169" t="str">
            <v/>
          </cell>
          <cell r="BK169" t="str">
            <v/>
          </cell>
          <cell r="BL169" t="str">
            <v/>
          </cell>
          <cell r="BM169" t="str">
            <v/>
          </cell>
          <cell r="BN169" t="str">
            <v/>
          </cell>
          <cell r="BO169">
            <v>4.0579011111111098</v>
          </cell>
          <cell r="BP169">
            <v>3.8053253055555554</v>
          </cell>
        </row>
        <row r="170">
          <cell r="C170">
            <v>23.99614</v>
          </cell>
          <cell r="D170">
            <v>24.29457</v>
          </cell>
          <cell r="E170">
            <v>24.637464999999999</v>
          </cell>
          <cell r="F170" t="str">
            <v/>
          </cell>
          <cell r="G170" t="str">
            <v/>
          </cell>
          <cell r="H170" t="str">
            <v/>
          </cell>
          <cell r="I170" t="str">
            <v/>
          </cell>
          <cell r="J170" t="str">
            <v/>
          </cell>
          <cell r="K170" t="str">
            <v/>
          </cell>
          <cell r="L170" t="str">
            <v/>
          </cell>
          <cell r="O170">
            <v>24.603899999999999</v>
          </cell>
          <cell r="P170">
            <v>25.132550999999999</v>
          </cell>
          <cell r="Q170">
            <v>24.882359999999998</v>
          </cell>
          <cell r="R170" t="str">
            <v/>
          </cell>
          <cell r="S170" t="str">
            <v/>
          </cell>
          <cell r="T170" t="str">
            <v/>
          </cell>
          <cell r="U170" t="str">
            <v/>
          </cell>
          <cell r="V170" t="str">
            <v/>
          </cell>
          <cell r="W170" t="str">
            <v/>
          </cell>
          <cell r="X170" t="str">
            <v/>
          </cell>
          <cell r="AU170">
            <v>9.7697169999999982</v>
          </cell>
          <cell r="AV170">
            <v>10.005370333333333</v>
          </cell>
          <cell r="AW170">
            <v>10.134044999999999</v>
          </cell>
          <cell r="AX170" t="str">
            <v/>
          </cell>
          <cell r="AY170" t="str">
            <v/>
          </cell>
          <cell r="AZ170" t="str">
            <v/>
          </cell>
          <cell r="BA170" t="str">
            <v/>
          </cell>
          <cell r="BB170" t="str">
            <v/>
          </cell>
          <cell r="BC170" t="str">
            <v/>
          </cell>
          <cell r="BD170" t="str">
            <v/>
          </cell>
          <cell r="BE170">
            <v>9.8857573333333342</v>
          </cell>
          <cell r="BF170">
            <v>10.001010083333334</v>
          </cell>
          <cell r="BG170">
            <v>10.001083499999998</v>
          </cell>
          <cell r="BH170" t="str">
            <v/>
          </cell>
          <cell r="BI170" t="str">
            <v/>
          </cell>
          <cell r="BJ170" t="str">
            <v/>
          </cell>
          <cell r="BK170" t="str">
            <v/>
          </cell>
          <cell r="BL170" t="str">
            <v/>
          </cell>
          <cell r="BM170" t="str">
            <v/>
          </cell>
          <cell r="BN170" t="str">
            <v/>
          </cell>
          <cell r="BO170">
            <v>9.9697107777777774</v>
          </cell>
          <cell r="BP170">
            <v>9.9626169722222215</v>
          </cell>
        </row>
        <row r="171">
          <cell r="C171">
            <v>22.985092000000002</v>
          </cell>
          <cell r="D171">
            <v>22.629612000000002</v>
          </cell>
          <cell r="E171">
            <v>22.164303</v>
          </cell>
          <cell r="F171" t="str">
            <v/>
          </cell>
          <cell r="G171" t="str">
            <v/>
          </cell>
          <cell r="H171" t="str">
            <v/>
          </cell>
          <cell r="I171" t="str">
            <v/>
          </cell>
          <cell r="J171" t="str">
            <v/>
          </cell>
          <cell r="K171" t="str">
            <v/>
          </cell>
          <cell r="L171" t="str">
            <v/>
          </cell>
          <cell r="O171">
            <v>22.26482</v>
          </cell>
          <cell r="P171">
            <v>23.691421999999999</v>
          </cell>
          <cell r="Q171">
            <v>22.727035999999998</v>
          </cell>
          <cell r="R171" t="str">
            <v/>
          </cell>
          <cell r="S171" t="str">
            <v/>
          </cell>
          <cell r="T171" t="str">
            <v/>
          </cell>
          <cell r="U171" t="str">
            <v/>
          </cell>
          <cell r="V171" t="str">
            <v/>
          </cell>
          <cell r="W171" t="str">
            <v/>
          </cell>
          <cell r="X171" t="str">
            <v/>
          </cell>
          <cell r="AU171">
            <v>8.7586689999999994</v>
          </cell>
          <cell r="AV171">
            <v>8.3404123333333349</v>
          </cell>
          <cell r="AW171">
            <v>7.6608830000000001</v>
          </cell>
          <cell r="AX171" t="str">
            <v/>
          </cell>
          <cell r="AY171" t="str">
            <v/>
          </cell>
          <cell r="AZ171" t="str">
            <v/>
          </cell>
          <cell r="BA171" t="str">
            <v/>
          </cell>
          <cell r="BB171" t="str">
            <v/>
          </cell>
          <cell r="BC171" t="str">
            <v/>
          </cell>
          <cell r="BD171" t="str">
            <v/>
          </cell>
          <cell r="BE171">
            <v>7.546677333333335</v>
          </cell>
          <cell r="BF171">
            <v>8.5598810833333339</v>
          </cell>
          <cell r="BG171">
            <v>7.845759499999998</v>
          </cell>
          <cell r="BH171" t="str">
            <v/>
          </cell>
          <cell r="BI171" t="str">
            <v/>
          </cell>
          <cell r="BJ171" t="str">
            <v/>
          </cell>
          <cell r="BK171" t="str">
            <v/>
          </cell>
          <cell r="BL171" t="str">
            <v/>
          </cell>
          <cell r="BM171" t="str">
            <v/>
          </cell>
          <cell r="BN171" t="str">
            <v/>
          </cell>
          <cell r="BO171">
            <v>8.2533214444444454</v>
          </cell>
          <cell r="BP171">
            <v>7.9841059722222214</v>
          </cell>
        </row>
        <row r="172">
          <cell r="C172">
            <v>24.734928</v>
          </cell>
          <cell r="D172">
            <v>22.473621000000001</v>
          </cell>
          <cell r="E172">
            <v>23.33719</v>
          </cell>
          <cell r="F172" t="str">
            <v/>
          </cell>
          <cell r="G172" t="str">
            <v/>
          </cell>
          <cell r="H172" t="str">
            <v/>
          </cell>
          <cell r="I172" t="str">
            <v/>
          </cell>
          <cell r="J172" t="str">
            <v/>
          </cell>
          <cell r="K172" t="str">
            <v/>
          </cell>
          <cell r="L172" t="str">
            <v/>
          </cell>
          <cell r="O172">
            <v>23.928429999999999</v>
          </cell>
          <cell r="P172">
            <v>25.793534999999999</v>
          </cell>
          <cell r="Q172">
            <v>24.030027</v>
          </cell>
          <cell r="R172" t="str">
            <v/>
          </cell>
          <cell r="S172" t="str">
            <v/>
          </cell>
          <cell r="T172" t="str">
            <v/>
          </cell>
          <cell r="U172" t="str">
            <v/>
          </cell>
          <cell r="V172" t="str">
            <v/>
          </cell>
          <cell r="W172" t="str">
            <v/>
          </cell>
          <cell r="X172" t="str">
            <v/>
          </cell>
          <cell r="AU172">
            <v>10.508504999999998</v>
          </cell>
          <cell r="AV172">
            <v>8.1844213333333347</v>
          </cell>
          <cell r="AW172">
            <v>8.8337699999999995</v>
          </cell>
          <cell r="AX172" t="str">
            <v/>
          </cell>
          <cell r="AY172" t="str">
            <v/>
          </cell>
          <cell r="AZ172" t="str">
            <v/>
          </cell>
          <cell r="BA172" t="str">
            <v/>
          </cell>
          <cell r="BB172" t="str">
            <v/>
          </cell>
          <cell r="BC172" t="str">
            <v/>
          </cell>
          <cell r="BD172" t="str">
            <v/>
          </cell>
          <cell r="BE172">
            <v>9.2102873333333335</v>
          </cell>
          <cell r="BF172">
            <v>10.661994083333333</v>
          </cell>
          <cell r="BG172">
            <v>9.1487505000000002</v>
          </cell>
          <cell r="BH172" t="str">
            <v/>
          </cell>
          <cell r="BI172" t="str">
            <v/>
          </cell>
          <cell r="BJ172" t="str">
            <v/>
          </cell>
          <cell r="BK172" t="str">
            <v/>
          </cell>
          <cell r="BL172" t="str">
            <v/>
          </cell>
          <cell r="BM172" t="str">
            <v/>
          </cell>
          <cell r="BN172" t="str">
            <v/>
          </cell>
          <cell r="BO172">
            <v>9.1755654444444446</v>
          </cell>
          <cell r="BP172">
            <v>9.6736773055555556</v>
          </cell>
        </row>
        <row r="173">
          <cell r="C173">
            <v>21.406379999999999</v>
          </cell>
          <cell r="D173">
            <v>21.361295999999999</v>
          </cell>
          <cell r="E173">
            <v>22.683426000000001</v>
          </cell>
          <cell r="F173" t="str">
            <v/>
          </cell>
          <cell r="G173" t="str">
            <v/>
          </cell>
          <cell r="H173" t="str">
            <v/>
          </cell>
          <cell r="I173" t="str">
            <v/>
          </cell>
          <cell r="J173" t="str">
            <v/>
          </cell>
          <cell r="K173" t="str">
            <v/>
          </cell>
          <cell r="L173" t="str">
            <v/>
          </cell>
          <cell r="O173">
            <v>22.429552000000001</v>
          </cell>
          <cell r="P173">
            <v>23.407762999999999</v>
          </cell>
          <cell r="Q173">
            <v>22.379474999999999</v>
          </cell>
          <cell r="R173" t="str">
            <v/>
          </cell>
          <cell r="S173" t="str">
            <v/>
          </cell>
          <cell r="T173" t="str">
            <v/>
          </cell>
          <cell r="U173" t="str">
            <v/>
          </cell>
          <cell r="V173" t="str">
            <v/>
          </cell>
          <cell r="W173" t="str">
            <v/>
          </cell>
          <cell r="X173" t="str">
            <v/>
          </cell>
          <cell r="AU173">
            <v>7.1799569999999964</v>
          </cell>
          <cell r="AV173">
            <v>7.0720963333333327</v>
          </cell>
          <cell r="AW173">
            <v>8.1800060000000006</v>
          </cell>
          <cell r="AX173" t="str">
            <v/>
          </cell>
          <cell r="AY173" t="str">
            <v/>
          </cell>
          <cell r="AZ173" t="str">
            <v/>
          </cell>
          <cell r="BA173" t="str">
            <v/>
          </cell>
          <cell r="BB173" t="str">
            <v/>
          </cell>
          <cell r="BC173" t="str">
            <v/>
          </cell>
          <cell r="BD173" t="str">
            <v/>
          </cell>
          <cell r="BE173">
            <v>7.7114093333333358</v>
          </cell>
          <cell r="BF173">
            <v>8.2762220833333338</v>
          </cell>
          <cell r="BG173">
            <v>7.4981984999999991</v>
          </cell>
          <cell r="BH173" t="str">
            <v/>
          </cell>
          <cell r="BI173" t="str">
            <v/>
          </cell>
          <cell r="BJ173" t="str">
            <v/>
          </cell>
          <cell r="BK173" t="str">
            <v/>
          </cell>
          <cell r="BL173" t="str">
            <v/>
          </cell>
          <cell r="BM173" t="str">
            <v/>
          </cell>
          <cell r="BN173" t="str">
            <v/>
          </cell>
          <cell r="BO173">
            <v>7.4773531111111096</v>
          </cell>
          <cell r="BP173">
            <v>7.828609972222222</v>
          </cell>
        </row>
        <row r="174">
          <cell r="C174">
            <v>29.022970000000001</v>
          </cell>
          <cell r="D174">
            <v>29.840878</v>
          </cell>
          <cell r="E174">
            <v>30.542190000000002</v>
          </cell>
          <cell r="F174" t="str">
            <v/>
          </cell>
          <cell r="G174" t="str">
            <v/>
          </cell>
          <cell r="H174" t="str">
            <v/>
          </cell>
          <cell r="I174" t="str">
            <v/>
          </cell>
          <cell r="J174" t="str">
            <v/>
          </cell>
          <cell r="K174" t="str">
            <v/>
          </cell>
          <cell r="L174" t="str">
            <v/>
          </cell>
          <cell r="O174">
            <v>31.892561000000001</v>
          </cell>
          <cell r="P174">
            <v>32.432246999999997</v>
          </cell>
          <cell r="Q174">
            <v>31.486767</v>
          </cell>
          <cell r="R174" t="str">
            <v/>
          </cell>
          <cell r="S174" t="str">
            <v/>
          </cell>
          <cell r="T174" t="str">
            <v/>
          </cell>
          <cell r="U174" t="str">
            <v/>
          </cell>
          <cell r="V174" t="str">
            <v/>
          </cell>
          <cell r="W174" t="str">
            <v/>
          </cell>
          <cell r="X174" t="str">
            <v/>
          </cell>
          <cell r="AU174">
            <v>14.796546999999999</v>
          </cell>
          <cell r="AV174">
            <v>15.551678333333333</v>
          </cell>
          <cell r="AW174">
            <v>16.03877</v>
          </cell>
          <cell r="AX174" t="str">
            <v/>
          </cell>
          <cell r="AY174" t="str">
            <v/>
          </cell>
          <cell r="AZ174" t="str">
            <v/>
          </cell>
          <cell r="BA174" t="str">
            <v/>
          </cell>
          <cell r="BB174" t="str">
            <v/>
          </cell>
          <cell r="BC174" t="str">
            <v/>
          </cell>
          <cell r="BD174" t="str">
            <v/>
          </cell>
          <cell r="BE174">
            <v>17.174418333333335</v>
          </cell>
          <cell r="BF174">
            <v>17.300706083333331</v>
          </cell>
          <cell r="BG174">
            <v>16.605490500000002</v>
          </cell>
          <cell r="BH174" t="str">
            <v/>
          </cell>
          <cell r="BI174" t="str">
            <v/>
          </cell>
          <cell r="BJ174" t="str">
            <v/>
          </cell>
          <cell r="BK174" t="str">
            <v/>
          </cell>
          <cell r="BL174" t="str">
            <v/>
          </cell>
          <cell r="BM174" t="str">
            <v/>
          </cell>
          <cell r="BN174" t="str">
            <v/>
          </cell>
          <cell r="BO174">
            <v>15.462331777777777</v>
          </cell>
          <cell r="BP174">
            <v>17.026871638888888</v>
          </cell>
        </row>
        <row r="175">
          <cell r="C175">
            <v>21.671313999999999</v>
          </cell>
          <cell r="D175">
            <v>21.491385000000001</v>
          </cell>
          <cell r="E175">
            <v>21.954412000000001</v>
          </cell>
          <cell r="F175" t="str">
            <v/>
          </cell>
          <cell r="G175" t="str">
            <v/>
          </cell>
          <cell r="H175" t="str">
            <v/>
          </cell>
          <cell r="I175" t="str">
            <v/>
          </cell>
          <cell r="J175" t="str">
            <v/>
          </cell>
          <cell r="K175" t="str">
            <v/>
          </cell>
          <cell r="L175" t="str">
            <v/>
          </cell>
          <cell r="O175">
            <v>21.661058000000001</v>
          </cell>
          <cell r="P175">
            <v>22.958855</v>
          </cell>
          <cell r="Q175">
            <v>21.591069999999998</v>
          </cell>
          <cell r="R175" t="str">
            <v/>
          </cell>
          <cell r="S175" t="str">
            <v/>
          </cell>
          <cell r="T175" t="str">
            <v/>
          </cell>
          <cell r="U175" t="str">
            <v/>
          </cell>
          <cell r="V175" t="str">
            <v/>
          </cell>
          <cell r="W175" t="str">
            <v/>
          </cell>
          <cell r="X175" t="str">
            <v/>
          </cell>
          <cell r="AU175">
            <v>7.4448909999999966</v>
          </cell>
          <cell r="AV175">
            <v>7.2021853333333343</v>
          </cell>
          <cell r="AW175">
            <v>7.4509920000000012</v>
          </cell>
          <cell r="AX175" t="str">
            <v/>
          </cell>
          <cell r="AY175" t="str">
            <v/>
          </cell>
          <cell r="AZ175" t="str">
            <v/>
          </cell>
          <cell r="BA175" t="str">
            <v/>
          </cell>
          <cell r="BB175" t="str">
            <v/>
          </cell>
          <cell r="BC175" t="str">
            <v/>
          </cell>
          <cell r="BD175" t="str">
            <v/>
          </cell>
          <cell r="BE175">
            <v>6.9429153333333353</v>
          </cell>
          <cell r="BF175">
            <v>7.8273140833333343</v>
          </cell>
          <cell r="BG175">
            <v>6.7097934999999982</v>
          </cell>
          <cell r="BH175" t="str">
            <v/>
          </cell>
          <cell r="BI175" t="str">
            <v/>
          </cell>
          <cell r="BJ175" t="str">
            <v/>
          </cell>
          <cell r="BK175" t="str">
            <v/>
          </cell>
          <cell r="BL175" t="str">
            <v/>
          </cell>
          <cell r="BM175" t="str">
            <v/>
          </cell>
          <cell r="BN175" t="str">
            <v/>
          </cell>
          <cell r="BO175">
            <v>7.3660227777777765</v>
          </cell>
          <cell r="BP175">
            <v>7.1600076388888896</v>
          </cell>
        </row>
        <row r="176">
          <cell r="C176">
            <v>35</v>
          </cell>
          <cell r="D176">
            <v>27.887308000000001</v>
          </cell>
          <cell r="E176">
            <v>29.623709999999999</v>
          </cell>
          <cell r="F176" t="str">
            <v/>
          </cell>
          <cell r="G176" t="str">
            <v/>
          </cell>
          <cell r="H176" t="str">
            <v/>
          </cell>
          <cell r="I176" t="str">
            <v/>
          </cell>
          <cell r="J176" t="str">
            <v/>
          </cell>
          <cell r="K176" t="str">
            <v/>
          </cell>
          <cell r="L176" t="str">
            <v/>
          </cell>
          <cell r="O176">
            <v>31.591232000000002</v>
          </cell>
          <cell r="P176">
            <v>31.747335</v>
          </cell>
          <cell r="Q176">
            <v>29.604340000000001</v>
          </cell>
          <cell r="R176" t="str">
            <v/>
          </cell>
          <cell r="S176" t="str">
            <v/>
          </cell>
          <cell r="T176" t="str">
            <v/>
          </cell>
          <cell r="U176" t="str">
            <v/>
          </cell>
          <cell r="V176" t="str">
            <v/>
          </cell>
          <cell r="W176" t="str">
            <v/>
          </cell>
          <cell r="X176" t="str">
            <v/>
          </cell>
          <cell r="AU176">
            <v>20.773576999999996</v>
          </cell>
          <cell r="AV176">
            <v>13.598108333333334</v>
          </cell>
          <cell r="AW176">
            <v>15.120289999999999</v>
          </cell>
          <cell r="AX176" t="str">
            <v/>
          </cell>
          <cell r="AY176" t="str">
            <v/>
          </cell>
          <cell r="AZ176" t="str">
            <v/>
          </cell>
          <cell r="BA176" t="str">
            <v/>
          </cell>
          <cell r="BB176" t="str">
            <v/>
          </cell>
          <cell r="BC176" t="str">
            <v/>
          </cell>
          <cell r="BD176" t="str">
            <v/>
          </cell>
          <cell r="BE176">
            <v>16.873089333333336</v>
          </cell>
          <cell r="BF176">
            <v>16.615794083333334</v>
          </cell>
          <cell r="BG176">
            <v>14.7230635</v>
          </cell>
          <cell r="BH176" t="str">
            <v/>
          </cell>
          <cell r="BI176" t="str">
            <v/>
          </cell>
          <cell r="BJ176" t="str">
            <v/>
          </cell>
          <cell r="BK176" t="str">
            <v/>
          </cell>
          <cell r="BL176" t="str">
            <v/>
          </cell>
          <cell r="BM176" t="str">
            <v/>
          </cell>
          <cell r="BN176" t="str">
            <v/>
          </cell>
          <cell r="BO176">
            <v>16.49732511111111</v>
          </cell>
          <cell r="BP176">
            <v>16.070648972222223</v>
          </cell>
        </row>
        <row r="177">
          <cell r="C177">
            <v>21.135479</v>
          </cell>
          <cell r="D177">
            <v>20.702929000000001</v>
          </cell>
          <cell r="E177">
            <v>21.533297000000001</v>
          </cell>
          <cell r="F177" t="str">
            <v/>
          </cell>
          <cell r="G177" t="str">
            <v/>
          </cell>
          <cell r="H177" t="str">
            <v/>
          </cell>
          <cell r="I177" t="str">
            <v/>
          </cell>
          <cell r="J177" t="str">
            <v/>
          </cell>
          <cell r="K177" t="str">
            <v/>
          </cell>
          <cell r="L177" t="str">
            <v/>
          </cell>
          <cell r="O177">
            <v>21.473215</v>
          </cell>
          <cell r="P177">
            <v>22.279432</v>
          </cell>
          <cell r="Q177">
            <v>21.806217</v>
          </cell>
          <cell r="R177" t="str">
            <v/>
          </cell>
          <cell r="S177" t="str">
            <v/>
          </cell>
          <cell r="T177" t="str">
            <v/>
          </cell>
          <cell r="U177" t="str">
            <v/>
          </cell>
          <cell r="V177" t="str">
            <v/>
          </cell>
          <cell r="W177" t="str">
            <v/>
          </cell>
          <cell r="X177" t="str">
            <v/>
          </cell>
          <cell r="AU177">
            <v>6.9090559999999979</v>
          </cell>
          <cell r="AV177">
            <v>6.4137293333333343</v>
          </cell>
          <cell r="AW177">
            <v>7.0298770000000008</v>
          </cell>
          <cell r="AX177" t="str">
            <v/>
          </cell>
          <cell r="AY177" t="str">
            <v/>
          </cell>
          <cell r="AZ177" t="str">
            <v/>
          </cell>
          <cell r="BA177" t="str">
            <v/>
          </cell>
          <cell r="BB177" t="str">
            <v/>
          </cell>
          <cell r="BC177" t="str">
            <v/>
          </cell>
          <cell r="BD177" t="str">
            <v/>
          </cell>
          <cell r="BE177">
            <v>6.7550723333333345</v>
          </cell>
          <cell r="BF177">
            <v>7.1478910833333344</v>
          </cell>
          <cell r="BG177">
            <v>6.9249404999999999</v>
          </cell>
          <cell r="BH177" t="str">
            <v/>
          </cell>
          <cell r="BI177" t="str">
            <v/>
          </cell>
          <cell r="BJ177" t="str">
            <v/>
          </cell>
          <cell r="BK177" t="str">
            <v/>
          </cell>
          <cell r="BL177" t="str">
            <v/>
          </cell>
          <cell r="BM177" t="str">
            <v/>
          </cell>
          <cell r="BN177" t="str">
            <v/>
          </cell>
          <cell r="BO177">
            <v>6.7842207777777785</v>
          </cell>
          <cell r="BP177">
            <v>6.9426346388888902</v>
          </cell>
        </row>
        <row r="178">
          <cell r="C178">
            <v>20.206876999999999</v>
          </cell>
          <cell r="D178">
            <v>18.930311</v>
          </cell>
          <cell r="E178">
            <v>19.814115999999999</v>
          </cell>
          <cell r="F178" t="str">
            <v/>
          </cell>
          <cell r="G178" t="str">
            <v/>
          </cell>
          <cell r="H178" t="str">
            <v/>
          </cell>
          <cell r="I178" t="str">
            <v/>
          </cell>
          <cell r="J178" t="str">
            <v/>
          </cell>
          <cell r="K178" t="str">
            <v/>
          </cell>
          <cell r="L178" t="str">
            <v/>
          </cell>
          <cell r="O178">
            <v>18.664615999999999</v>
          </cell>
          <cell r="P178">
            <v>20.661073999999999</v>
          </cell>
          <cell r="Q178">
            <v>18.962295999999998</v>
          </cell>
          <cell r="R178" t="str">
            <v/>
          </cell>
          <cell r="S178" t="str">
            <v/>
          </cell>
          <cell r="T178" t="str">
            <v/>
          </cell>
          <cell r="U178" t="str">
            <v/>
          </cell>
          <cell r="V178" t="str">
            <v/>
          </cell>
          <cell r="W178" t="str">
            <v/>
          </cell>
          <cell r="X178" t="str">
            <v/>
          </cell>
          <cell r="AU178">
            <v>5.9804539999999964</v>
          </cell>
          <cell r="AV178">
            <v>4.6411113333333329</v>
          </cell>
          <cell r="AW178">
            <v>5.3106959999999983</v>
          </cell>
          <cell r="AX178" t="str">
            <v/>
          </cell>
          <cell r="AY178" t="str">
            <v/>
          </cell>
          <cell r="AZ178" t="str">
            <v/>
          </cell>
          <cell r="BA178" t="str">
            <v/>
          </cell>
          <cell r="BB178" t="str">
            <v/>
          </cell>
          <cell r="BC178" t="str">
            <v/>
          </cell>
          <cell r="BD178" t="str">
            <v/>
          </cell>
          <cell r="BE178">
            <v>3.9464733333333335</v>
          </cell>
          <cell r="BF178">
            <v>5.5295330833333338</v>
          </cell>
          <cell r="BG178">
            <v>4.0810194999999982</v>
          </cell>
          <cell r="BH178" t="str">
            <v/>
          </cell>
          <cell r="BI178" t="str">
            <v/>
          </cell>
          <cell r="BJ178" t="str">
            <v/>
          </cell>
          <cell r="BK178" t="str">
            <v/>
          </cell>
          <cell r="BL178" t="str">
            <v/>
          </cell>
          <cell r="BM178" t="str">
            <v/>
          </cell>
          <cell r="BN178" t="str">
            <v/>
          </cell>
          <cell r="BO178">
            <v>5.3107537777777756</v>
          </cell>
          <cell r="BP178">
            <v>4.5190086388888888</v>
          </cell>
        </row>
        <row r="179">
          <cell r="C179">
            <v>30.801582</v>
          </cell>
          <cell r="D179">
            <v>29.610567</v>
          </cell>
          <cell r="E179">
            <v>30.410706999999999</v>
          </cell>
          <cell r="F179" t="str">
            <v/>
          </cell>
          <cell r="G179" t="str">
            <v/>
          </cell>
          <cell r="H179" t="str">
            <v/>
          </cell>
          <cell r="I179" t="str">
            <v/>
          </cell>
          <cell r="J179" t="str">
            <v/>
          </cell>
          <cell r="K179" t="str">
            <v/>
          </cell>
          <cell r="L179" t="str">
            <v/>
          </cell>
          <cell r="O179">
            <v>30.024767000000001</v>
          </cell>
          <cell r="P179">
            <v>30.361898</v>
          </cell>
          <cell r="Q179">
            <v>32.466549999999998</v>
          </cell>
          <cell r="R179" t="str">
            <v/>
          </cell>
          <cell r="S179" t="str">
            <v/>
          </cell>
          <cell r="T179" t="str">
            <v/>
          </cell>
          <cell r="U179" t="str">
            <v/>
          </cell>
          <cell r="V179" t="str">
            <v/>
          </cell>
          <cell r="W179" t="str">
            <v/>
          </cell>
          <cell r="X179" t="str">
            <v/>
          </cell>
          <cell r="AU179">
            <v>16.575158999999999</v>
          </cell>
          <cell r="AV179">
            <v>15.321367333333333</v>
          </cell>
          <cell r="AW179">
            <v>15.907286999999998</v>
          </cell>
          <cell r="AX179" t="str">
            <v/>
          </cell>
          <cell r="AY179" t="str">
            <v/>
          </cell>
          <cell r="AZ179" t="str">
            <v/>
          </cell>
          <cell r="BA179" t="str">
            <v/>
          </cell>
          <cell r="BB179" t="str">
            <v/>
          </cell>
          <cell r="BC179" t="str">
            <v/>
          </cell>
          <cell r="BD179" t="str">
            <v/>
          </cell>
          <cell r="BE179">
            <v>15.306624333333335</v>
          </cell>
          <cell r="BF179">
            <v>15.230357083333335</v>
          </cell>
          <cell r="BG179">
            <v>17.5852735</v>
          </cell>
          <cell r="BH179" t="str">
            <v/>
          </cell>
          <cell r="BI179" t="str">
            <v/>
          </cell>
          <cell r="BJ179" t="str">
            <v/>
          </cell>
          <cell r="BK179" t="str">
            <v/>
          </cell>
          <cell r="BL179" t="str">
            <v/>
          </cell>
          <cell r="BM179" t="str">
            <v/>
          </cell>
          <cell r="BN179" t="str">
            <v/>
          </cell>
          <cell r="BO179">
            <v>15.934604444444444</v>
          </cell>
          <cell r="BP179">
            <v>16.040751638888889</v>
          </cell>
        </row>
        <row r="180">
          <cell r="C180">
            <v>32.713881999999998</v>
          </cell>
          <cell r="D180">
            <v>30.599914999999999</v>
          </cell>
          <cell r="E180">
            <v>31.551114999999999</v>
          </cell>
          <cell r="F180" t="str">
            <v/>
          </cell>
          <cell r="G180" t="str">
            <v/>
          </cell>
          <cell r="H180" t="str">
            <v/>
          </cell>
          <cell r="I180" t="str">
            <v/>
          </cell>
          <cell r="J180" t="str">
            <v/>
          </cell>
          <cell r="K180" t="str">
            <v/>
          </cell>
          <cell r="L180" t="str">
            <v/>
          </cell>
          <cell r="O180">
            <v>31.213339000000001</v>
          </cell>
          <cell r="P180">
            <v>31.602101999999999</v>
          </cell>
          <cell r="Q180">
            <v>29.646515000000001</v>
          </cell>
          <cell r="R180" t="str">
            <v/>
          </cell>
          <cell r="S180" t="str">
            <v/>
          </cell>
          <cell r="T180" t="str">
            <v/>
          </cell>
          <cell r="U180" t="str">
            <v/>
          </cell>
          <cell r="V180" t="str">
            <v/>
          </cell>
          <cell r="W180" t="str">
            <v/>
          </cell>
          <cell r="X180" t="str">
            <v/>
          </cell>
          <cell r="AU180">
            <v>18.487458999999994</v>
          </cell>
          <cell r="AV180">
            <v>16.310715333333334</v>
          </cell>
          <cell r="AW180">
            <v>17.047694999999997</v>
          </cell>
          <cell r="AX180" t="str">
            <v/>
          </cell>
          <cell r="AY180" t="str">
            <v/>
          </cell>
          <cell r="AZ180" t="str">
            <v/>
          </cell>
          <cell r="BA180" t="str">
            <v/>
          </cell>
          <cell r="BB180" t="str">
            <v/>
          </cell>
          <cell r="BC180" t="str">
            <v/>
          </cell>
          <cell r="BD180" t="str">
            <v/>
          </cell>
          <cell r="BE180">
            <v>16.495196333333336</v>
          </cell>
          <cell r="BF180">
            <v>16.470561083333333</v>
          </cell>
          <cell r="BG180">
            <v>14.765238500000001</v>
          </cell>
          <cell r="BH180" t="str">
            <v/>
          </cell>
          <cell r="BI180" t="str">
            <v/>
          </cell>
          <cell r="BJ180" t="str">
            <v/>
          </cell>
          <cell r="BK180" t="str">
            <v/>
          </cell>
          <cell r="BL180" t="str">
            <v/>
          </cell>
          <cell r="BM180" t="str">
            <v/>
          </cell>
          <cell r="BN180" t="str">
            <v/>
          </cell>
          <cell r="BO180">
            <v>17.281956444444443</v>
          </cell>
          <cell r="BP180">
            <v>15.910331972222224</v>
          </cell>
        </row>
        <row r="181">
          <cell r="C181">
            <v>29.40785</v>
          </cell>
          <cell r="D181">
            <v>30.162863000000002</v>
          </cell>
          <cell r="E181">
            <v>31.944880999999999</v>
          </cell>
          <cell r="F181" t="str">
            <v/>
          </cell>
          <cell r="G181" t="str">
            <v/>
          </cell>
          <cell r="H181" t="str">
            <v/>
          </cell>
          <cell r="I181" t="str">
            <v/>
          </cell>
          <cell r="J181" t="str">
            <v/>
          </cell>
          <cell r="K181" t="str">
            <v/>
          </cell>
          <cell r="L181" t="str">
            <v/>
          </cell>
          <cell r="O181">
            <v>32.456400000000002</v>
          </cell>
          <cell r="P181">
            <v>31.104431000000002</v>
          </cell>
          <cell r="Q181">
            <v>31.211387999999999</v>
          </cell>
          <cell r="R181" t="str">
            <v/>
          </cell>
          <cell r="S181" t="str">
            <v/>
          </cell>
          <cell r="T181" t="str">
            <v/>
          </cell>
          <cell r="U181" t="str">
            <v/>
          </cell>
          <cell r="V181" t="str">
            <v/>
          </cell>
          <cell r="W181" t="str">
            <v/>
          </cell>
          <cell r="X181" t="str">
            <v/>
          </cell>
          <cell r="AU181">
            <v>15.181426999999998</v>
          </cell>
          <cell r="AV181">
            <v>15.873663333333335</v>
          </cell>
          <cell r="AW181">
            <v>17.441460999999997</v>
          </cell>
          <cell r="AX181" t="str">
            <v/>
          </cell>
          <cell r="AY181" t="str">
            <v/>
          </cell>
          <cell r="AZ181" t="str">
            <v/>
          </cell>
          <cell r="BA181" t="str">
            <v/>
          </cell>
          <cell r="BB181" t="str">
            <v/>
          </cell>
          <cell r="BC181" t="str">
            <v/>
          </cell>
          <cell r="BD181" t="str">
            <v/>
          </cell>
          <cell r="BE181">
            <v>17.738257333333337</v>
          </cell>
          <cell r="BF181">
            <v>15.972890083333336</v>
          </cell>
          <cell r="BG181">
            <v>16.330111500000001</v>
          </cell>
          <cell r="BH181" t="str">
            <v/>
          </cell>
          <cell r="BI181" t="str">
            <v/>
          </cell>
          <cell r="BJ181" t="str">
            <v/>
          </cell>
          <cell r="BK181" t="str">
            <v/>
          </cell>
          <cell r="BL181" t="str">
            <v/>
          </cell>
          <cell r="BM181" t="str">
            <v/>
          </cell>
          <cell r="BN181" t="str">
            <v/>
          </cell>
          <cell r="BO181">
            <v>16.165517111111111</v>
          </cell>
          <cell r="BP181">
            <v>16.680419638888893</v>
          </cell>
        </row>
        <row r="182">
          <cell r="C182">
            <v>12.543478</v>
          </cell>
          <cell r="D182">
            <v>12.34202</v>
          </cell>
          <cell r="E182">
            <v>12.589289000000001</v>
          </cell>
          <cell r="F182" t="str">
            <v/>
          </cell>
          <cell r="G182" t="str">
            <v/>
          </cell>
          <cell r="H182" t="str">
            <v/>
          </cell>
          <cell r="I182" t="str">
            <v/>
          </cell>
          <cell r="J182" t="str">
            <v/>
          </cell>
          <cell r="K182" t="str">
            <v/>
          </cell>
          <cell r="L182" t="str">
            <v/>
          </cell>
          <cell r="O182">
            <v>13.137860999999999</v>
          </cell>
          <cell r="P182">
            <v>14.065462999999999</v>
          </cell>
          <cell r="Q182">
            <v>13.831422999999999</v>
          </cell>
          <cell r="R182" t="str">
            <v/>
          </cell>
          <cell r="S182" t="str">
            <v/>
          </cell>
          <cell r="T182" t="str">
            <v/>
          </cell>
          <cell r="U182" t="str">
            <v/>
          </cell>
          <cell r="V182" t="str">
            <v/>
          </cell>
          <cell r="W182" t="str">
            <v/>
          </cell>
          <cell r="X182" t="str">
            <v/>
          </cell>
          <cell r="AU182">
            <v>-1.6829450000000019</v>
          </cell>
          <cell r="AV182">
            <v>-1.947179666666667</v>
          </cell>
          <cell r="AW182">
            <v>-1.9141309999999994</v>
          </cell>
          <cell r="AX182" t="str">
            <v/>
          </cell>
          <cell r="AY182" t="str">
            <v/>
          </cell>
          <cell r="AZ182" t="str">
            <v/>
          </cell>
          <cell r="BA182" t="str">
            <v/>
          </cell>
          <cell r="BB182" t="str">
            <v/>
          </cell>
          <cell r="BC182" t="str">
            <v/>
          </cell>
          <cell r="BD182" t="str">
            <v/>
          </cell>
          <cell r="BE182">
            <v>-1.5802816666666661</v>
          </cell>
          <cell r="BF182">
            <v>-1.0660779166666661</v>
          </cell>
          <cell r="BG182">
            <v>-1.0498535000000011</v>
          </cell>
          <cell r="BH182" t="str">
            <v/>
          </cell>
          <cell r="BI182" t="str">
            <v/>
          </cell>
          <cell r="BJ182" t="str">
            <v/>
          </cell>
          <cell r="BK182" t="str">
            <v/>
          </cell>
          <cell r="BL182" t="str">
            <v/>
          </cell>
          <cell r="BM182" t="str">
            <v/>
          </cell>
          <cell r="BN182" t="str">
            <v/>
          </cell>
          <cell r="BO182">
            <v>-1.8480852222222228</v>
          </cell>
          <cell r="BP182">
            <v>-1.2320710277777778</v>
          </cell>
        </row>
        <row r="183">
          <cell r="C183">
            <v>12.60989</v>
          </cell>
          <cell r="D183">
            <v>12.288145999999999</v>
          </cell>
          <cell r="E183">
            <v>12.980251000000001</v>
          </cell>
          <cell r="F183" t="str">
            <v/>
          </cell>
          <cell r="G183" t="str">
            <v/>
          </cell>
          <cell r="H183" t="str">
            <v/>
          </cell>
          <cell r="I183" t="str">
            <v/>
          </cell>
          <cell r="J183" t="str">
            <v/>
          </cell>
          <cell r="K183" t="str">
            <v/>
          </cell>
          <cell r="L183" t="str">
            <v/>
          </cell>
          <cell r="O183">
            <v>13.206842999999999</v>
          </cell>
          <cell r="P183">
            <v>13.87926</v>
          </cell>
          <cell r="Q183">
            <v>13.523861999999999</v>
          </cell>
          <cell r="R183" t="str">
            <v/>
          </cell>
          <cell r="S183" t="str">
            <v/>
          </cell>
          <cell r="T183" t="str">
            <v/>
          </cell>
          <cell r="U183" t="str">
            <v/>
          </cell>
          <cell r="V183" t="str">
            <v/>
          </cell>
          <cell r="W183" t="str">
            <v/>
          </cell>
          <cell r="X183" t="str">
            <v/>
          </cell>
          <cell r="AU183">
            <v>-1.6165330000000022</v>
          </cell>
          <cell r="AV183">
            <v>-2.0010536666666674</v>
          </cell>
          <cell r="AW183">
            <v>-1.5231689999999993</v>
          </cell>
          <cell r="AX183" t="str">
            <v/>
          </cell>
          <cell r="AY183" t="str">
            <v/>
          </cell>
          <cell r="AZ183" t="str">
            <v/>
          </cell>
          <cell r="BA183" t="str">
            <v/>
          </cell>
          <cell r="BB183" t="str">
            <v/>
          </cell>
          <cell r="BC183" t="str">
            <v/>
          </cell>
          <cell r="BD183" t="str">
            <v/>
          </cell>
          <cell r="BE183">
            <v>-1.511299666666666</v>
          </cell>
          <cell r="BF183">
            <v>-1.2522809166666651</v>
          </cell>
          <cell r="BG183">
            <v>-1.3574145000000009</v>
          </cell>
          <cell r="BH183" t="str">
            <v/>
          </cell>
          <cell r="BI183" t="str">
            <v/>
          </cell>
          <cell r="BJ183" t="str">
            <v/>
          </cell>
          <cell r="BK183" t="str">
            <v/>
          </cell>
          <cell r="BL183" t="str">
            <v/>
          </cell>
          <cell r="BM183" t="str">
            <v/>
          </cell>
          <cell r="BN183" t="str">
            <v/>
          </cell>
          <cell r="BO183">
            <v>-1.713585222222223</v>
          </cell>
          <cell r="BP183">
            <v>-1.3736650277777773</v>
          </cell>
        </row>
        <row r="184">
          <cell r="C184">
            <v>14.806374999999999</v>
          </cell>
          <cell r="D184">
            <v>14.761418000000001</v>
          </cell>
          <cell r="E184">
            <v>14.837462</v>
          </cell>
          <cell r="F184" t="str">
            <v/>
          </cell>
          <cell r="G184" t="str">
            <v/>
          </cell>
          <cell r="H184" t="str">
            <v/>
          </cell>
          <cell r="I184" t="str">
            <v/>
          </cell>
          <cell r="J184" t="str">
            <v/>
          </cell>
          <cell r="K184" t="str">
            <v/>
          </cell>
          <cell r="L184" t="str">
            <v/>
          </cell>
          <cell r="O184">
            <v>15.554803</v>
          </cell>
          <cell r="P184">
            <v>15.355282000000001</v>
          </cell>
          <cell r="Q184">
            <v>15.406224</v>
          </cell>
          <cell r="R184" t="str">
            <v/>
          </cell>
          <cell r="S184" t="str">
            <v/>
          </cell>
          <cell r="T184" t="str">
            <v/>
          </cell>
          <cell r="U184" t="str">
            <v/>
          </cell>
          <cell r="V184" t="str">
            <v/>
          </cell>
          <cell r="W184" t="str">
            <v/>
          </cell>
          <cell r="X184" t="str">
            <v/>
          </cell>
          <cell r="AU184">
            <v>0.57995199999999691</v>
          </cell>
          <cell r="AV184">
            <v>0.47221833333333407</v>
          </cell>
          <cell r="AW184">
            <v>0.33404200000000017</v>
          </cell>
          <cell r="AX184" t="str">
            <v/>
          </cell>
          <cell r="AY184" t="str">
            <v/>
          </cell>
          <cell r="AZ184" t="str">
            <v/>
          </cell>
          <cell r="BA184" t="str">
            <v/>
          </cell>
          <cell r="BB184" t="str">
            <v/>
          </cell>
          <cell r="BC184" t="str">
            <v/>
          </cell>
          <cell r="BD184" t="str">
            <v/>
          </cell>
          <cell r="BE184">
            <v>0.83666033333333445</v>
          </cell>
          <cell r="BF184">
            <v>0.22374108333333531</v>
          </cell>
          <cell r="BG184">
            <v>0.52494749999999968</v>
          </cell>
          <cell r="BH184" t="str">
            <v/>
          </cell>
          <cell r="BI184" t="str">
            <v/>
          </cell>
          <cell r="BJ184" t="str">
            <v/>
          </cell>
          <cell r="BK184" t="str">
            <v/>
          </cell>
          <cell r="BL184" t="str">
            <v/>
          </cell>
          <cell r="BM184" t="str">
            <v/>
          </cell>
          <cell r="BN184" t="str">
            <v/>
          </cell>
          <cell r="BO184">
            <v>0.46207077777777705</v>
          </cell>
          <cell r="BP184">
            <v>0.52844963888888985</v>
          </cell>
        </row>
        <row r="185">
          <cell r="C185">
            <v>14.959218</v>
          </cell>
          <cell r="D185">
            <v>14.906492</v>
          </cell>
          <cell r="E185">
            <v>15.034993999999999</v>
          </cell>
          <cell r="F185" t="str">
            <v/>
          </cell>
          <cell r="G185" t="str">
            <v/>
          </cell>
          <cell r="H185" t="str">
            <v/>
          </cell>
          <cell r="I185" t="str">
            <v/>
          </cell>
          <cell r="J185" t="str">
            <v/>
          </cell>
          <cell r="K185" t="str">
            <v/>
          </cell>
          <cell r="L185" t="str">
            <v/>
          </cell>
          <cell r="O185">
            <v>15.407814</v>
          </cell>
          <cell r="P185">
            <v>15.408753000000001</v>
          </cell>
          <cell r="Q185">
            <v>15.593743</v>
          </cell>
          <cell r="R185" t="str">
            <v/>
          </cell>
          <cell r="S185" t="str">
            <v/>
          </cell>
          <cell r="T185" t="str">
            <v/>
          </cell>
          <cell r="U185" t="str">
            <v/>
          </cell>
          <cell r="V185" t="str">
            <v/>
          </cell>
          <cell r="W185" t="str">
            <v/>
          </cell>
          <cell r="X185" t="str">
            <v/>
          </cell>
          <cell r="AU185">
            <v>0.73279499999999764</v>
          </cell>
          <cell r="AV185">
            <v>0.61729233333333333</v>
          </cell>
          <cell r="AW185">
            <v>0.5315739999999991</v>
          </cell>
          <cell r="AX185" t="str">
            <v/>
          </cell>
          <cell r="AY185" t="str">
            <v/>
          </cell>
          <cell r="AZ185" t="str">
            <v/>
          </cell>
          <cell r="BA185" t="str">
            <v/>
          </cell>
          <cell r="BB185" t="str">
            <v/>
          </cell>
          <cell r="BC185" t="str">
            <v/>
          </cell>
          <cell r="BD185" t="str">
            <v/>
          </cell>
          <cell r="BE185">
            <v>0.68967133333333486</v>
          </cell>
          <cell r="BF185">
            <v>0.27721208333333536</v>
          </cell>
          <cell r="BG185">
            <v>0.71246649999999967</v>
          </cell>
          <cell r="BH185" t="str">
            <v/>
          </cell>
          <cell r="BI185" t="str">
            <v/>
          </cell>
          <cell r="BJ185" t="str">
            <v/>
          </cell>
          <cell r="BK185" t="str">
            <v/>
          </cell>
          <cell r="BL185" t="str">
            <v/>
          </cell>
          <cell r="BM185" t="str">
            <v/>
          </cell>
          <cell r="BN185" t="str">
            <v/>
          </cell>
          <cell r="BO185">
            <v>0.62722044444444336</v>
          </cell>
          <cell r="BP185">
            <v>0.55978330555555667</v>
          </cell>
        </row>
        <row r="186">
          <cell r="C186">
            <v>12.393573</v>
          </cell>
          <cell r="D186">
            <v>12.718419000000001</v>
          </cell>
          <cell r="E186">
            <v>12.922986999999999</v>
          </cell>
          <cell r="F186" t="str">
            <v/>
          </cell>
          <cell r="G186" t="str">
            <v/>
          </cell>
          <cell r="H186" t="str">
            <v/>
          </cell>
          <cell r="I186" t="str">
            <v/>
          </cell>
          <cell r="J186" t="str">
            <v/>
          </cell>
          <cell r="K186" t="str">
            <v/>
          </cell>
          <cell r="L186" t="str">
            <v/>
          </cell>
          <cell r="O186">
            <v>13.139395</v>
          </cell>
          <cell r="P186">
            <v>13.471436499999999</v>
          </cell>
          <cell r="Q186">
            <v>13.300103</v>
          </cell>
          <cell r="R186" t="str">
            <v/>
          </cell>
          <cell r="S186" t="str">
            <v/>
          </cell>
          <cell r="T186" t="str">
            <v/>
          </cell>
          <cell r="U186" t="str">
            <v/>
          </cell>
          <cell r="V186" t="str">
            <v/>
          </cell>
          <cell r="W186" t="str">
            <v/>
          </cell>
          <cell r="X186" t="str">
            <v/>
          </cell>
          <cell r="AU186">
            <v>-1.8328500000000023</v>
          </cell>
          <cell r="AV186">
            <v>-1.5707806666666659</v>
          </cell>
          <cell r="AW186">
            <v>-1.5804330000000011</v>
          </cell>
          <cell r="AX186" t="str">
            <v/>
          </cell>
          <cell r="AY186" t="str">
            <v/>
          </cell>
          <cell r="AZ186" t="str">
            <v/>
          </cell>
          <cell r="BA186" t="str">
            <v/>
          </cell>
          <cell r="BB186" t="str">
            <v/>
          </cell>
          <cell r="BC186" t="str">
            <v/>
          </cell>
          <cell r="BD186" t="str">
            <v/>
          </cell>
          <cell r="BE186">
            <v>-1.5787476666666649</v>
          </cell>
          <cell r="BF186">
            <v>-1.6601044166666661</v>
          </cell>
          <cell r="BG186">
            <v>-1.5811735000000002</v>
          </cell>
          <cell r="BH186" t="str">
            <v/>
          </cell>
          <cell r="BI186" t="str">
            <v/>
          </cell>
          <cell r="BJ186" t="str">
            <v/>
          </cell>
          <cell r="BK186" t="str">
            <v/>
          </cell>
          <cell r="BL186" t="str">
            <v/>
          </cell>
          <cell r="BM186" t="str">
            <v/>
          </cell>
          <cell r="BN186" t="str">
            <v/>
          </cell>
          <cell r="BO186">
            <v>-1.6613545555555564</v>
          </cell>
          <cell r="BP186">
            <v>-1.6066751944444437</v>
          </cell>
        </row>
        <row r="187">
          <cell r="C187">
            <v>12.474024999999999</v>
          </cell>
          <cell r="D187">
            <v>12.741737000000001</v>
          </cell>
          <cell r="E187">
            <v>12.869047999999999</v>
          </cell>
          <cell r="F187" t="str">
            <v/>
          </cell>
          <cell r="G187" t="str">
            <v/>
          </cell>
          <cell r="H187" t="str">
            <v/>
          </cell>
          <cell r="I187" t="str">
            <v/>
          </cell>
          <cell r="J187" t="str">
            <v/>
          </cell>
          <cell r="K187" t="str">
            <v/>
          </cell>
          <cell r="L187" t="str">
            <v/>
          </cell>
          <cell r="O187">
            <v>12.995282</v>
          </cell>
          <cell r="P187">
            <v>13.492770999999999</v>
          </cell>
          <cell r="Q187">
            <v>13.150501</v>
          </cell>
          <cell r="R187" t="str">
            <v/>
          </cell>
          <cell r="S187" t="str">
            <v/>
          </cell>
          <cell r="T187" t="str">
            <v/>
          </cell>
          <cell r="U187" t="str">
            <v/>
          </cell>
          <cell r="V187" t="str">
            <v/>
          </cell>
          <cell r="W187" t="str">
            <v/>
          </cell>
          <cell r="X187" t="str">
            <v/>
          </cell>
          <cell r="AU187">
            <v>-1.752398000000003</v>
          </cell>
          <cell r="AV187">
            <v>-1.5474626666666662</v>
          </cell>
          <cell r="AW187">
            <v>-1.6343720000000008</v>
          </cell>
          <cell r="AX187" t="str">
            <v/>
          </cell>
          <cell r="AY187" t="str">
            <v/>
          </cell>
          <cell r="AZ187" t="str">
            <v/>
          </cell>
          <cell r="BA187" t="str">
            <v/>
          </cell>
          <cell r="BB187" t="str">
            <v/>
          </cell>
          <cell r="BC187" t="str">
            <v/>
          </cell>
          <cell r="BD187" t="str">
            <v/>
          </cell>
          <cell r="BE187">
            <v>-1.7228606666666657</v>
          </cell>
          <cell r="BF187">
            <v>-1.638769916666666</v>
          </cell>
          <cell r="BG187">
            <v>-1.7307755</v>
          </cell>
          <cell r="BH187" t="str">
            <v/>
          </cell>
          <cell r="BI187" t="str">
            <v/>
          </cell>
          <cell r="BJ187" t="str">
            <v/>
          </cell>
          <cell r="BK187" t="str">
            <v/>
          </cell>
          <cell r="BL187" t="str">
            <v/>
          </cell>
          <cell r="BM187" t="str">
            <v/>
          </cell>
          <cell r="BN187" t="str">
            <v/>
          </cell>
          <cell r="BO187">
            <v>-1.6447442222222233</v>
          </cell>
          <cell r="BP187">
            <v>-1.6974686944444439</v>
          </cell>
        </row>
        <row r="188">
          <cell r="C188">
            <v>20.231874000000001</v>
          </cell>
          <cell r="D188">
            <v>20.596261999999999</v>
          </cell>
          <cell r="E188">
            <v>21.012484000000001</v>
          </cell>
          <cell r="F188" t="str">
            <v/>
          </cell>
          <cell r="G188" t="str">
            <v/>
          </cell>
          <cell r="H188" t="str">
            <v/>
          </cell>
          <cell r="I188" t="str">
            <v/>
          </cell>
          <cell r="J188" t="str">
            <v/>
          </cell>
          <cell r="K188" t="str">
            <v/>
          </cell>
          <cell r="L188" t="str">
            <v/>
          </cell>
          <cell r="O188">
            <v>21.259633999999998</v>
          </cell>
          <cell r="P188">
            <v>21.633424999999999</v>
          </cell>
          <cell r="Q188">
            <v>22.098520000000001</v>
          </cell>
          <cell r="R188" t="str">
            <v/>
          </cell>
          <cell r="S188" t="str">
            <v/>
          </cell>
          <cell r="T188" t="str">
            <v/>
          </cell>
          <cell r="U188" t="str">
            <v/>
          </cell>
          <cell r="V188" t="str">
            <v/>
          </cell>
          <cell r="W188" t="str">
            <v/>
          </cell>
          <cell r="X188" t="str">
            <v/>
          </cell>
          <cell r="AU188">
            <v>6.005450999999999</v>
          </cell>
          <cell r="AV188">
            <v>6.3070623333333327</v>
          </cell>
          <cell r="AW188">
            <v>6.5090640000000004</v>
          </cell>
          <cell r="AX188" t="str">
            <v/>
          </cell>
          <cell r="AY188" t="str">
            <v/>
          </cell>
          <cell r="AZ188" t="str">
            <v/>
          </cell>
          <cell r="BA188" t="str">
            <v/>
          </cell>
          <cell r="BB188" t="str">
            <v/>
          </cell>
          <cell r="BC188" t="str">
            <v/>
          </cell>
          <cell r="BD188" t="str">
            <v/>
          </cell>
          <cell r="BE188">
            <v>6.5414913333333331</v>
          </cell>
          <cell r="BF188">
            <v>6.5018840833333336</v>
          </cell>
          <cell r="BG188">
            <v>7.2172435000000004</v>
          </cell>
          <cell r="BH188" t="str">
            <v/>
          </cell>
          <cell r="BI188" t="str">
            <v/>
          </cell>
          <cell r="BJ188" t="str">
            <v/>
          </cell>
          <cell r="BK188" t="str">
            <v/>
          </cell>
          <cell r="BL188" t="str">
            <v/>
          </cell>
          <cell r="BM188" t="str">
            <v/>
          </cell>
          <cell r="BN188" t="str">
            <v/>
          </cell>
          <cell r="BO188">
            <v>6.2738591111111104</v>
          </cell>
          <cell r="BP188">
            <v>6.7535396388888884</v>
          </cell>
        </row>
        <row r="189">
          <cell r="C189">
            <v>20.266639999999999</v>
          </cell>
          <cell r="D189">
            <v>20.533484000000001</v>
          </cell>
          <cell r="E189">
            <v>21.248539000000001</v>
          </cell>
          <cell r="F189" t="str">
            <v/>
          </cell>
          <cell r="G189" t="str">
            <v/>
          </cell>
          <cell r="H189" t="str">
            <v/>
          </cell>
          <cell r="I189" t="str">
            <v/>
          </cell>
          <cell r="J189" t="str">
            <v/>
          </cell>
          <cell r="K189" t="str">
            <v/>
          </cell>
          <cell r="L189" t="str">
            <v/>
          </cell>
          <cell r="O189">
            <v>21.037443</v>
          </cell>
          <cell r="P189">
            <v>21.661358</v>
          </cell>
          <cell r="Q189">
            <v>21.138255999999998</v>
          </cell>
          <cell r="R189" t="str">
            <v/>
          </cell>
          <cell r="S189" t="str">
            <v/>
          </cell>
          <cell r="T189" t="str">
            <v/>
          </cell>
          <cell r="U189" t="str">
            <v/>
          </cell>
          <cell r="V189" t="str">
            <v/>
          </cell>
          <cell r="W189" t="str">
            <v/>
          </cell>
          <cell r="X189" t="str">
            <v/>
          </cell>
          <cell r="AU189">
            <v>6.0402169999999966</v>
          </cell>
          <cell r="AV189">
            <v>6.2442843333333347</v>
          </cell>
          <cell r="AW189">
            <v>6.7451190000000008</v>
          </cell>
          <cell r="AX189" t="str">
            <v/>
          </cell>
          <cell r="AY189" t="str">
            <v/>
          </cell>
          <cell r="AZ189" t="str">
            <v/>
          </cell>
          <cell r="BA189" t="str">
            <v/>
          </cell>
          <cell r="BB189" t="str">
            <v/>
          </cell>
          <cell r="BC189" t="str">
            <v/>
          </cell>
          <cell r="BD189" t="str">
            <v/>
          </cell>
          <cell r="BE189">
            <v>6.3193003333333344</v>
          </cell>
          <cell r="BF189">
            <v>6.5298170833333344</v>
          </cell>
          <cell r="BG189">
            <v>6.2569794999999981</v>
          </cell>
          <cell r="BH189" t="str">
            <v/>
          </cell>
          <cell r="BI189" t="str">
            <v/>
          </cell>
          <cell r="BJ189" t="str">
            <v/>
          </cell>
          <cell r="BK189" t="str">
            <v/>
          </cell>
          <cell r="BL189" t="str">
            <v/>
          </cell>
          <cell r="BM189" t="str">
            <v/>
          </cell>
          <cell r="BN189" t="str">
            <v/>
          </cell>
          <cell r="BO189">
            <v>6.3432067777777776</v>
          </cell>
          <cell r="BP189">
            <v>6.368698972222222</v>
          </cell>
        </row>
        <row r="190">
          <cell r="C190">
            <v>15.354414</v>
          </cell>
          <cell r="D190">
            <v>15.301546999999999</v>
          </cell>
          <cell r="E190">
            <v>15.615588000000001</v>
          </cell>
          <cell r="F190" t="str">
            <v/>
          </cell>
          <cell r="G190" t="str">
            <v/>
          </cell>
          <cell r="H190" t="str">
            <v/>
          </cell>
          <cell r="I190" t="str">
            <v/>
          </cell>
          <cell r="J190" t="str">
            <v/>
          </cell>
          <cell r="K190" t="str">
            <v/>
          </cell>
          <cell r="L190" t="str">
            <v/>
          </cell>
          <cell r="O190">
            <v>15.632403999999999</v>
          </cell>
          <cell r="P190">
            <v>16.530110000000001</v>
          </cell>
          <cell r="Q190">
            <v>16.149837000000002</v>
          </cell>
          <cell r="R190" t="str">
            <v/>
          </cell>
          <cell r="S190" t="str">
            <v/>
          </cell>
          <cell r="T190" t="str">
            <v/>
          </cell>
          <cell r="U190" t="str">
            <v/>
          </cell>
          <cell r="V190" t="str">
            <v/>
          </cell>
          <cell r="W190" t="str">
            <v/>
          </cell>
          <cell r="X190" t="str">
            <v/>
          </cell>
          <cell r="AU190">
            <v>1.127990999999998</v>
          </cell>
          <cell r="AV190">
            <v>1.0123473333333326</v>
          </cell>
          <cell r="AW190">
            <v>1.1121680000000005</v>
          </cell>
          <cell r="AX190" t="str">
            <v/>
          </cell>
          <cell r="AY190" t="str">
            <v/>
          </cell>
          <cell r="AZ190" t="str">
            <v/>
          </cell>
          <cell r="BA190" t="str">
            <v/>
          </cell>
          <cell r="BB190" t="str">
            <v/>
          </cell>
          <cell r="BC190" t="str">
            <v/>
          </cell>
          <cell r="BD190" t="str">
            <v/>
          </cell>
          <cell r="BE190">
            <v>0.91426133333333404</v>
          </cell>
          <cell r="BF190">
            <v>1.3985690833333351</v>
          </cell>
          <cell r="BG190">
            <v>1.2685605000000013</v>
          </cell>
          <cell r="BH190" t="str">
            <v/>
          </cell>
          <cell r="BI190" t="str">
            <v/>
          </cell>
          <cell r="BJ190" t="str">
            <v/>
          </cell>
          <cell r="BK190" t="str">
            <v/>
          </cell>
          <cell r="BL190" t="str">
            <v/>
          </cell>
          <cell r="BM190" t="str">
            <v/>
          </cell>
          <cell r="BN190" t="str">
            <v/>
          </cell>
          <cell r="BO190">
            <v>1.0841687777777771</v>
          </cell>
          <cell r="BP190">
            <v>1.1937969722222235</v>
          </cell>
        </row>
        <row r="191">
          <cell r="C191">
            <v>15.370933000000001</v>
          </cell>
          <cell r="D191">
            <v>15.305585000000001</v>
          </cell>
          <cell r="E191">
            <v>15.740441000000001</v>
          </cell>
          <cell r="F191" t="str">
            <v/>
          </cell>
          <cell r="G191" t="str">
            <v/>
          </cell>
          <cell r="H191" t="str">
            <v/>
          </cell>
          <cell r="I191" t="str">
            <v/>
          </cell>
          <cell r="J191" t="str">
            <v/>
          </cell>
          <cell r="K191" t="str">
            <v/>
          </cell>
          <cell r="L191" t="str">
            <v/>
          </cell>
          <cell r="O191">
            <v>15.579158</v>
          </cell>
          <cell r="P191">
            <v>16.530892999999999</v>
          </cell>
          <cell r="Q191">
            <v>15.687251</v>
          </cell>
          <cell r="R191" t="str">
            <v/>
          </cell>
          <cell r="S191" t="str">
            <v/>
          </cell>
          <cell r="T191" t="str">
            <v/>
          </cell>
          <cell r="U191" t="str">
            <v/>
          </cell>
          <cell r="V191" t="str">
            <v/>
          </cell>
          <cell r="W191" t="str">
            <v/>
          </cell>
          <cell r="X191" t="str">
            <v/>
          </cell>
          <cell r="AU191">
            <v>1.1445099999999986</v>
          </cell>
          <cell r="AV191">
            <v>1.0163853333333339</v>
          </cell>
          <cell r="AW191">
            <v>1.2370210000000004</v>
          </cell>
          <cell r="AX191" t="str">
            <v/>
          </cell>
          <cell r="AY191" t="str">
            <v/>
          </cell>
          <cell r="AZ191" t="str">
            <v/>
          </cell>
          <cell r="BA191" t="str">
            <v/>
          </cell>
          <cell r="BB191" t="str">
            <v/>
          </cell>
          <cell r="BC191" t="str">
            <v/>
          </cell>
          <cell r="BD191" t="str">
            <v/>
          </cell>
          <cell r="BE191">
            <v>0.86101533333333435</v>
          </cell>
          <cell r="BF191">
            <v>1.3993520833333335</v>
          </cell>
          <cell r="BG191">
            <v>0.80597449999999959</v>
          </cell>
          <cell r="BH191" t="str">
            <v/>
          </cell>
          <cell r="BI191" t="str">
            <v/>
          </cell>
          <cell r="BJ191" t="str">
            <v/>
          </cell>
          <cell r="BK191" t="str">
            <v/>
          </cell>
          <cell r="BL191" t="str">
            <v/>
          </cell>
          <cell r="BM191" t="str">
            <v/>
          </cell>
          <cell r="BN191" t="str">
            <v/>
          </cell>
          <cell r="BO191">
            <v>1.1326387777777776</v>
          </cell>
          <cell r="BP191">
            <v>1.0221139722222226</v>
          </cell>
        </row>
        <row r="192">
          <cell r="C192">
            <v>14.439738500000001</v>
          </cell>
          <cell r="D192">
            <v>14.562167000000001</v>
          </cell>
          <cell r="E192">
            <v>15.449388000000001</v>
          </cell>
          <cell r="F192" t="str">
            <v/>
          </cell>
          <cell r="G192" t="str">
            <v/>
          </cell>
          <cell r="H192" t="str">
            <v/>
          </cell>
          <cell r="I192" t="str">
            <v/>
          </cell>
          <cell r="J192" t="str">
            <v/>
          </cell>
          <cell r="K192" t="str">
            <v/>
          </cell>
          <cell r="L192" t="str">
            <v/>
          </cell>
          <cell r="O192">
            <v>14.629024000000001</v>
          </cell>
          <cell r="P192">
            <v>14.329880000000001</v>
          </cell>
          <cell r="Q192">
            <v>14.877486000000001</v>
          </cell>
          <cell r="R192" t="str">
            <v/>
          </cell>
          <cell r="S192" t="str">
            <v/>
          </cell>
          <cell r="T192" t="str">
            <v/>
          </cell>
          <cell r="U192" t="str">
            <v/>
          </cell>
          <cell r="V192" t="str">
            <v/>
          </cell>
          <cell r="W192" t="str">
            <v/>
          </cell>
          <cell r="X192" t="str">
            <v/>
          </cell>
          <cell r="AU192">
            <v>0.21331549999999844</v>
          </cell>
          <cell r="AV192">
            <v>0.27296733333333378</v>
          </cell>
          <cell r="AW192">
            <v>0.94596800000000059</v>
          </cell>
          <cell r="AX192" t="str">
            <v/>
          </cell>
          <cell r="AY192" t="str">
            <v/>
          </cell>
          <cell r="AZ192" t="str">
            <v/>
          </cell>
          <cell r="BA192" t="str">
            <v/>
          </cell>
          <cell r="BB192" t="str">
            <v/>
          </cell>
          <cell r="BC192" t="str">
            <v/>
          </cell>
          <cell r="BD192" t="str">
            <v/>
          </cell>
          <cell r="BE192">
            <v>-8.9118666666664126E-2</v>
          </cell>
          <cell r="BF192">
            <v>-0.80166091666666439</v>
          </cell>
          <cell r="BG192">
            <v>-3.7904999999991418E-3</v>
          </cell>
          <cell r="BH192" t="str">
            <v/>
          </cell>
          <cell r="BI192" t="str">
            <v/>
          </cell>
          <cell r="BJ192" t="str">
            <v/>
          </cell>
          <cell r="BK192" t="str">
            <v/>
          </cell>
          <cell r="BL192" t="str">
            <v/>
          </cell>
          <cell r="BM192" t="str">
            <v/>
          </cell>
          <cell r="BN192" t="str">
            <v/>
          </cell>
          <cell r="BO192">
            <v>0.47741694444444427</v>
          </cell>
          <cell r="BP192">
            <v>-0.29819002777777587</v>
          </cell>
        </row>
        <row r="193">
          <cell r="C193">
            <v>14.869685</v>
          </cell>
          <cell r="D193">
            <v>14.342111000000001</v>
          </cell>
          <cell r="E193">
            <v>15.240908000000001</v>
          </cell>
          <cell r="F193" t="str">
            <v/>
          </cell>
          <cell r="G193" t="str">
            <v/>
          </cell>
          <cell r="H193" t="str">
            <v/>
          </cell>
          <cell r="I193" t="str">
            <v/>
          </cell>
          <cell r="J193" t="str">
            <v/>
          </cell>
          <cell r="K193" t="str">
            <v/>
          </cell>
          <cell r="L193" t="str">
            <v/>
          </cell>
          <cell r="O193">
            <v>14.249576000000001</v>
          </cell>
          <cell r="P193">
            <v>14.69206</v>
          </cell>
          <cell r="Q193">
            <v>14.871296000000001</v>
          </cell>
          <cell r="R193" t="str">
            <v/>
          </cell>
          <cell r="S193" t="str">
            <v/>
          </cell>
          <cell r="T193" t="str">
            <v/>
          </cell>
          <cell r="U193" t="str">
            <v/>
          </cell>
          <cell r="V193" t="str">
            <v/>
          </cell>
          <cell r="W193" t="str">
            <v/>
          </cell>
          <cell r="X193" t="str">
            <v/>
          </cell>
          <cell r="AU193">
            <v>0.64326199999999822</v>
          </cell>
          <cell r="AV193">
            <v>5.2911333333334198E-2</v>
          </cell>
          <cell r="AW193">
            <v>0.73748800000000081</v>
          </cell>
          <cell r="AX193" t="str">
            <v/>
          </cell>
          <cell r="AY193" t="str">
            <v/>
          </cell>
          <cell r="AZ193" t="str">
            <v/>
          </cell>
          <cell r="BA193" t="str">
            <v/>
          </cell>
          <cell r="BB193" t="str">
            <v/>
          </cell>
          <cell r="BC193" t="str">
            <v/>
          </cell>
          <cell r="BD193" t="str">
            <v/>
          </cell>
          <cell r="BE193">
            <v>-0.46856666666666413</v>
          </cell>
          <cell r="BF193">
            <v>-0.43948091666666578</v>
          </cell>
          <cell r="BG193">
            <v>-9.9804999999992816E-3</v>
          </cell>
          <cell r="BH193" t="str">
            <v/>
          </cell>
          <cell r="BI193" t="str">
            <v/>
          </cell>
          <cell r="BJ193" t="str">
            <v/>
          </cell>
          <cell r="BK193" t="str">
            <v/>
          </cell>
          <cell r="BL193" t="str">
            <v/>
          </cell>
          <cell r="BM193" t="str">
            <v/>
          </cell>
          <cell r="BN193" t="str">
            <v/>
          </cell>
          <cell r="BO193">
            <v>0.4778871111111111</v>
          </cell>
          <cell r="BP193">
            <v>-0.30600936111110971</v>
          </cell>
        </row>
        <row r="194">
          <cell r="C194">
            <v>35</v>
          </cell>
          <cell r="D194">
            <v>35</v>
          </cell>
          <cell r="E194">
            <v>35</v>
          </cell>
          <cell r="F194" t="str">
            <v/>
          </cell>
          <cell r="G194" t="str">
            <v/>
          </cell>
          <cell r="H194" t="str">
            <v/>
          </cell>
          <cell r="I194" t="str">
            <v/>
          </cell>
          <cell r="J194" t="str">
            <v/>
          </cell>
          <cell r="K194" t="str">
            <v/>
          </cell>
          <cell r="L194" t="str">
            <v/>
          </cell>
          <cell r="O194">
            <v>35</v>
          </cell>
          <cell r="P194">
            <v>35</v>
          </cell>
          <cell r="Q194">
            <v>35</v>
          </cell>
          <cell r="R194" t="str">
            <v/>
          </cell>
          <cell r="S194" t="str">
            <v/>
          </cell>
          <cell r="T194" t="str">
            <v/>
          </cell>
          <cell r="U194" t="str">
            <v/>
          </cell>
          <cell r="V194" t="str">
            <v/>
          </cell>
          <cell r="W194" t="str">
            <v/>
          </cell>
          <cell r="X194" t="str">
            <v/>
          </cell>
          <cell r="AU194">
            <v>20.773576999999996</v>
          </cell>
          <cell r="AV194">
            <v>20.710800333333331</v>
          </cell>
          <cell r="AW194">
            <v>20.496580000000002</v>
          </cell>
          <cell r="AX194" t="str">
            <v/>
          </cell>
          <cell r="AY194" t="str">
            <v/>
          </cell>
          <cell r="AZ194" t="str">
            <v/>
          </cell>
          <cell r="BA194" t="str">
            <v/>
          </cell>
          <cell r="BB194" t="str">
            <v/>
          </cell>
          <cell r="BC194" t="str">
            <v/>
          </cell>
          <cell r="BD194" t="str">
            <v/>
          </cell>
          <cell r="BE194">
            <v>20.281857333333335</v>
          </cell>
          <cell r="BF194">
            <v>19.868459083333335</v>
          </cell>
          <cell r="BG194">
            <v>20.118723500000002</v>
          </cell>
          <cell r="BH194" t="str">
            <v/>
          </cell>
          <cell r="BI194" t="str">
            <v/>
          </cell>
          <cell r="BJ194" t="str">
            <v/>
          </cell>
          <cell r="BK194" t="str">
            <v/>
          </cell>
          <cell r="BL194" t="str">
            <v/>
          </cell>
          <cell r="BM194" t="str">
            <v/>
          </cell>
          <cell r="BN194" t="str">
            <v/>
          </cell>
          <cell r="BO194">
            <v>20.660319111111111</v>
          </cell>
          <cell r="BP194">
            <v>20.089679972222225</v>
          </cell>
        </row>
        <row r="195">
          <cell r="C195">
            <v>35</v>
          </cell>
          <cell r="D195">
            <v>35</v>
          </cell>
          <cell r="E195">
            <v>35</v>
          </cell>
          <cell r="F195" t="str">
            <v/>
          </cell>
          <cell r="G195" t="str">
            <v/>
          </cell>
          <cell r="H195" t="str">
            <v/>
          </cell>
          <cell r="I195" t="str">
            <v/>
          </cell>
          <cell r="J195" t="str">
            <v/>
          </cell>
          <cell r="K195" t="str">
            <v/>
          </cell>
          <cell r="L195" t="str">
            <v/>
          </cell>
          <cell r="O195">
            <v>35</v>
          </cell>
          <cell r="P195">
            <v>35</v>
          </cell>
          <cell r="Q195">
            <v>35</v>
          </cell>
          <cell r="R195" t="str">
            <v/>
          </cell>
          <cell r="S195" t="str">
            <v/>
          </cell>
          <cell r="T195" t="str">
            <v/>
          </cell>
          <cell r="U195" t="str">
            <v/>
          </cell>
          <cell r="V195" t="str">
            <v/>
          </cell>
          <cell r="W195" t="str">
            <v/>
          </cell>
          <cell r="X195" t="str">
            <v/>
          </cell>
          <cell r="AU195">
            <v>20.773576999999996</v>
          </cell>
          <cell r="AV195">
            <v>20.710800333333331</v>
          </cell>
          <cell r="AW195">
            <v>20.496580000000002</v>
          </cell>
          <cell r="AX195" t="str">
            <v/>
          </cell>
          <cell r="AY195" t="str">
            <v/>
          </cell>
          <cell r="AZ195" t="str">
            <v/>
          </cell>
          <cell r="BA195" t="str">
            <v/>
          </cell>
          <cell r="BB195" t="str">
            <v/>
          </cell>
          <cell r="BC195" t="str">
            <v/>
          </cell>
          <cell r="BD195" t="str">
            <v/>
          </cell>
          <cell r="BE195">
            <v>20.281857333333335</v>
          </cell>
          <cell r="BF195">
            <v>19.868459083333335</v>
          </cell>
          <cell r="BG195">
            <v>20.118723500000002</v>
          </cell>
          <cell r="BH195" t="str">
            <v/>
          </cell>
          <cell r="BI195" t="str">
            <v/>
          </cell>
          <cell r="BJ195" t="str">
            <v/>
          </cell>
          <cell r="BK195" t="str">
            <v/>
          </cell>
          <cell r="BL195" t="str">
            <v/>
          </cell>
          <cell r="BM195" t="str">
            <v/>
          </cell>
          <cell r="BN195" t="str">
            <v/>
          </cell>
          <cell r="BO195">
            <v>20.660319111111111</v>
          </cell>
          <cell r="BP195">
            <v>20.089679972222225</v>
          </cell>
        </row>
      </sheetData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4"/>
  <sheetViews>
    <sheetView workbookViewId="0">
      <selection activeCell="R23" sqref="R23"/>
    </sheetView>
  </sheetViews>
  <sheetFormatPr defaultRowHeight="13.9" x14ac:dyDescent="0.4"/>
  <sheetData>
    <row r="1" spans="1:14" x14ac:dyDescent="0.4">
      <c r="A1" s="1" t="s">
        <v>0</v>
      </c>
      <c r="B1" s="1" t="s">
        <v>1</v>
      </c>
      <c r="C1" s="2" t="s">
        <v>207</v>
      </c>
      <c r="D1" s="2"/>
      <c r="E1" s="2"/>
      <c r="F1" s="2"/>
      <c r="G1" s="2"/>
      <c r="H1" s="2"/>
      <c r="I1" s="2"/>
      <c r="J1" s="2"/>
      <c r="K1" s="2"/>
      <c r="L1" s="2"/>
      <c r="M1" s="3"/>
      <c r="N1" s="3"/>
    </row>
    <row r="2" spans="1:14" x14ac:dyDescent="0.4">
      <c r="A2" s="1"/>
      <c r="B2" s="1"/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5" t="s">
        <v>12</v>
      </c>
      <c r="N2" s="5" t="s">
        <v>13</v>
      </c>
    </row>
    <row r="3" spans="1:14" x14ac:dyDescent="0.4">
      <c r="A3" s="6" t="str">
        <f>'[1]Gene Table'!C3</f>
        <v>ABCG2</v>
      </c>
      <c r="B3" s="6" t="s">
        <v>14</v>
      </c>
      <c r="C3" s="7">
        <v>31.878508</v>
      </c>
      <c r="D3" s="7">
        <v>31.739252</v>
      </c>
      <c r="E3" s="7">
        <v>31.610239</v>
      </c>
      <c r="F3" s="8"/>
      <c r="G3" s="9"/>
      <c r="H3" s="9"/>
      <c r="I3" s="9"/>
      <c r="J3" s="9"/>
      <c r="K3" s="9"/>
      <c r="L3" s="9"/>
      <c r="M3" s="10">
        <f>AVERAGE([1]Calculations!C4:L4)</f>
        <v>31.742666333333336</v>
      </c>
      <c r="N3" s="10">
        <f>STDEV([1]Calculations!C4:L4)</f>
        <v>0.13416708741093453</v>
      </c>
    </row>
    <row r="4" spans="1:14" x14ac:dyDescent="0.4">
      <c r="A4" s="6" t="str">
        <f>'[1]Gene Table'!C4</f>
        <v>AGTR1</v>
      </c>
      <c r="B4" s="6" t="s">
        <v>15</v>
      </c>
      <c r="C4" s="7" t="s">
        <v>16</v>
      </c>
      <c r="D4" s="7" t="s">
        <v>16</v>
      </c>
      <c r="E4" s="7" t="s">
        <v>16</v>
      </c>
      <c r="F4" s="8"/>
      <c r="G4" s="9"/>
      <c r="H4" s="9"/>
      <c r="I4" s="9"/>
      <c r="J4" s="9"/>
      <c r="K4" s="9"/>
      <c r="L4" s="9"/>
      <c r="M4" s="10">
        <f>AVERAGE([1]Calculations!C5:L5)</f>
        <v>35</v>
      </c>
      <c r="N4" s="10">
        <f>STDEV([1]Calculations!C5:L5)</f>
        <v>0</v>
      </c>
    </row>
    <row r="5" spans="1:14" x14ac:dyDescent="0.4">
      <c r="A5" s="6" t="str">
        <f>'[1]Gene Table'!C5</f>
        <v>AHR</v>
      </c>
      <c r="B5" s="6" t="s">
        <v>17</v>
      </c>
      <c r="C5" s="7">
        <v>21.659386000000001</v>
      </c>
      <c r="D5" s="7">
        <v>21.623823000000002</v>
      </c>
      <c r="E5" s="7">
        <v>22.335985000000001</v>
      </c>
      <c r="F5" s="8"/>
      <c r="G5" s="9"/>
      <c r="H5" s="9"/>
      <c r="I5" s="9"/>
      <c r="J5" s="9"/>
      <c r="K5" s="9"/>
      <c r="L5" s="9"/>
      <c r="M5" s="10">
        <f>AVERAGE([1]Calculations!C6:L6)</f>
        <v>21.873064666666664</v>
      </c>
      <c r="N5" s="10">
        <f>STDEV([1]Calculations!C6:L6)</f>
        <v>0.40129491400008183</v>
      </c>
    </row>
    <row r="6" spans="1:14" x14ac:dyDescent="0.4">
      <c r="A6" s="6" t="str">
        <f>'[1]Gene Table'!C6</f>
        <v>AKT3</v>
      </c>
      <c r="B6" s="6" t="s">
        <v>18</v>
      </c>
      <c r="C6" s="7">
        <v>24.344004000000002</v>
      </c>
      <c r="D6" s="7">
        <v>24.355315999999998</v>
      </c>
      <c r="E6" s="7">
        <v>25.179970000000001</v>
      </c>
      <c r="F6" s="8"/>
      <c r="G6" s="9"/>
      <c r="H6" s="9"/>
      <c r="I6" s="9"/>
      <c r="J6" s="9"/>
      <c r="K6" s="9"/>
      <c r="L6" s="9"/>
      <c r="M6" s="10">
        <f>AVERAGE([1]Calculations!C7:L7)</f>
        <v>24.626429999999999</v>
      </c>
      <c r="N6" s="10">
        <f>STDEV([1]Calculations!C7:L7)</f>
        <v>0.47941306723534394</v>
      </c>
    </row>
    <row r="7" spans="1:14" x14ac:dyDescent="0.4">
      <c r="A7" s="6" t="str">
        <f>'[1]Gene Table'!C7</f>
        <v>ANXA11</v>
      </c>
      <c r="B7" s="6" t="s">
        <v>19</v>
      </c>
      <c r="C7" s="7">
        <v>18.537320999999999</v>
      </c>
      <c r="D7" s="7">
        <v>19.375608</v>
      </c>
      <c r="E7" s="7">
        <v>19.994071999999999</v>
      </c>
      <c r="F7" s="8"/>
      <c r="G7" s="9"/>
      <c r="H7" s="9"/>
      <c r="I7" s="9"/>
      <c r="J7" s="9"/>
      <c r="K7" s="9"/>
      <c r="L7" s="9"/>
      <c r="M7" s="10">
        <f>AVERAGE([1]Calculations!C8:L8)</f>
        <v>19.302333666666666</v>
      </c>
      <c r="N7" s="10">
        <f>STDEV([1]Calculations!C8:L8)</f>
        <v>0.73113453956459595</v>
      </c>
    </row>
    <row r="8" spans="1:14" x14ac:dyDescent="0.4">
      <c r="A8" s="6" t="str">
        <f>'[1]Gene Table'!C8</f>
        <v>BCL2</v>
      </c>
      <c r="B8" s="6" t="s">
        <v>20</v>
      </c>
      <c r="C8" s="7">
        <v>27.871096000000001</v>
      </c>
      <c r="D8" s="7">
        <v>27.712679999999999</v>
      </c>
      <c r="E8" s="7">
        <v>28.87115</v>
      </c>
      <c r="F8" s="8"/>
      <c r="G8" s="9"/>
      <c r="H8" s="9"/>
      <c r="I8" s="9"/>
      <c r="J8" s="9"/>
      <c r="K8" s="9"/>
      <c r="L8" s="9"/>
      <c r="M8" s="10">
        <f>AVERAGE([1]Calculations!C9:L9)</f>
        <v>28.151641999999999</v>
      </c>
      <c r="N8" s="10">
        <f>STDEV([1]Calculations!C9:L9)</f>
        <v>0.62812636372946495</v>
      </c>
    </row>
    <row r="9" spans="1:14" x14ac:dyDescent="0.4">
      <c r="A9" s="6" t="str">
        <f>'[1]Gene Table'!C9</f>
        <v>BCL2L1</v>
      </c>
      <c r="B9" s="6" t="s">
        <v>21</v>
      </c>
      <c r="C9" s="7">
        <v>20.625033999999999</v>
      </c>
      <c r="D9" s="7">
        <v>20.855540000000001</v>
      </c>
      <c r="E9" s="7">
        <v>22.225816999999999</v>
      </c>
      <c r="F9" s="8"/>
      <c r="G9" s="9"/>
      <c r="H9" s="9"/>
      <c r="I9" s="9"/>
      <c r="J9" s="9"/>
      <c r="K9" s="9"/>
      <c r="L9" s="9"/>
      <c r="M9" s="10">
        <f>AVERAGE([1]Calculations!C10:L10)</f>
        <v>21.235463666666668</v>
      </c>
      <c r="N9" s="10">
        <f>STDEV([1]Calculations!C10:L10)</f>
        <v>0.86538029076373846</v>
      </c>
    </row>
    <row r="10" spans="1:14" x14ac:dyDescent="0.4">
      <c r="A10" s="6" t="str">
        <f>'[1]Gene Table'!C10</f>
        <v>BCL2L2</v>
      </c>
      <c r="B10" s="6" t="s">
        <v>22</v>
      </c>
      <c r="C10" s="7">
        <v>23.747046000000001</v>
      </c>
      <c r="D10" s="7">
        <v>23.534136</v>
      </c>
      <c r="E10" s="7">
        <v>24.157454000000001</v>
      </c>
      <c r="F10" s="8"/>
      <c r="G10" s="9"/>
      <c r="H10" s="9"/>
      <c r="I10" s="9"/>
      <c r="J10" s="9"/>
      <c r="K10" s="9"/>
      <c r="L10" s="9"/>
      <c r="M10" s="10">
        <f>AVERAGE([1]Calculations!C11:L11)</f>
        <v>23.812878666666666</v>
      </c>
      <c r="N10" s="10">
        <f>STDEV([1]Calculations!C11:L11)</f>
        <v>0.31683084963641667</v>
      </c>
    </row>
    <row r="11" spans="1:14" x14ac:dyDescent="0.4">
      <c r="A11" s="6" t="str">
        <f>'[1]Gene Table'!C11</f>
        <v>BCL6</v>
      </c>
      <c r="B11" s="6" t="s">
        <v>23</v>
      </c>
      <c r="C11" s="7">
        <v>27.234884000000001</v>
      </c>
      <c r="D11" s="7">
        <v>28.447762000000001</v>
      </c>
      <c r="E11" s="7">
        <v>28.46763</v>
      </c>
      <c r="F11" s="8"/>
      <c r="G11" s="9"/>
      <c r="H11" s="9"/>
      <c r="I11" s="9"/>
      <c r="J11" s="9"/>
      <c r="K11" s="9"/>
      <c r="L11" s="9"/>
      <c r="M11" s="10">
        <f>AVERAGE([1]Calculations!C12:L12)</f>
        <v>28.050092000000003</v>
      </c>
      <c r="N11" s="10">
        <f>STDEV([1]Calculations!C12:L12)</f>
        <v>0.70606072458677338</v>
      </c>
    </row>
    <row r="12" spans="1:14" x14ac:dyDescent="0.4">
      <c r="A12" s="6" t="str">
        <f>'[1]Gene Table'!C12</f>
        <v>BDNF</v>
      </c>
      <c r="B12" s="6" t="s">
        <v>24</v>
      </c>
      <c r="C12" s="7">
        <v>29.586387999999999</v>
      </c>
      <c r="D12" s="7">
        <v>28.176418000000002</v>
      </c>
      <c r="E12" s="7">
        <v>28.426888000000002</v>
      </c>
      <c r="F12" s="8"/>
      <c r="G12" s="9"/>
      <c r="H12" s="9"/>
      <c r="I12" s="9"/>
      <c r="J12" s="9"/>
      <c r="K12" s="9"/>
      <c r="L12" s="9"/>
      <c r="M12" s="10">
        <f>AVERAGE([1]Calculations!C13:L13)</f>
        <v>28.729898000000002</v>
      </c>
      <c r="N12" s="10">
        <f>STDEV([1]Calculations!C13:L13)</f>
        <v>0.75224008487981953</v>
      </c>
    </row>
    <row r="13" spans="1:14" x14ac:dyDescent="0.4">
      <c r="A13" s="6" t="str">
        <f>'[1]Gene Table'!C13</f>
        <v>BNIP3</v>
      </c>
      <c r="B13" s="6" t="s">
        <v>25</v>
      </c>
      <c r="C13" s="7">
        <v>18.834648000000001</v>
      </c>
      <c r="D13" s="7">
        <v>19.306132999999999</v>
      </c>
      <c r="E13" s="7">
        <v>19.654211</v>
      </c>
      <c r="F13" s="8"/>
      <c r="G13" s="9"/>
      <c r="H13" s="9"/>
      <c r="I13" s="9"/>
      <c r="J13" s="9"/>
      <c r="K13" s="9"/>
      <c r="L13" s="9"/>
      <c r="M13" s="10">
        <f>AVERAGE([1]Calculations!C14:L14)</f>
        <v>19.264997333333337</v>
      </c>
      <c r="N13" s="10">
        <f>STDEV([1]Calculations!C14:L14)</f>
        <v>0.41132710225115576</v>
      </c>
    </row>
    <row r="14" spans="1:14" x14ac:dyDescent="0.4">
      <c r="A14" s="6" t="str">
        <f>'[1]Gene Table'!C14</f>
        <v>CAPRIN1</v>
      </c>
      <c r="B14" s="6" t="s">
        <v>26</v>
      </c>
      <c r="C14" s="7">
        <v>20.758526</v>
      </c>
      <c r="D14" s="7">
        <v>20.137129999999999</v>
      </c>
      <c r="E14" s="7">
        <v>20.35539</v>
      </c>
      <c r="F14" s="8"/>
      <c r="G14" s="9"/>
      <c r="H14" s="9"/>
      <c r="I14" s="9"/>
      <c r="J14" s="9"/>
      <c r="K14" s="9"/>
      <c r="L14" s="9"/>
      <c r="M14" s="10">
        <f>AVERAGE([1]Calculations!C15:L15)</f>
        <v>20.417015333333335</v>
      </c>
      <c r="N14" s="10">
        <f>STDEV([1]Calculations!C15:L15)</f>
        <v>0.31524832828317034</v>
      </c>
    </row>
    <row r="15" spans="1:14" x14ac:dyDescent="0.4">
      <c r="A15" s="6" t="str">
        <f>'[1]Gene Table'!C15</f>
        <v>CARD10</v>
      </c>
      <c r="B15" s="6" t="s">
        <v>27</v>
      </c>
      <c r="C15" s="7">
        <v>28.316116000000001</v>
      </c>
      <c r="D15" s="7">
        <v>26.649819999999998</v>
      </c>
      <c r="E15" s="7">
        <v>28.218039000000001</v>
      </c>
      <c r="F15" s="8"/>
      <c r="G15" s="9"/>
      <c r="H15" s="9"/>
      <c r="I15" s="9"/>
      <c r="J15" s="9"/>
      <c r="K15" s="9"/>
      <c r="L15" s="9"/>
      <c r="M15" s="10">
        <f>AVERAGE([1]Calculations!C16:L16)</f>
        <v>27.727991666666668</v>
      </c>
      <c r="N15" s="10">
        <f>STDEV([1]Calculations!C16:L16)</f>
        <v>0.93501089917943536</v>
      </c>
    </row>
    <row r="16" spans="1:14" x14ac:dyDescent="0.4">
      <c r="A16" s="6" t="str">
        <f>'[1]Gene Table'!C16</f>
        <v>CASP3</v>
      </c>
      <c r="B16" s="6" t="s">
        <v>28</v>
      </c>
      <c r="C16" s="7">
        <v>26.86957</v>
      </c>
      <c r="D16" s="7">
        <v>26.270375999999999</v>
      </c>
      <c r="E16" s="7">
        <v>26.789971999999999</v>
      </c>
      <c r="F16" s="8"/>
      <c r="G16" s="9"/>
      <c r="H16" s="9"/>
      <c r="I16" s="9"/>
      <c r="J16" s="9"/>
      <c r="K16" s="9"/>
      <c r="L16" s="9"/>
      <c r="M16" s="10">
        <f>AVERAGE([1]Calculations!C17:L17)</f>
        <v>26.643305999999995</v>
      </c>
      <c r="N16" s="10">
        <f>STDEV([1]Calculations!C17:L17)</f>
        <v>0.32540981711681677</v>
      </c>
    </row>
    <row r="17" spans="1:14" x14ac:dyDescent="0.4">
      <c r="A17" s="6" t="str">
        <f>'[1]Gene Table'!C17</f>
        <v>CASP9</v>
      </c>
      <c r="B17" s="6" t="s">
        <v>29</v>
      </c>
      <c r="C17" s="7">
        <v>23.75685</v>
      </c>
      <c r="D17" s="7">
        <v>24.553812000000001</v>
      </c>
      <c r="E17" s="7">
        <v>24.785247999999999</v>
      </c>
      <c r="F17" s="8"/>
      <c r="G17" s="9"/>
      <c r="H17" s="9"/>
      <c r="I17" s="9"/>
      <c r="J17" s="9"/>
      <c r="K17" s="9"/>
      <c r="L17" s="9"/>
      <c r="M17" s="10">
        <f>AVERAGE([1]Calculations!C18:L18)</f>
        <v>24.365303333333333</v>
      </c>
      <c r="N17" s="10">
        <f>STDEV([1]Calculations!C18:L18)</f>
        <v>0.53949258535899558</v>
      </c>
    </row>
    <row r="18" spans="1:14" x14ac:dyDescent="0.4">
      <c r="A18" s="6" t="str">
        <f>'[1]Gene Table'!C18</f>
        <v>CCL4</v>
      </c>
      <c r="B18" s="6" t="s">
        <v>30</v>
      </c>
      <c r="C18" s="7">
        <v>30.503489999999999</v>
      </c>
      <c r="D18" s="7">
        <v>32.984146000000003</v>
      </c>
      <c r="E18" s="7">
        <v>31.603058000000001</v>
      </c>
      <c r="F18" s="8"/>
      <c r="G18" s="9"/>
      <c r="H18" s="9"/>
      <c r="I18" s="9"/>
      <c r="J18" s="9"/>
      <c r="K18" s="9"/>
      <c r="L18" s="9"/>
      <c r="M18" s="10">
        <f>AVERAGE([1]Calculations!C19:L19)</f>
        <v>31.696898000000001</v>
      </c>
      <c r="N18" s="10">
        <f>STDEV([1]Calculations!C19:L19)</f>
        <v>1.2429875328353073</v>
      </c>
    </row>
    <row r="19" spans="1:14" x14ac:dyDescent="0.4">
      <c r="A19" s="6" t="str">
        <f>'[1]Gene Table'!C19</f>
        <v>CCND1</v>
      </c>
      <c r="B19" s="6" t="s">
        <v>31</v>
      </c>
      <c r="C19" s="7">
        <v>21.245522999999999</v>
      </c>
      <c r="D19" s="7">
        <v>20.191808999999999</v>
      </c>
      <c r="E19" s="7">
        <v>20.774229999999999</v>
      </c>
      <c r="F19" s="8"/>
      <c r="G19" s="9"/>
      <c r="H19" s="9"/>
      <c r="I19" s="9"/>
      <c r="J19" s="9"/>
      <c r="K19" s="9"/>
      <c r="L19" s="9"/>
      <c r="M19" s="10">
        <f>AVERAGE([1]Calculations!C20:L20)</f>
        <v>20.737187333333335</v>
      </c>
      <c r="N19" s="10">
        <f>STDEV([1]Calculations!C20:L20)</f>
        <v>0.52783275553373254</v>
      </c>
    </row>
    <row r="20" spans="1:14" x14ac:dyDescent="0.4">
      <c r="A20" s="6" t="str">
        <f>'[1]Gene Table'!C20</f>
        <v>CCND2</v>
      </c>
      <c r="B20" s="6" t="s">
        <v>32</v>
      </c>
      <c r="C20" s="7">
        <v>35.38767</v>
      </c>
      <c r="D20" s="7" t="s">
        <v>16</v>
      </c>
      <c r="E20" s="7" t="s">
        <v>16</v>
      </c>
      <c r="F20" s="8"/>
      <c r="G20" s="9"/>
      <c r="H20" s="9"/>
      <c r="I20" s="9"/>
      <c r="J20" s="9"/>
      <c r="K20" s="9"/>
      <c r="L20" s="9"/>
      <c r="M20" s="10">
        <f>AVERAGE([1]Calculations!C21:L21)</f>
        <v>35</v>
      </c>
      <c r="N20" s="10">
        <f>STDEV([1]Calculations!C21:L21)</f>
        <v>0</v>
      </c>
    </row>
    <row r="21" spans="1:14" x14ac:dyDescent="0.4">
      <c r="A21" s="6" t="str">
        <f>'[1]Gene Table'!C21</f>
        <v>CCND3</v>
      </c>
      <c r="B21" s="6" t="s">
        <v>33</v>
      </c>
      <c r="C21" s="7">
        <v>20.925974</v>
      </c>
      <c r="D21" s="7">
        <v>21.138214000000001</v>
      </c>
      <c r="E21" s="7">
        <v>21.299309000000001</v>
      </c>
      <c r="F21" s="8"/>
      <c r="G21" s="9"/>
      <c r="H21" s="9"/>
      <c r="I21" s="9"/>
      <c r="J21" s="9"/>
      <c r="K21" s="9"/>
      <c r="L21" s="9"/>
      <c r="M21" s="10">
        <f>AVERAGE([1]Calculations!C22:L22)</f>
        <v>21.121165666666666</v>
      </c>
      <c r="N21" s="10">
        <f>STDEV([1]Calculations!C22:L22)</f>
        <v>0.18725047345289547</v>
      </c>
    </row>
    <row r="22" spans="1:14" x14ac:dyDescent="0.4">
      <c r="A22" s="6" t="str">
        <f>'[1]Gene Table'!C22</f>
        <v>CCNE1</v>
      </c>
      <c r="B22" s="6" t="s">
        <v>34</v>
      </c>
      <c r="C22" s="7">
        <v>25.218146999999998</v>
      </c>
      <c r="D22" s="7">
        <v>24.097785999999999</v>
      </c>
      <c r="E22" s="7">
        <v>24.294021999999998</v>
      </c>
      <c r="F22" s="8"/>
      <c r="G22" s="9"/>
      <c r="H22" s="9"/>
      <c r="I22" s="9"/>
      <c r="J22" s="9"/>
      <c r="K22" s="9"/>
      <c r="L22" s="9"/>
      <c r="M22" s="10">
        <f>AVERAGE([1]Calculations!C23:L23)</f>
        <v>24.536651666666668</v>
      </c>
      <c r="N22" s="10">
        <f>STDEV([1]Calculations!C23:L23)</f>
        <v>0.59829261982773363</v>
      </c>
    </row>
    <row r="23" spans="1:14" x14ac:dyDescent="0.4">
      <c r="A23" s="6" t="str">
        <f>'[1]Gene Table'!C23</f>
        <v>CCNE2</v>
      </c>
      <c r="B23" s="6" t="s">
        <v>35</v>
      </c>
      <c r="C23" s="7">
        <v>24.660799000000001</v>
      </c>
      <c r="D23" s="7">
        <v>22.590655999999999</v>
      </c>
      <c r="E23" s="7">
        <v>22.833860000000001</v>
      </c>
      <c r="F23" s="8"/>
      <c r="G23" s="9"/>
      <c r="H23" s="9"/>
      <c r="I23" s="9"/>
      <c r="J23" s="9"/>
      <c r="K23" s="9"/>
      <c r="L23" s="9"/>
      <c r="M23" s="10">
        <f>AVERAGE([1]Calculations!C24:L24)</f>
        <v>23.361771666666669</v>
      </c>
      <c r="N23" s="10">
        <f>STDEV([1]Calculations!C24:L24)</f>
        <v>1.1315436606531515</v>
      </c>
    </row>
    <row r="24" spans="1:14" x14ac:dyDescent="0.4">
      <c r="A24" s="6" t="str">
        <f>'[1]Gene Table'!C24</f>
        <v>CCNG1</v>
      </c>
      <c r="B24" s="6" t="s">
        <v>36</v>
      </c>
      <c r="C24" s="7">
        <v>24.011955</v>
      </c>
      <c r="D24" s="7">
        <v>25.042076000000002</v>
      </c>
      <c r="E24" s="7">
        <v>25.796194</v>
      </c>
      <c r="F24" s="8"/>
      <c r="G24" s="9"/>
      <c r="H24" s="9"/>
      <c r="I24" s="9"/>
      <c r="J24" s="9"/>
      <c r="K24" s="9"/>
      <c r="L24" s="9"/>
      <c r="M24" s="10">
        <f>AVERAGE([1]Calculations!C25:L25)</f>
        <v>24.950074999999998</v>
      </c>
      <c r="N24" s="10">
        <f>STDEV([1]Calculations!C25:L25)</f>
        <v>0.89567033013324693</v>
      </c>
    </row>
    <row r="25" spans="1:14" x14ac:dyDescent="0.4">
      <c r="A25" s="6" t="str">
        <f>'[1]Gene Table'!C25</f>
        <v>CD276</v>
      </c>
      <c r="B25" s="6" t="s">
        <v>37</v>
      </c>
      <c r="C25" s="7">
        <v>29.278144999999999</v>
      </c>
      <c r="D25" s="7">
        <v>28.153376000000002</v>
      </c>
      <c r="E25" s="7">
        <v>29.880423</v>
      </c>
      <c r="F25" s="8"/>
      <c r="G25" s="9"/>
      <c r="H25" s="9"/>
      <c r="I25" s="9"/>
      <c r="J25" s="9"/>
      <c r="K25" s="9"/>
      <c r="L25" s="9"/>
      <c r="M25" s="10">
        <f>AVERAGE([1]Calculations!C26:L26)</f>
        <v>29.103981333333337</v>
      </c>
      <c r="N25" s="10">
        <f>STDEV([1]Calculations!C26:L26)</f>
        <v>0.87659715499329105</v>
      </c>
    </row>
    <row r="26" spans="1:14" x14ac:dyDescent="0.4">
      <c r="A26" s="6" t="str">
        <f>'[1]Gene Table'!C26</f>
        <v>CD34</v>
      </c>
      <c r="B26" s="6" t="s">
        <v>38</v>
      </c>
      <c r="C26" s="7">
        <v>28.658480000000001</v>
      </c>
      <c r="D26" s="7">
        <v>29.190113</v>
      </c>
      <c r="E26" s="7">
        <v>30.447344000000001</v>
      </c>
      <c r="F26" s="8"/>
      <c r="G26" s="9"/>
      <c r="H26" s="9"/>
      <c r="I26" s="9"/>
      <c r="J26" s="9"/>
      <c r="K26" s="9"/>
      <c r="L26" s="9"/>
      <c r="M26" s="10">
        <f>AVERAGE([1]Calculations!C27:L27)</f>
        <v>29.431979000000002</v>
      </c>
      <c r="N26" s="10">
        <f>STDEV([1]Calculations!C27:L27)</f>
        <v>0.91863103261919055</v>
      </c>
    </row>
    <row r="27" spans="1:14" x14ac:dyDescent="0.4">
      <c r="A27" s="6" t="str">
        <f>'[1]Gene Table'!C27</f>
        <v>CD40LG</v>
      </c>
      <c r="B27" s="6" t="s">
        <v>39</v>
      </c>
      <c r="C27" s="7">
        <v>35.215384999999998</v>
      </c>
      <c r="D27" s="7">
        <v>34.718505999999998</v>
      </c>
      <c r="E27" s="7">
        <v>35.640262999999997</v>
      </c>
      <c r="F27" s="8"/>
      <c r="G27" s="9"/>
      <c r="H27" s="9"/>
      <c r="I27" s="9"/>
      <c r="J27" s="9"/>
      <c r="K27" s="9"/>
      <c r="L27" s="9"/>
      <c r="M27" s="10">
        <f>AVERAGE([1]Calculations!C28:L28)</f>
        <v>34.906168666666666</v>
      </c>
      <c r="N27" s="10">
        <f>STDEV([1]Calculations!C28:L28)</f>
        <v>0.16252063667526576</v>
      </c>
    </row>
    <row r="28" spans="1:14" x14ac:dyDescent="0.4">
      <c r="A28" s="6" t="str">
        <f>'[1]Gene Table'!C28</f>
        <v>CD44</v>
      </c>
      <c r="B28" s="6" t="s">
        <v>40</v>
      </c>
      <c r="C28" s="7">
        <v>27.229050000000001</v>
      </c>
      <c r="D28" s="7">
        <v>25.141638</v>
      </c>
      <c r="E28" s="7">
        <v>26.381209999999999</v>
      </c>
      <c r="F28" s="8"/>
      <c r="G28" s="9"/>
      <c r="H28" s="9"/>
      <c r="I28" s="9"/>
      <c r="J28" s="9"/>
      <c r="K28" s="9"/>
      <c r="L28" s="9"/>
      <c r="M28" s="10">
        <f>AVERAGE([1]Calculations!C29:L29)</f>
        <v>26.250632666666665</v>
      </c>
      <c r="N28" s="10">
        <f>STDEV([1]Calculations!C29:L29)</f>
        <v>1.0498142904444261</v>
      </c>
    </row>
    <row r="29" spans="1:14" x14ac:dyDescent="0.4">
      <c r="A29" s="6" t="str">
        <f>'[1]Gene Table'!C29</f>
        <v>CD46</v>
      </c>
      <c r="B29" s="6" t="s">
        <v>41</v>
      </c>
      <c r="C29" s="7">
        <v>21.845644</v>
      </c>
      <c r="D29" s="7">
        <v>21.693753999999998</v>
      </c>
      <c r="E29" s="7">
        <v>22.036705000000001</v>
      </c>
      <c r="F29" s="8"/>
      <c r="G29" s="9"/>
      <c r="H29" s="9"/>
      <c r="I29" s="9"/>
      <c r="J29" s="9"/>
      <c r="K29" s="9"/>
      <c r="L29" s="9"/>
      <c r="M29" s="10">
        <f>AVERAGE([1]Calculations!C30:L30)</f>
        <v>21.858701</v>
      </c>
      <c r="N29" s="10">
        <f>STDEV([1]Calculations!C30:L30)</f>
        <v>0.1718479299758961</v>
      </c>
    </row>
    <row r="30" spans="1:14" x14ac:dyDescent="0.4">
      <c r="A30" s="6" t="str">
        <f>'[1]Gene Table'!C30</f>
        <v>CDC25A</v>
      </c>
      <c r="B30" s="6" t="s">
        <v>42</v>
      </c>
      <c r="C30" s="7">
        <v>24.692608</v>
      </c>
      <c r="D30" s="7">
        <v>23.856017999999999</v>
      </c>
      <c r="E30" s="7">
        <v>24.706037999999999</v>
      </c>
      <c r="F30" s="8"/>
      <c r="G30" s="9"/>
      <c r="H30" s="9"/>
      <c r="I30" s="9"/>
      <c r="J30" s="9"/>
      <c r="K30" s="9"/>
      <c r="L30" s="9"/>
      <c r="M30" s="10">
        <f>AVERAGE([1]Calculations!C31:L31)</f>
        <v>24.418221333333332</v>
      </c>
      <c r="N30" s="10">
        <f>STDEV([1]Calculations!C31:L31)</f>
        <v>0.48692867263423067</v>
      </c>
    </row>
    <row r="31" spans="1:14" x14ac:dyDescent="0.4">
      <c r="A31" s="6" t="str">
        <f>'[1]Gene Table'!C31</f>
        <v>CDC27</v>
      </c>
      <c r="B31" s="6" t="s">
        <v>43</v>
      </c>
      <c r="C31" s="7">
        <v>22.84498</v>
      </c>
      <c r="D31" s="7">
        <v>22.953358000000001</v>
      </c>
      <c r="E31" s="7">
        <v>23.909261999999998</v>
      </c>
      <c r="F31" s="8"/>
      <c r="G31" s="9"/>
      <c r="H31" s="9"/>
      <c r="I31" s="9"/>
      <c r="J31" s="9"/>
      <c r="K31" s="9"/>
      <c r="L31" s="9"/>
      <c r="M31" s="10">
        <f>AVERAGE([1]Calculations!C32:L32)</f>
        <v>23.235866666666666</v>
      </c>
      <c r="N31" s="10">
        <f>STDEV([1]Calculations!C32:L32)</f>
        <v>0.58568968228690166</v>
      </c>
    </row>
    <row r="32" spans="1:14" x14ac:dyDescent="0.4">
      <c r="A32" s="6" t="str">
        <f>'[1]Gene Table'!C32</f>
        <v>CDC34</v>
      </c>
      <c r="B32" s="6" t="s">
        <v>44</v>
      </c>
      <c r="C32" s="7">
        <v>24.294943</v>
      </c>
      <c r="D32" s="7">
        <v>23.279039999999998</v>
      </c>
      <c r="E32" s="7">
        <v>24.487158000000001</v>
      </c>
      <c r="F32" s="8"/>
      <c r="G32" s="9"/>
      <c r="H32" s="9"/>
      <c r="I32" s="9"/>
      <c r="J32" s="9"/>
      <c r="K32" s="9"/>
      <c r="L32" s="9"/>
      <c r="M32" s="10">
        <f>AVERAGE([1]Calculations!C33:L33)</f>
        <v>24.020380333333332</v>
      </c>
      <c r="N32" s="10">
        <f>STDEV([1]Calculations!C33:L33)</f>
        <v>0.64917314248691382</v>
      </c>
    </row>
    <row r="33" spans="1:14" x14ac:dyDescent="0.4">
      <c r="A33" s="6" t="str">
        <f>'[1]Gene Table'!C33</f>
        <v>CDK2</v>
      </c>
      <c r="B33" s="6" t="s">
        <v>45</v>
      </c>
      <c r="C33" s="7">
        <v>22.079747999999999</v>
      </c>
      <c r="D33" s="7">
        <v>22.077898000000001</v>
      </c>
      <c r="E33" s="7">
        <v>23.170303000000001</v>
      </c>
      <c r="F33" s="8"/>
      <c r="G33" s="9"/>
      <c r="H33" s="9"/>
      <c r="I33" s="9"/>
      <c r="J33" s="9"/>
      <c r="K33" s="9"/>
      <c r="L33" s="9"/>
      <c r="M33" s="10">
        <f>AVERAGE([1]Calculations!C34:L34)</f>
        <v>22.442649666666668</v>
      </c>
      <c r="N33" s="10">
        <f>STDEV([1]Calculations!C34:L34)</f>
        <v>0.63016695070301321</v>
      </c>
    </row>
    <row r="34" spans="1:14" x14ac:dyDescent="0.4">
      <c r="A34" s="6" t="str">
        <f>'[1]Gene Table'!C34</f>
        <v>CDK4</v>
      </c>
      <c r="B34" s="6" t="s">
        <v>46</v>
      </c>
      <c r="C34" s="7">
        <v>19.102978</v>
      </c>
      <c r="D34" s="7">
        <v>18.935327999999998</v>
      </c>
      <c r="E34" s="7">
        <v>18.98639</v>
      </c>
      <c r="F34" s="8"/>
      <c r="G34" s="9"/>
      <c r="H34" s="9"/>
      <c r="I34" s="9"/>
      <c r="J34" s="9"/>
      <c r="K34" s="9"/>
      <c r="L34" s="9"/>
      <c r="M34" s="10">
        <f>AVERAGE([1]Calculations!C35:L35)</f>
        <v>19.008232</v>
      </c>
      <c r="N34" s="10">
        <f>STDEV([1]Calculations!C35:L35)</f>
        <v>8.5932737347300517E-2</v>
      </c>
    </row>
    <row r="35" spans="1:14" x14ac:dyDescent="0.4">
      <c r="A35" s="6" t="str">
        <f>'[1]Gene Table'!C35</f>
        <v>CDK6</v>
      </c>
      <c r="B35" s="6" t="s">
        <v>47</v>
      </c>
      <c r="C35" s="7">
        <v>28.292196000000001</v>
      </c>
      <c r="D35" s="7">
        <v>26.242097999999999</v>
      </c>
      <c r="E35" s="7">
        <v>26.942135</v>
      </c>
      <c r="F35" s="8"/>
      <c r="G35" s="9"/>
      <c r="H35" s="9"/>
      <c r="I35" s="9"/>
      <c r="J35" s="9"/>
      <c r="K35" s="9"/>
      <c r="L35" s="9"/>
      <c r="M35" s="10">
        <f>AVERAGE([1]Calculations!C36:L36)</f>
        <v>27.158809666666667</v>
      </c>
      <c r="N35" s="10">
        <f>STDEV([1]Calculations!C36:L36)</f>
        <v>1.0420827154225019</v>
      </c>
    </row>
    <row r="36" spans="1:14" x14ac:dyDescent="0.4">
      <c r="A36" s="6" t="str">
        <f>'[1]Gene Table'!C36</f>
        <v>CDKN1A</v>
      </c>
      <c r="B36" s="6" t="s">
        <v>48</v>
      </c>
      <c r="C36" s="7">
        <v>30.413519000000001</v>
      </c>
      <c r="D36" s="7">
        <v>30.140212999999999</v>
      </c>
      <c r="E36" s="7">
        <v>31.104009999999999</v>
      </c>
      <c r="F36" s="8"/>
      <c r="G36" s="9"/>
      <c r="H36" s="9"/>
      <c r="I36" s="9"/>
      <c r="J36" s="9"/>
      <c r="K36" s="9"/>
      <c r="L36" s="9"/>
      <c r="M36" s="10">
        <f>AVERAGE([1]Calculations!C37:L37)</f>
        <v>30.552580666666667</v>
      </c>
      <c r="N36" s="10">
        <f>STDEV([1]Calculations!C37:L37)</f>
        <v>0.49671900975736061</v>
      </c>
    </row>
    <row r="37" spans="1:14" x14ac:dyDescent="0.4">
      <c r="A37" s="6" t="str">
        <f>'[1]Gene Table'!C37</f>
        <v>CDKN1B</v>
      </c>
      <c r="B37" s="6" t="s">
        <v>49</v>
      </c>
      <c r="C37" s="7">
        <v>24.532108000000001</v>
      </c>
      <c r="D37" s="7">
        <v>25.267578</v>
      </c>
      <c r="E37" s="7">
        <v>25.463280000000001</v>
      </c>
      <c r="F37" s="8"/>
      <c r="G37" s="9"/>
      <c r="H37" s="9"/>
      <c r="I37" s="9"/>
      <c r="J37" s="9"/>
      <c r="K37" s="9"/>
      <c r="L37" s="9"/>
      <c r="M37" s="10">
        <f>AVERAGE([1]Calculations!C38:L38)</f>
        <v>25.087655333333334</v>
      </c>
      <c r="N37" s="10">
        <f>STDEV([1]Calculations!C38:L38)</f>
        <v>0.49096786848156698</v>
      </c>
    </row>
    <row r="38" spans="1:14" x14ac:dyDescent="0.4">
      <c r="A38" s="6" t="str">
        <f>'[1]Gene Table'!C38</f>
        <v>CDKN1C</v>
      </c>
      <c r="B38" s="6" t="s">
        <v>50</v>
      </c>
      <c r="C38" s="7">
        <v>29.791568999999999</v>
      </c>
      <c r="D38" s="7">
        <v>30.061313999999999</v>
      </c>
      <c r="E38" s="7">
        <v>29.151734999999999</v>
      </c>
      <c r="F38" s="8"/>
      <c r="G38" s="9"/>
      <c r="H38" s="9"/>
      <c r="I38" s="9"/>
      <c r="J38" s="9"/>
      <c r="K38" s="9"/>
      <c r="L38" s="9"/>
      <c r="M38" s="10">
        <f>AVERAGE([1]Calculations!C39:L39)</f>
        <v>29.668205999999998</v>
      </c>
      <c r="N38" s="10">
        <f>STDEV([1]Calculations!C39:L39)</f>
        <v>0.46716946779193563</v>
      </c>
    </row>
    <row r="39" spans="1:14" x14ac:dyDescent="0.4">
      <c r="A39" s="6" t="str">
        <f>'[1]Gene Table'!C39</f>
        <v>CDKN2A</v>
      </c>
      <c r="B39" s="6" t="s">
        <v>51</v>
      </c>
      <c r="C39" s="7">
        <v>33.096705999999998</v>
      </c>
      <c r="D39" s="7">
        <v>33.983727000000002</v>
      </c>
      <c r="E39" s="7">
        <v>34.363083000000003</v>
      </c>
      <c r="F39" s="8"/>
      <c r="G39" s="9"/>
      <c r="H39" s="9"/>
      <c r="I39" s="9"/>
      <c r="J39" s="9"/>
      <c r="K39" s="9"/>
      <c r="L39" s="9"/>
      <c r="M39" s="10">
        <f>AVERAGE([1]Calculations!C40:L40)</f>
        <v>33.814505333333337</v>
      </c>
      <c r="N39" s="10">
        <f>STDEV([1]Calculations!C40:L40)</f>
        <v>0.6499266542344122</v>
      </c>
    </row>
    <row r="40" spans="1:14" x14ac:dyDescent="0.4">
      <c r="A40" s="6" t="str">
        <f>'[1]Gene Table'!C40</f>
        <v>COL1A1</v>
      </c>
      <c r="B40" s="6" t="s">
        <v>52</v>
      </c>
      <c r="C40" s="7">
        <v>31.570665000000002</v>
      </c>
      <c r="D40" s="7">
        <v>30.354292000000001</v>
      </c>
      <c r="E40" s="7">
        <v>31.512702999999998</v>
      </c>
      <c r="F40" s="8"/>
      <c r="G40" s="9"/>
      <c r="H40" s="9"/>
      <c r="I40" s="9"/>
      <c r="J40" s="9"/>
      <c r="K40" s="9"/>
      <c r="L40" s="9"/>
      <c r="M40" s="10">
        <f>AVERAGE([1]Calculations!C41:L41)</f>
        <v>31.145886666666669</v>
      </c>
      <c r="N40" s="10">
        <f>STDEV([1]Calculations!C41:L41)</f>
        <v>0.68615339799663799</v>
      </c>
    </row>
    <row r="41" spans="1:14" x14ac:dyDescent="0.4">
      <c r="A41" s="6" t="str">
        <f>'[1]Gene Table'!C41</f>
        <v>COL1A2</v>
      </c>
      <c r="B41" s="6" t="s">
        <v>53</v>
      </c>
      <c r="C41" s="7" t="s">
        <v>16</v>
      </c>
      <c r="D41" s="7" t="s">
        <v>16</v>
      </c>
      <c r="E41" s="7" t="s">
        <v>16</v>
      </c>
      <c r="F41" s="8"/>
      <c r="G41" s="9"/>
      <c r="H41" s="9"/>
      <c r="I41" s="9"/>
      <c r="J41" s="9"/>
      <c r="K41" s="9"/>
      <c r="L41" s="9"/>
      <c r="M41" s="10">
        <f>AVERAGE([1]Calculations!C42:L42)</f>
        <v>35</v>
      </c>
      <c r="N41" s="10">
        <f>STDEV([1]Calculations!C42:L42)</f>
        <v>0</v>
      </c>
    </row>
    <row r="42" spans="1:14" x14ac:dyDescent="0.4">
      <c r="A42" s="6" t="str">
        <f>'[1]Gene Table'!C42</f>
        <v>CORO1A</v>
      </c>
      <c r="B42" s="6" t="s">
        <v>54</v>
      </c>
      <c r="C42" s="7" t="s">
        <v>16</v>
      </c>
      <c r="D42" s="7" t="s">
        <v>16</v>
      </c>
      <c r="E42" s="7">
        <v>36.036090000000002</v>
      </c>
      <c r="F42" s="8"/>
      <c r="G42" s="9"/>
      <c r="H42" s="9"/>
      <c r="I42" s="9"/>
      <c r="J42" s="9"/>
      <c r="K42" s="9"/>
      <c r="L42" s="9"/>
      <c r="M42" s="10">
        <f>AVERAGE([1]Calculations!C43:L43)</f>
        <v>35</v>
      </c>
      <c r="N42" s="10">
        <f>STDEV([1]Calculations!C43:L43)</f>
        <v>0</v>
      </c>
    </row>
    <row r="43" spans="1:14" x14ac:dyDescent="0.4">
      <c r="A43" s="6" t="str">
        <f>'[1]Gene Table'!C43</f>
        <v>CTBP1</v>
      </c>
      <c r="B43" s="6" t="s">
        <v>55</v>
      </c>
      <c r="C43" s="7">
        <v>27.786655</v>
      </c>
      <c r="D43" s="7">
        <v>25.773008000000001</v>
      </c>
      <c r="E43" s="7">
        <v>28.432794999999999</v>
      </c>
      <c r="F43" s="8"/>
      <c r="G43" s="9"/>
      <c r="H43" s="9"/>
      <c r="I43" s="9"/>
      <c r="J43" s="9"/>
      <c r="K43" s="9"/>
      <c r="L43" s="9"/>
      <c r="M43" s="10">
        <f>AVERAGE([1]Calculations!C44:L44)</f>
        <v>27.330819333333334</v>
      </c>
      <c r="N43" s="10">
        <f>STDEV([1]Calculations!C44:L44)</f>
        <v>1.3872477563854015</v>
      </c>
    </row>
    <row r="44" spans="1:14" x14ac:dyDescent="0.4">
      <c r="A44" s="6" t="str">
        <f>'[1]Gene Table'!C44</f>
        <v>CTGF</v>
      </c>
      <c r="B44" s="6" t="s">
        <v>56</v>
      </c>
      <c r="C44" s="7">
        <v>22.212610000000002</v>
      </c>
      <c r="D44" s="7">
        <v>21.690291999999999</v>
      </c>
      <c r="E44" s="7">
        <v>22.567983999999999</v>
      </c>
      <c r="F44" s="8"/>
      <c r="G44" s="9"/>
      <c r="H44" s="9"/>
      <c r="I44" s="9"/>
      <c r="J44" s="9"/>
      <c r="K44" s="9"/>
      <c r="L44" s="9"/>
      <c r="M44" s="10">
        <f>AVERAGE([1]Calculations!C45:L45)</f>
        <v>22.156961999999996</v>
      </c>
      <c r="N44" s="10">
        <f>STDEV([1]Calculations!C45:L45)</f>
        <v>0.44148424280374943</v>
      </c>
    </row>
    <row r="45" spans="1:14" x14ac:dyDescent="0.4">
      <c r="A45" s="6" t="str">
        <f>'[1]Gene Table'!C45</f>
        <v>CTNNB1</v>
      </c>
      <c r="B45" s="6" t="s">
        <v>57</v>
      </c>
      <c r="C45" s="7">
        <v>20.48291</v>
      </c>
      <c r="D45" s="7">
        <v>20.394672</v>
      </c>
      <c r="E45" s="7">
        <v>21.243621999999998</v>
      </c>
      <c r="F45" s="8"/>
      <c r="G45" s="9"/>
      <c r="H45" s="9"/>
      <c r="I45" s="9"/>
      <c r="J45" s="9"/>
      <c r="K45" s="9"/>
      <c r="L45" s="9"/>
      <c r="M45" s="10">
        <f>AVERAGE([1]Calculations!C46:L46)</f>
        <v>20.707068000000003</v>
      </c>
      <c r="N45" s="10">
        <f>STDEV([1]Calculations!C46:L46)</f>
        <v>0.46675918025037183</v>
      </c>
    </row>
    <row r="46" spans="1:14" x14ac:dyDescent="0.4">
      <c r="A46" s="6" t="str">
        <f>'[1]Gene Table'!C46</f>
        <v>CYP3A4</v>
      </c>
      <c r="B46" s="6" t="s">
        <v>58</v>
      </c>
      <c r="C46" s="7">
        <v>28.202686</v>
      </c>
      <c r="D46" s="7">
        <v>28.978590000000001</v>
      </c>
      <c r="E46" s="7">
        <v>28.950544000000001</v>
      </c>
      <c r="F46" s="8"/>
      <c r="G46" s="9"/>
      <c r="H46" s="9"/>
      <c r="I46" s="9"/>
      <c r="J46" s="9"/>
      <c r="K46" s="9"/>
      <c r="L46" s="9"/>
      <c r="M46" s="10">
        <f>AVERAGE([1]Calculations!C47:L47)</f>
        <v>28.710606666666667</v>
      </c>
      <c r="N46" s="10">
        <f>STDEV([1]Calculations!C47:L47)</f>
        <v>0.44009566829194496</v>
      </c>
    </row>
    <row r="47" spans="1:14" x14ac:dyDescent="0.4">
      <c r="A47" s="6" t="str">
        <f>'[1]Gene Table'!C47</f>
        <v>CYP7A1</v>
      </c>
      <c r="B47" s="6" t="s">
        <v>59</v>
      </c>
      <c r="C47" s="7">
        <v>38.138069999999999</v>
      </c>
      <c r="D47" s="7">
        <v>32.263461999999997</v>
      </c>
      <c r="E47" s="7" t="s">
        <v>16</v>
      </c>
      <c r="F47" s="8"/>
      <c r="G47" s="9"/>
      <c r="H47" s="9"/>
      <c r="I47" s="9"/>
      <c r="J47" s="9"/>
      <c r="K47" s="9"/>
      <c r="L47" s="9"/>
      <c r="M47" s="10">
        <f>AVERAGE([1]Calculations!C48:L48)</f>
        <v>34.087820666666666</v>
      </c>
      <c r="N47" s="10">
        <f>STDEV([1]Calculations!C48:L48)</f>
        <v>1.5799409509476419</v>
      </c>
    </row>
    <row r="48" spans="1:14" x14ac:dyDescent="0.4">
      <c r="A48" s="6" t="str">
        <f>'[1]Gene Table'!C48</f>
        <v>DICER1</v>
      </c>
      <c r="B48" s="6" t="s">
        <v>60</v>
      </c>
      <c r="C48" s="7">
        <v>30.256319000000001</v>
      </c>
      <c r="D48" s="7">
        <v>30.26803</v>
      </c>
      <c r="E48" s="7">
        <v>30.867661999999999</v>
      </c>
      <c r="F48" s="8"/>
      <c r="G48" s="9"/>
      <c r="H48" s="9"/>
      <c r="I48" s="9"/>
      <c r="J48" s="9"/>
      <c r="K48" s="9"/>
      <c r="L48" s="9"/>
      <c r="M48" s="10">
        <f>AVERAGE([1]Calculations!C49:L49)</f>
        <v>30.464003666666667</v>
      </c>
      <c r="N48" s="10">
        <f>STDEV([1]Calculations!C49:L49)</f>
        <v>0.34962740801077485</v>
      </c>
    </row>
    <row r="49" spans="1:14" x14ac:dyDescent="0.4">
      <c r="A49" s="6" t="str">
        <f>'[1]Gene Table'!C49</f>
        <v>DKK1</v>
      </c>
      <c r="B49" s="6" t="s">
        <v>61</v>
      </c>
      <c r="C49" s="7" t="s">
        <v>16</v>
      </c>
      <c r="D49" s="7" t="s">
        <v>16</v>
      </c>
      <c r="E49" s="7" t="s">
        <v>16</v>
      </c>
      <c r="F49" s="8"/>
      <c r="G49" s="9"/>
      <c r="H49" s="9"/>
      <c r="I49" s="9"/>
      <c r="J49" s="9"/>
      <c r="K49" s="9"/>
      <c r="L49" s="9"/>
      <c r="M49" s="10">
        <f>AVERAGE([1]Calculations!C50:L50)</f>
        <v>35</v>
      </c>
      <c r="N49" s="10">
        <f>STDEV([1]Calculations!C50:L50)</f>
        <v>0</v>
      </c>
    </row>
    <row r="50" spans="1:14" x14ac:dyDescent="0.4">
      <c r="A50" s="6" t="str">
        <f>'[1]Gene Table'!C50</f>
        <v>DLL1</v>
      </c>
      <c r="B50" s="6" t="s">
        <v>62</v>
      </c>
      <c r="C50" s="7">
        <v>31.84592</v>
      </c>
      <c r="D50" s="7" t="s">
        <v>16</v>
      </c>
      <c r="E50" s="7">
        <v>31.801290000000002</v>
      </c>
      <c r="F50" s="8"/>
      <c r="G50" s="9"/>
      <c r="H50" s="9"/>
      <c r="I50" s="9"/>
      <c r="J50" s="9"/>
      <c r="K50" s="9"/>
      <c r="L50" s="9"/>
      <c r="M50" s="10">
        <f>AVERAGE([1]Calculations!C51:L51)</f>
        <v>32.882403333333336</v>
      </c>
      <c r="N50" s="10">
        <f>STDEV([1]Calculations!C51:L51)</f>
        <v>1.8340282689297165</v>
      </c>
    </row>
    <row r="51" spans="1:14" x14ac:dyDescent="0.4">
      <c r="A51" s="6" t="str">
        <f>'[1]Gene Table'!C51</f>
        <v>DMTF1</v>
      </c>
      <c r="B51" s="6" t="s">
        <v>63</v>
      </c>
      <c r="C51" s="7">
        <v>26.984148000000001</v>
      </c>
      <c r="D51" s="7">
        <v>26.2346</v>
      </c>
      <c r="E51" s="7">
        <v>27.215720999999998</v>
      </c>
      <c r="F51" s="8"/>
      <c r="G51" s="9"/>
      <c r="H51" s="9"/>
      <c r="I51" s="9"/>
      <c r="J51" s="9"/>
      <c r="K51" s="9"/>
      <c r="L51" s="9"/>
      <c r="M51" s="10">
        <f>AVERAGE([1]Calculations!C52:L52)</f>
        <v>26.81148966666667</v>
      </c>
      <c r="N51" s="10">
        <f>STDEV([1]Calculations!C52:L52)</f>
        <v>0.51284284065621188</v>
      </c>
    </row>
    <row r="52" spans="1:14" x14ac:dyDescent="0.4">
      <c r="A52" s="6" t="str">
        <f>'[1]Gene Table'!C52</f>
        <v>DNMT3B</v>
      </c>
      <c r="B52" s="6" t="s">
        <v>64</v>
      </c>
      <c r="C52" s="7">
        <v>28.335857000000001</v>
      </c>
      <c r="D52" s="7">
        <v>28.245795999999999</v>
      </c>
      <c r="E52" s="7">
        <v>29.100242999999999</v>
      </c>
      <c r="F52" s="8"/>
      <c r="G52" s="9"/>
      <c r="H52" s="9"/>
      <c r="I52" s="9"/>
      <c r="J52" s="9"/>
      <c r="K52" s="9"/>
      <c r="L52" s="9"/>
      <c r="M52" s="10">
        <f>AVERAGE([1]Calculations!C53:L53)</f>
        <v>28.560631999999998</v>
      </c>
      <c r="N52" s="10">
        <f>STDEV([1]Calculations!C53:L53)</f>
        <v>0.46948138346584067</v>
      </c>
    </row>
    <row r="53" spans="1:14" x14ac:dyDescent="0.4">
      <c r="A53" s="6" t="str">
        <f>'[1]Gene Table'!C53</f>
        <v>DUSP1</v>
      </c>
      <c r="B53" s="6" t="s">
        <v>65</v>
      </c>
      <c r="C53" s="7">
        <v>32.298732999999999</v>
      </c>
      <c r="D53" s="7">
        <v>29.998936</v>
      </c>
      <c r="E53" s="7">
        <v>30.189844000000001</v>
      </c>
      <c r="F53" s="8"/>
      <c r="G53" s="8"/>
      <c r="H53" s="8"/>
      <c r="I53" s="8"/>
      <c r="J53" s="8"/>
      <c r="K53" s="8"/>
      <c r="L53" s="8"/>
      <c r="M53" s="10">
        <f>AVERAGE([1]Calculations!C54:L54)</f>
        <v>30.829171000000002</v>
      </c>
      <c r="N53" s="10">
        <f>STDEV([1]Calculations!C54:L54)</f>
        <v>1.2762526474013667</v>
      </c>
    </row>
    <row r="54" spans="1:14" x14ac:dyDescent="0.4">
      <c r="A54" s="6" t="str">
        <f>'[1]Gene Table'!C54</f>
        <v>DUSP10</v>
      </c>
      <c r="B54" s="6" t="s">
        <v>66</v>
      </c>
      <c r="C54" s="7">
        <v>24.328814999999999</v>
      </c>
      <c r="D54" s="7">
        <v>23.832521</v>
      </c>
      <c r="E54" s="7">
        <v>23.916018000000001</v>
      </c>
      <c r="F54" s="8"/>
      <c r="G54" s="8"/>
      <c r="H54" s="8"/>
      <c r="I54" s="8"/>
      <c r="J54" s="8"/>
      <c r="K54" s="8"/>
      <c r="L54" s="8"/>
      <c r="M54" s="10">
        <f>AVERAGE([1]Calculations!C55:L55)</f>
        <v>24.025784666666667</v>
      </c>
      <c r="N54" s="10">
        <f>STDEV([1]Calculations!C55:L55)</f>
        <v>0.26573195976835923</v>
      </c>
    </row>
    <row r="55" spans="1:14" x14ac:dyDescent="0.4">
      <c r="A55" s="6" t="str">
        <f>'[1]Gene Table'!C55</f>
        <v>E2F1</v>
      </c>
      <c r="B55" s="6" t="s">
        <v>67</v>
      </c>
      <c r="C55" s="7">
        <v>25.991705</v>
      </c>
      <c r="D55" s="7">
        <v>25.957101999999999</v>
      </c>
      <c r="E55" s="7">
        <v>25.312812999999998</v>
      </c>
      <c r="F55" s="8"/>
      <c r="G55" s="9"/>
      <c r="H55" s="9"/>
      <c r="I55" s="9"/>
      <c r="J55" s="9"/>
      <c r="K55" s="9"/>
      <c r="L55" s="9"/>
      <c r="M55" s="10">
        <f>AVERAGE([1]Calculations!C56:L56)</f>
        <v>25.753873333333331</v>
      </c>
      <c r="N55" s="10">
        <f>STDEV([1]Calculations!C56:L56)</f>
        <v>0.38236109259747353</v>
      </c>
    </row>
    <row r="56" spans="1:14" x14ac:dyDescent="0.4">
      <c r="A56" s="6" t="str">
        <f>'[1]Gene Table'!C56</f>
        <v>E2F2</v>
      </c>
      <c r="B56" s="6" t="s">
        <v>68</v>
      </c>
      <c r="C56" s="7">
        <v>19.600838</v>
      </c>
      <c r="D56" s="7">
        <v>19.038197</v>
      </c>
      <c r="E56" s="7">
        <v>20.141888000000002</v>
      </c>
      <c r="F56" s="8"/>
      <c r="G56" s="9"/>
      <c r="H56" s="9"/>
      <c r="I56" s="9"/>
      <c r="J56" s="9"/>
      <c r="K56" s="9"/>
      <c r="L56" s="9"/>
      <c r="M56" s="10">
        <f>AVERAGE([1]Calculations!C57:L57)</f>
        <v>19.593641000000002</v>
      </c>
      <c r="N56" s="10">
        <f>STDEV([1]Calculations!C57:L57)</f>
        <v>0.55188069677875196</v>
      </c>
    </row>
    <row r="57" spans="1:14" x14ac:dyDescent="0.4">
      <c r="A57" s="6" t="str">
        <f>'[1]Gene Table'!C57</f>
        <v>E2F3</v>
      </c>
      <c r="B57" s="6" t="s">
        <v>69</v>
      </c>
      <c r="C57" s="7">
        <v>29.909472000000001</v>
      </c>
      <c r="D57" s="7">
        <v>30.789107999999999</v>
      </c>
      <c r="E57" s="7">
        <v>29.900402</v>
      </c>
      <c r="F57" s="8"/>
      <c r="G57" s="8"/>
      <c r="H57" s="8"/>
      <c r="I57" s="8"/>
      <c r="J57" s="8"/>
      <c r="K57" s="8"/>
      <c r="L57" s="8"/>
      <c r="M57" s="10">
        <f>AVERAGE([1]Calculations!C58:L58)</f>
        <v>30.19966066666667</v>
      </c>
      <c r="N57" s="10">
        <f>STDEV([1]Calculations!C58:L58)</f>
        <v>0.51049650861228468</v>
      </c>
    </row>
    <row r="58" spans="1:14" x14ac:dyDescent="0.4">
      <c r="A58" s="6" t="str">
        <f>'[1]Gene Table'!C58</f>
        <v>EGFL7</v>
      </c>
      <c r="B58" s="6" t="s">
        <v>70</v>
      </c>
      <c r="C58" s="7">
        <v>34.165570000000002</v>
      </c>
      <c r="D58" s="7">
        <v>33.697980000000001</v>
      </c>
      <c r="E58" s="7">
        <v>33.338326000000002</v>
      </c>
      <c r="F58" s="8"/>
      <c r="G58" s="9"/>
      <c r="H58" s="9"/>
      <c r="I58" s="9"/>
      <c r="J58" s="9"/>
      <c r="K58" s="9"/>
      <c r="L58" s="9"/>
      <c r="M58" s="10">
        <f>AVERAGE([1]Calculations!C59:L59)</f>
        <v>33.733958666666666</v>
      </c>
      <c r="N58" s="10">
        <f>STDEV([1]Calculations!C59:L59)</f>
        <v>0.41479393344808391</v>
      </c>
    </row>
    <row r="59" spans="1:14" x14ac:dyDescent="0.4">
      <c r="A59" s="6" t="str">
        <f>'[1]Gene Table'!C59</f>
        <v>EGFR</v>
      </c>
      <c r="B59" s="6" t="s">
        <v>71</v>
      </c>
      <c r="C59" s="7">
        <v>20.188828000000001</v>
      </c>
      <c r="D59" s="7">
        <v>20.031154999999998</v>
      </c>
      <c r="E59" s="7">
        <v>20.614483</v>
      </c>
      <c r="F59" s="8"/>
      <c r="G59" s="9"/>
      <c r="H59" s="9"/>
      <c r="I59" s="9"/>
      <c r="J59" s="9"/>
      <c r="K59" s="9"/>
      <c r="L59" s="9"/>
      <c r="M59" s="10">
        <f>AVERAGE([1]Calculations!C60:L60)</f>
        <v>20.278155333333334</v>
      </c>
      <c r="N59" s="10">
        <f>STDEV([1]Calculations!C60:L60)</f>
        <v>0.3017489324858228</v>
      </c>
    </row>
    <row r="60" spans="1:14" x14ac:dyDescent="0.4">
      <c r="A60" s="6" t="str">
        <f>'[1]Gene Table'!C60</f>
        <v>EGR2</v>
      </c>
      <c r="B60" s="6" t="s">
        <v>72</v>
      </c>
      <c r="C60" s="7">
        <v>27.161919999999999</v>
      </c>
      <c r="D60" s="7">
        <v>25.150103000000001</v>
      </c>
      <c r="E60" s="7">
        <v>26.106414999999998</v>
      </c>
      <c r="F60" s="8"/>
      <c r="G60" s="8"/>
      <c r="H60" s="8"/>
      <c r="I60" s="8"/>
      <c r="J60" s="8"/>
      <c r="K60" s="8"/>
      <c r="L60" s="8"/>
      <c r="M60" s="10">
        <f>AVERAGE([1]Calculations!C61:L61)</f>
        <v>26.13947933333333</v>
      </c>
      <c r="N60" s="10">
        <f>STDEV([1]Calculations!C61:L61)</f>
        <v>1.0063159781978672</v>
      </c>
    </row>
    <row r="61" spans="1:14" x14ac:dyDescent="0.4">
      <c r="A61" s="6" t="str">
        <f>'[1]Gene Table'!C61</f>
        <v>PPP1CA</v>
      </c>
      <c r="B61" s="6" t="s">
        <v>73</v>
      </c>
      <c r="C61" s="7">
        <v>19.799181000000001</v>
      </c>
      <c r="D61" s="7">
        <v>20.043911000000001</v>
      </c>
      <c r="E61" s="7">
        <v>20.523664</v>
      </c>
      <c r="F61" s="8"/>
      <c r="G61" s="8"/>
      <c r="H61" s="8"/>
      <c r="I61" s="8"/>
      <c r="J61" s="8"/>
      <c r="K61" s="8"/>
      <c r="L61" s="8"/>
      <c r="M61" s="10">
        <f>AVERAGE([1]Calculations!C62:L62)</f>
        <v>20.122252</v>
      </c>
      <c r="N61" s="10">
        <f>STDEV([1]Calculations!C62:L62)</f>
        <v>0.36854021291169797</v>
      </c>
    </row>
    <row r="62" spans="1:14" x14ac:dyDescent="0.4">
      <c r="A62" s="6" t="str">
        <f>'[1]Gene Table'!C62</f>
        <v>PSMD9</v>
      </c>
      <c r="B62" s="6" t="s">
        <v>74</v>
      </c>
      <c r="C62" s="7">
        <v>21.314223999999999</v>
      </c>
      <c r="D62" s="7">
        <v>20.901602</v>
      </c>
      <c r="E62" s="7">
        <v>21.256056000000001</v>
      </c>
      <c r="F62" s="8"/>
      <c r="G62" s="9"/>
      <c r="H62" s="9"/>
      <c r="I62" s="9"/>
      <c r="J62" s="9"/>
      <c r="K62" s="9"/>
      <c r="L62" s="9"/>
      <c r="M62" s="10">
        <f>AVERAGE([1]Calculations!C63:L63)</f>
        <v>21.157294</v>
      </c>
      <c r="N62" s="10">
        <f>STDEV([1]Calculations!C63:L63)</f>
        <v>0.22333758797837833</v>
      </c>
    </row>
    <row r="63" spans="1:14" x14ac:dyDescent="0.4">
      <c r="A63" s="6" t="str">
        <f>'[1]Gene Table'!C63</f>
        <v>PTEN</v>
      </c>
      <c r="B63" s="6" t="s">
        <v>75</v>
      </c>
      <c r="C63" s="7">
        <v>23.662468000000001</v>
      </c>
      <c r="D63" s="7">
        <v>23.517119999999998</v>
      </c>
      <c r="E63" s="7">
        <v>23.442271999999999</v>
      </c>
      <c r="F63" s="8"/>
      <c r="G63" s="9"/>
      <c r="H63" s="9"/>
      <c r="I63" s="9"/>
      <c r="J63" s="9"/>
      <c r="K63" s="9"/>
      <c r="L63" s="9"/>
      <c r="M63" s="10">
        <f>AVERAGE([1]Calculations!C64:L64)</f>
        <v>23.540620000000001</v>
      </c>
      <c r="N63" s="10">
        <f>STDEV([1]Calculations!C64:L64)</f>
        <v>0.11196319530988827</v>
      </c>
    </row>
    <row r="64" spans="1:14" x14ac:dyDescent="0.4">
      <c r="A64" s="6" t="str">
        <f>'[1]Gene Table'!C64</f>
        <v>PTGS2</v>
      </c>
      <c r="B64" s="6" t="s">
        <v>76</v>
      </c>
      <c r="C64" s="7">
        <v>26.490445999999999</v>
      </c>
      <c r="D64" s="7">
        <v>26.786944999999999</v>
      </c>
      <c r="E64" s="7">
        <v>27.008112000000001</v>
      </c>
      <c r="F64" s="8"/>
      <c r="G64" s="8"/>
      <c r="H64" s="8"/>
      <c r="I64" s="8"/>
      <c r="J64" s="8"/>
      <c r="K64" s="8"/>
      <c r="L64" s="8"/>
      <c r="M64" s="10">
        <f>AVERAGE([1]Calculations!C65:L65)</f>
        <v>26.761834333333329</v>
      </c>
      <c r="N64" s="10">
        <f>STDEV([1]Calculations!C65:L65)</f>
        <v>0.25974493464615211</v>
      </c>
    </row>
    <row r="65" spans="1:14" x14ac:dyDescent="0.4">
      <c r="A65" s="6" t="str">
        <f>'[1]Gene Table'!C65</f>
        <v>PTK2</v>
      </c>
      <c r="B65" s="6" t="s">
        <v>77</v>
      </c>
      <c r="C65" s="7">
        <v>22.427502</v>
      </c>
      <c r="D65" s="7">
        <v>21.930969999999999</v>
      </c>
      <c r="E65" s="7">
        <v>22.486546000000001</v>
      </c>
      <c r="F65" s="8"/>
      <c r="G65" s="8"/>
      <c r="H65" s="8"/>
      <c r="I65" s="8"/>
      <c r="J65" s="8"/>
      <c r="K65" s="8"/>
      <c r="L65" s="8"/>
      <c r="M65" s="10">
        <f>AVERAGE([1]Calculations!C66:L66)</f>
        <v>22.281672666666665</v>
      </c>
      <c r="N65" s="10">
        <f>STDEV([1]Calculations!C66:L66)</f>
        <v>0.30514884694085614</v>
      </c>
    </row>
    <row r="66" spans="1:14" x14ac:dyDescent="0.4">
      <c r="A66" s="6" t="str">
        <f>'[1]Gene Table'!C66</f>
        <v>RAB22A</v>
      </c>
      <c r="B66" s="6" t="s">
        <v>78</v>
      </c>
      <c r="C66" s="7">
        <v>22.069545999999999</v>
      </c>
      <c r="D66" s="7">
        <v>21.634098000000002</v>
      </c>
      <c r="E66" s="7">
        <v>21.894124999999999</v>
      </c>
      <c r="F66" s="8"/>
      <c r="G66" s="9"/>
      <c r="H66" s="9"/>
      <c r="I66" s="9"/>
      <c r="J66" s="9"/>
      <c r="K66" s="9"/>
      <c r="L66" s="9"/>
      <c r="M66" s="10">
        <f>AVERAGE([1]Calculations!C67:L67)</f>
        <v>21.865922999999999</v>
      </c>
      <c r="N66" s="10">
        <f>STDEV([1]Calculations!C67:L67)</f>
        <v>0.21908960445214964</v>
      </c>
    </row>
    <row r="67" spans="1:14" x14ac:dyDescent="0.4">
      <c r="A67" s="6" t="str">
        <f>'[1]Gene Table'!C67</f>
        <v>RAB5A</v>
      </c>
      <c r="B67" s="6" t="s">
        <v>79</v>
      </c>
      <c r="C67" s="7">
        <v>21.166350999999999</v>
      </c>
      <c r="D67" s="7">
        <v>21.167771999999999</v>
      </c>
      <c r="E67" s="7">
        <v>21.426110999999999</v>
      </c>
      <c r="F67" s="8"/>
      <c r="G67" s="9"/>
      <c r="H67" s="9"/>
      <c r="I67" s="9"/>
      <c r="J67" s="9"/>
      <c r="K67" s="9"/>
      <c r="L67" s="9"/>
      <c r="M67" s="10">
        <f>AVERAGE([1]Calculations!C68:L68)</f>
        <v>21.253411333333332</v>
      </c>
      <c r="N67" s="10">
        <f>STDEV([1]Calculations!C68:L68)</f>
        <v>0.14956398617425681</v>
      </c>
    </row>
    <row r="68" spans="1:14" x14ac:dyDescent="0.4">
      <c r="A68" s="6" t="str">
        <f>'[1]Gene Table'!C68</f>
        <v>RASA1</v>
      </c>
      <c r="B68" s="6" t="s">
        <v>80</v>
      </c>
      <c r="C68" s="7">
        <v>26.332567000000001</v>
      </c>
      <c r="D68" s="7">
        <v>25.832129999999999</v>
      </c>
      <c r="E68" s="7">
        <v>26.413754000000001</v>
      </c>
      <c r="F68" s="8"/>
      <c r="G68" s="8"/>
      <c r="H68" s="8"/>
      <c r="I68" s="8"/>
      <c r="J68" s="8"/>
      <c r="K68" s="8"/>
      <c r="L68" s="8"/>
      <c r="M68" s="10">
        <f>AVERAGE([1]Calculations!C69:L69)</f>
        <v>26.192817000000002</v>
      </c>
      <c r="N68" s="10">
        <f>STDEV([1]Calculations!C69:L69)</f>
        <v>0.31499073989404919</v>
      </c>
    </row>
    <row r="69" spans="1:14" x14ac:dyDescent="0.4">
      <c r="A69" s="6" t="str">
        <f>'[1]Gene Table'!C69</f>
        <v>RECK</v>
      </c>
      <c r="B69" s="6" t="s">
        <v>81</v>
      </c>
      <c r="C69" s="7">
        <v>22.794149999999998</v>
      </c>
      <c r="D69" s="7">
        <v>22.94426</v>
      </c>
      <c r="E69" s="7">
        <v>23.18946</v>
      </c>
      <c r="F69" s="8"/>
      <c r="G69" s="9"/>
      <c r="H69" s="9"/>
      <c r="I69" s="9"/>
      <c r="J69" s="9"/>
      <c r="K69" s="9"/>
      <c r="L69" s="9"/>
      <c r="M69" s="10">
        <f>AVERAGE([1]Calculations!C70:L70)</f>
        <v>22.975956666666665</v>
      </c>
      <c r="N69" s="10">
        <f>STDEV([1]Calculations!C70:L70)</f>
        <v>0.19955201836446987</v>
      </c>
    </row>
    <row r="70" spans="1:14" x14ac:dyDescent="0.4">
      <c r="A70" s="6" t="str">
        <f>'[1]Gene Table'!C70</f>
        <v>RHOA</v>
      </c>
      <c r="B70" s="6" t="s">
        <v>82</v>
      </c>
      <c r="C70" s="7">
        <v>17.502227999999999</v>
      </c>
      <c r="D70" s="7">
        <v>17.840319999999998</v>
      </c>
      <c r="E70" s="7">
        <v>18.374918000000001</v>
      </c>
      <c r="F70" s="8"/>
      <c r="G70" s="9"/>
      <c r="H70" s="9"/>
      <c r="I70" s="9"/>
      <c r="J70" s="9"/>
      <c r="K70" s="9"/>
      <c r="L70" s="9"/>
      <c r="M70" s="10">
        <f>AVERAGE([1]Calculations!C71:L71)</f>
        <v>17.905821999999997</v>
      </c>
      <c r="N70" s="10">
        <f>STDEV([1]Calculations!C71:L71)</f>
        <v>0.44001686675399282</v>
      </c>
    </row>
    <row r="71" spans="1:14" x14ac:dyDescent="0.4">
      <c r="A71" s="6" t="str">
        <f>'[1]Gene Table'!C71</f>
        <v>SERPINE1</v>
      </c>
      <c r="B71" s="6" t="s">
        <v>83</v>
      </c>
      <c r="C71" s="7">
        <v>18.339390000000002</v>
      </c>
      <c r="D71" s="7">
        <v>17.063300999999999</v>
      </c>
      <c r="E71" s="7">
        <v>17.572970000000002</v>
      </c>
      <c r="F71" s="8"/>
      <c r="G71" s="8"/>
      <c r="H71" s="8"/>
      <c r="I71" s="8"/>
      <c r="J71" s="8"/>
      <c r="K71" s="8"/>
      <c r="L71" s="8"/>
      <c r="M71" s="10">
        <f>AVERAGE([1]Calculations!C72:L72)</f>
        <v>17.658553666666666</v>
      </c>
      <c r="N71" s="10">
        <f>STDEV([1]Calculations!C72:L72)</f>
        <v>0.64233496478109831</v>
      </c>
    </row>
    <row r="72" spans="1:14" x14ac:dyDescent="0.4">
      <c r="A72" s="6" t="str">
        <f>'[1]Gene Table'!C72</f>
        <v>SGPL1</v>
      </c>
      <c r="B72" s="6" t="s">
        <v>84</v>
      </c>
      <c r="C72" s="7">
        <v>22.662320999999999</v>
      </c>
      <c r="D72" s="7">
        <v>22.363226000000001</v>
      </c>
      <c r="E72" s="7">
        <v>22.729144999999999</v>
      </c>
      <c r="F72" s="8"/>
      <c r="G72" s="8"/>
      <c r="H72" s="8"/>
      <c r="I72" s="8"/>
      <c r="J72" s="8"/>
      <c r="K72" s="8"/>
      <c r="L72" s="8"/>
      <c r="M72" s="10">
        <f>AVERAGE([1]Calculations!C73:L73)</f>
        <v>22.584897333333334</v>
      </c>
      <c r="N72" s="10">
        <f>STDEV([1]Calculations!C73:L73)</f>
        <v>0.19485891501374239</v>
      </c>
    </row>
    <row r="73" spans="1:14" x14ac:dyDescent="0.4">
      <c r="A73" s="6" t="str">
        <f>'[1]Gene Table'!C73</f>
        <v>SIRT1</v>
      </c>
      <c r="B73" s="6" t="s">
        <v>85</v>
      </c>
      <c r="C73" s="7">
        <v>25.226900000000001</v>
      </c>
      <c r="D73" s="7">
        <v>24.669682000000002</v>
      </c>
      <c r="E73" s="7">
        <v>25.697306000000001</v>
      </c>
      <c r="F73" s="8"/>
      <c r="G73" s="9"/>
      <c r="H73" s="9"/>
      <c r="I73" s="9"/>
      <c r="J73" s="9"/>
      <c r="K73" s="9"/>
      <c r="L73" s="9"/>
      <c r="M73" s="10">
        <f>AVERAGE([1]Calculations!C74:L74)</f>
        <v>25.197962666666669</v>
      </c>
      <c r="N73" s="10">
        <f>STDEV([1]Calculations!C74:L74)</f>
        <v>0.51442278165856248</v>
      </c>
    </row>
    <row r="74" spans="1:14" x14ac:dyDescent="0.4">
      <c r="A74" s="6" t="str">
        <f>'[1]Gene Table'!C74</f>
        <v>SMO</v>
      </c>
      <c r="B74" s="6" t="s">
        <v>86</v>
      </c>
      <c r="C74" s="7">
        <v>22.115248000000001</v>
      </c>
      <c r="D74" s="7">
        <v>23.484365</v>
      </c>
      <c r="E74" s="7">
        <v>24.858789999999999</v>
      </c>
      <c r="F74" s="8"/>
      <c r="G74" s="9"/>
      <c r="H74" s="9"/>
      <c r="I74" s="9"/>
      <c r="J74" s="9"/>
      <c r="K74" s="9"/>
      <c r="L74" s="9"/>
      <c r="M74" s="10">
        <f>AVERAGE([1]Calculations!C75:L75)</f>
        <v>23.486134333333336</v>
      </c>
      <c r="N74" s="10">
        <f>STDEV([1]Calculations!C75:L75)</f>
        <v>1.3717718557932039</v>
      </c>
    </row>
    <row r="75" spans="1:14" x14ac:dyDescent="0.4">
      <c r="A75" s="6" t="str">
        <f>'[1]Gene Table'!C75</f>
        <v>SNAI2</v>
      </c>
      <c r="B75" s="6" t="s">
        <v>87</v>
      </c>
      <c r="C75" s="7">
        <v>23.087890000000002</v>
      </c>
      <c r="D75" s="7">
        <v>21.237759</v>
      </c>
      <c r="E75" s="7">
        <v>21.952824</v>
      </c>
      <c r="F75" s="8"/>
      <c r="G75" s="9"/>
      <c r="H75" s="9"/>
      <c r="I75" s="9"/>
      <c r="J75" s="9"/>
      <c r="K75" s="9"/>
      <c r="L75" s="9"/>
      <c r="M75" s="10">
        <f>AVERAGE([1]Calculations!C76:L76)</f>
        <v>22.092824333333329</v>
      </c>
      <c r="N75" s="10">
        <f>STDEV([1]Calculations!C76:L76)</f>
        <v>0.93297708937054535</v>
      </c>
    </row>
    <row r="76" spans="1:14" x14ac:dyDescent="0.4">
      <c r="A76" s="6" t="str">
        <f>'[1]Gene Table'!C76</f>
        <v>SOCS3</v>
      </c>
      <c r="B76" s="6" t="s">
        <v>88</v>
      </c>
      <c r="C76" s="7">
        <v>21.822289000000001</v>
      </c>
      <c r="D76" s="7">
        <v>21.401509999999998</v>
      </c>
      <c r="E76" s="7">
        <v>21.883897999999999</v>
      </c>
      <c r="F76" s="8"/>
      <c r="G76" s="9"/>
      <c r="H76" s="9"/>
      <c r="I76" s="9"/>
      <c r="J76" s="9"/>
      <c r="K76" s="9"/>
      <c r="L76" s="9"/>
      <c r="M76" s="10">
        <f>AVERAGE([1]Calculations!C77:L77)</f>
        <v>21.702565666666668</v>
      </c>
      <c r="N76" s="10">
        <f>STDEV([1]Calculations!C77:L77)</f>
        <v>0.26253533675361446</v>
      </c>
    </row>
    <row r="77" spans="1:14" x14ac:dyDescent="0.4">
      <c r="A77" s="6" t="str">
        <f>'[1]Gene Table'!C77</f>
        <v>SOX2</v>
      </c>
      <c r="B77" s="6" t="s">
        <v>89</v>
      </c>
      <c r="C77" s="7">
        <v>29.447251999999999</v>
      </c>
      <c r="D77" s="7">
        <v>30.389040000000001</v>
      </c>
      <c r="E77" s="7">
        <v>28.760729999999999</v>
      </c>
      <c r="F77" s="8"/>
      <c r="G77" s="8"/>
      <c r="H77" s="8"/>
      <c r="I77" s="8"/>
      <c r="J77" s="8"/>
      <c r="K77" s="8"/>
      <c r="L77" s="8"/>
      <c r="M77" s="10">
        <f>AVERAGE([1]Calculations!C78:L78)</f>
        <v>29.532340666666666</v>
      </c>
      <c r="N77" s="10">
        <f>STDEV([1]Calculations!C78:L78)</f>
        <v>0.81748298142611853</v>
      </c>
    </row>
    <row r="78" spans="1:14" x14ac:dyDescent="0.4">
      <c r="A78" s="6" t="str">
        <f>'[1]Gene Table'!C78</f>
        <v>SOX4</v>
      </c>
      <c r="B78" s="6" t="s">
        <v>90</v>
      </c>
      <c r="C78" s="7">
        <v>23.575396000000001</v>
      </c>
      <c r="D78" s="7">
        <v>23.749459999999999</v>
      </c>
      <c r="E78" s="7">
        <v>24.85744</v>
      </c>
      <c r="F78" s="8"/>
      <c r="G78" s="9"/>
      <c r="H78" s="9"/>
      <c r="I78" s="9"/>
      <c r="J78" s="9"/>
      <c r="K78" s="9"/>
      <c r="L78" s="9"/>
      <c r="M78" s="10">
        <f>AVERAGE([1]Calculations!C79:L79)</f>
        <v>24.060765333333332</v>
      </c>
      <c r="N78" s="10">
        <f>STDEV([1]Calculations!C79:L79)</f>
        <v>0.69540812650222406</v>
      </c>
    </row>
    <row r="79" spans="1:14" x14ac:dyDescent="0.4">
      <c r="A79" s="6" t="str">
        <f>'[1]Gene Table'!C79</f>
        <v>SP1</v>
      </c>
      <c r="B79" s="6" t="s">
        <v>91</v>
      </c>
      <c r="C79" s="7" t="s">
        <v>16</v>
      </c>
      <c r="D79" s="7">
        <v>31.901748999999999</v>
      </c>
      <c r="E79" s="7" t="s">
        <v>16</v>
      </c>
      <c r="F79" s="8"/>
      <c r="G79" s="9"/>
      <c r="H79" s="9"/>
      <c r="I79" s="9"/>
      <c r="J79" s="9"/>
      <c r="K79" s="9"/>
      <c r="L79" s="9"/>
      <c r="M79" s="10">
        <f>AVERAGE([1]Calculations!C80:L80)</f>
        <v>33.967249666666667</v>
      </c>
      <c r="N79" s="10">
        <f>STDEV([1]Calculations!C80:L80)</f>
        <v>1.7887760488670279</v>
      </c>
    </row>
    <row r="80" spans="1:14" x14ac:dyDescent="0.4">
      <c r="A80" s="6" t="str">
        <f>'[1]Gene Table'!C80</f>
        <v>SPARC</v>
      </c>
      <c r="B80" s="6" t="s">
        <v>92</v>
      </c>
      <c r="C80" s="7">
        <v>16.369606000000001</v>
      </c>
      <c r="D80" s="7">
        <v>16.615437</v>
      </c>
      <c r="E80" s="7">
        <v>16.959144999999999</v>
      </c>
      <c r="F80" s="8"/>
      <c r="G80" s="8"/>
      <c r="H80" s="8"/>
      <c r="I80" s="8"/>
      <c r="J80" s="8"/>
      <c r="K80" s="8"/>
      <c r="L80" s="8"/>
      <c r="M80" s="10">
        <f>AVERAGE([1]Calculations!C81:L81)</f>
        <v>16.648062666666668</v>
      </c>
      <c r="N80" s="10">
        <f>STDEV([1]Calculations!C81:L81)</f>
        <v>0.29612055606514875</v>
      </c>
    </row>
    <row r="81" spans="1:14" x14ac:dyDescent="0.4">
      <c r="A81" s="6" t="str">
        <f>'[1]Gene Table'!C81</f>
        <v>TGFB2</v>
      </c>
      <c r="B81" s="6" t="s">
        <v>93</v>
      </c>
      <c r="C81" s="7">
        <v>21.817236000000001</v>
      </c>
      <c r="D81" s="7">
        <v>22.661788999999999</v>
      </c>
      <c r="E81" s="7">
        <v>23.752365000000001</v>
      </c>
      <c r="F81" s="8"/>
      <c r="G81" s="8"/>
      <c r="H81" s="8"/>
      <c r="I81" s="8"/>
      <c r="J81" s="8"/>
      <c r="K81" s="8"/>
      <c r="L81" s="8"/>
      <c r="M81" s="10">
        <f>AVERAGE([1]Calculations!C82:L82)</f>
        <v>22.743796666666668</v>
      </c>
      <c r="N81" s="10">
        <f>STDEV([1]Calculations!C82:L82)</f>
        <v>0.97016751373375387</v>
      </c>
    </row>
    <row r="82" spans="1:14" x14ac:dyDescent="0.4">
      <c r="A82" s="6" t="str">
        <f>'[1]Gene Table'!C82</f>
        <v>TGFBR2</v>
      </c>
      <c r="B82" s="6" t="s">
        <v>94</v>
      </c>
      <c r="C82" s="7">
        <v>22.709337000000001</v>
      </c>
      <c r="D82" s="7">
        <v>22.319817</v>
      </c>
      <c r="E82" s="7">
        <v>23.368406</v>
      </c>
      <c r="F82" s="8"/>
      <c r="G82" s="9"/>
      <c r="H82" s="9"/>
      <c r="I82" s="9"/>
      <c r="J82" s="9"/>
      <c r="K82" s="9"/>
      <c r="L82" s="9"/>
      <c r="M82" s="10">
        <f>AVERAGE([1]Calculations!C83:L83)</f>
        <v>22.799186666666667</v>
      </c>
      <c r="N82" s="10">
        <f>STDEV([1]Calculations!C83:L83)</f>
        <v>0.53003721065632092</v>
      </c>
    </row>
    <row r="83" spans="1:14" x14ac:dyDescent="0.4">
      <c r="A83" s="6" t="str">
        <f>'[1]Gene Table'!C83</f>
        <v>THBS1</v>
      </c>
      <c r="B83" s="6" t="s">
        <v>95</v>
      </c>
      <c r="C83" s="7">
        <v>19.069592</v>
      </c>
      <c r="D83" s="7">
        <v>18.347484999999999</v>
      </c>
      <c r="E83" s="7">
        <v>19.147262999999999</v>
      </c>
      <c r="F83" s="8"/>
      <c r="G83" s="9"/>
      <c r="H83" s="9"/>
      <c r="I83" s="9"/>
      <c r="J83" s="9"/>
      <c r="K83" s="9"/>
      <c r="L83" s="9"/>
      <c r="M83" s="10">
        <f>AVERAGE([1]Calculations!C84:L84)</f>
        <v>18.854780000000002</v>
      </c>
      <c r="N83" s="10">
        <f>STDEV([1]Calculations!C84:L84)</f>
        <v>0.44104348859154496</v>
      </c>
    </row>
    <row r="84" spans="1:14" x14ac:dyDescent="0.4">
      <c r="A84" s="6" t="str">
        <f>'[1]Gene Table'!C84</f>
        <v>TIMP3</v>
      </c>
      <c r="B84" s="6" t="s">
        <v>96</v>
      </c>
      <c r="C84" s="7" t="s">
        <v>16</v>
      </c>
      <c r="D84" s="7" t="s">
        <v>16</v>
      </c>
      <c r="E84" s="7">
        <v>32.583205999999997</v>
      </c>
      <c r="F84" s="8"/>
      <c r="G84" s="8"/>
      <c r="H84" s="8"/>
      <c r="I84" s="8"/>
      <c r="J84" s="8"/>
      <c r="K84" s="8"/>
      <c r="L84" s="8"/>
      <c r="M84" s="10">
        <f>AVERAGE([1]Calculations!C85:L85)</f>
        <v>34.194401999999997</v>
      </c>
      <c r="N84" s="10">
        <f>STDEV([1]Calculations!C85:L85)</f>
        <v>1.3953366664758742</v>
      </c>
    </row>
    <row r="85" spans="1:14" x14ac:dyDescent="0.4">
      <c r="A85" s="6" t="str">
        <f>'[1]Gene Table'!C85</f>
        <v>TLR4</v>
      </c>
      <c r="B85" s="6" t="s">
        <v>97</v>
      </c>
      <c r="C85" s="7">
        <v>27.367719999999998</v>
      </c>
      <c r="D85" s="7">
        <v>26.337675000000001</v>
      </c>
      <c r="E85" s="7">
        <v>27.11317</v>
      </c>
      <c r="F85" s="8"/>
      <c r="G85" s="8"/>
      <c r="H85" s="8"/>
      <c r="I85" s="8"/>
      <c r="J85" s="8"/>
      <c r="K85" s="8"/>
      <c r="L85" s="8"/>
      <c r="M85" s="10">
        <f>AVERAGE([1]Calculations!C86:L86)</f>
        <v>26.939521666666664</v>
      </c>
      <c r="N85" s="10">
        <f>STDEV([1]Calculations!C86:L86)</f>
        <v>0.53652910755925654</v>
      </c>
    </row>
    <row r="86" spans="1:14" x14ac:dyDescent="0.4">
      <c r="A86" s="6" t="str">
        <f>'[1]Gene Table'!C86</f>
        <v>TNC</v>
      </c>
      <c r="B86" s="6" t="s">
        <v>98</v>
      </c>
      <c r="C86" s="7">
        <v>22.546879000000001</v>
      </c>
      <c r="D86" s="7">
        <v>21.397938</v>
      </c>
      <c r="E86" s="7">
        <v>21.999813</v>
      </c>
      <c r="F86" s="8"/>
      <c r="G86" s="9"/>
      <c r="H86" s="9"/>
      <c r="I86" s="9"/>
      <c r="J86" s="9"/>
      <c r="K86" s="9"/>
      <c r="L86" s="9"/>
      <c r="M86" s="10">
        <f>AVERAGE([1]Calculations!C87:L87)</f>
        <v>21.981543333333335</v>
      </c>
      <c r="N86" s="10">
        <f>STDEV([1]Calculations!C87:L87)</f>
        <v>0.57468834241729116</v>
      </c>
    </row>
    <row r="87" spans="1:14" x14ac:dyDescent="0.4">
      <c r="A87" s="6" t="str">
        <f>'[1]Gene Table'!C87</f>
        <v>TPPP3</v>
      </c>
      <c r="B87" s="6" t="s">
        <v>99</v>
      </c>
      <c r="C87" s="7">
        <v>31.152481000000002</v>
      </c>
      <c r="D87" s="7">
        <v>33.868499999999997</v>
      </c>
      <c r="E87" s="7">
        <v>37.166725</v>
      </c>
      <c r="F87" s="8"/>
      <c r="G87" s="9"/>
      <c r="H87" s="9"/>
      <c r="I87" s="9"/>
      <c r="J87" s="9"/>
      <c r="K87" s="9"/>
      <c r="L87" s="9"/>
      <c r="M87" s="10">
        <f>AVERAGE([1]Calculations!C88:L88)</f>
        <v>33.340327000000002</v>
      </c>
      <c r="N87" s="10">
        <f>STDEV([1]Calculations!C88:L88)</f>
        <v>1.977391122738998</v>
      </c>
    </row>
    <row r="88" spans="1:14" x14ac:dyDescent="0.4">
      <c r="A88" s="6" t="str">
        <f>'[1]Gene Table'!C88</f>
        <v>TRAF6</v>
      </c>
      <c r="B88" s="6" t="s">
        <v>100</v>
      </c>
      <c r="C88" s="7">
        <v>33.761949999999999</v>
      </c>
      <c r="D88" s="7">
        <v>39.246825999999999</v>
      </c>
      <c r="E88" s="7">
        <v>33.065750000000001</v>
      </c>
      <c r="F88" s="8"/>
      <c r="G88" s="8"/>
      <c r="H88" s="8"/>
      <c r="I88" s="8"/>
      <c r="J88" s="8"/>
      <c r="K88" s="8"/>
      <c r="L88" s="8"/>
      <c r="M88" s="10">
        <f>AVERAGE([1]Calculations!C89:L89)</f>
        <v>33.942566666666664</v>
      </c>
      <c r="N88" s="10">
        <f>STDEV([1]Calculations!C89:L89)</f>
        <v>0.97969257975822821</v>
      </c>
    </row>
    <row r="89" spans="1:14" x14ac:dyDescent="0.4">
      <c r="A89" s="6" t="str">
        <f>'[1]Gene Table'!C89</f>
        <v>VCAM1</v>
      </c>
      <c r="B89" s="6" t="s">
        <v>101</v>
      </c>
      <c r="C89" s="7">
        <v>18.274643000000001</v>
      </c>
      <c r="D89" s="7">
        <v>19.083603</v>
      </c>
      <c r="E89" s="7">
        <v>19.291376</v>
      </c>
      <c r="F89" s="8"/>
      <c r="G89" s="9"/>
      <c r="H89" s="9"/>
      <c r="I89" s="9"/>
      <c r="J89" s="9"/>
      <c r="K89" s="9"/>
      <c r="L89" s="9"/>
      <c r="M89" s="10">
        <f>AVERAGE([1]Calculations!C90:L90)</f>
        <v>18.883207333333335</v>
      </c>
      <c r="N89" s="10">
        <f>STDEV([1]Calculations!C90:L90)</f>
        <v>0.53717345032711039</v>
      </c>
    </row>
    <row r="90" spans="1:14" x14ac:dyDescent="0.4">
      <c r="A90" s="6" t="str">
        <f>'[1]Gene Table'!C90</f>
        <v>WNT1</v>
      </c>
      <c r="B90" s="6" t="s">
        <v>102</v>
      </c>
      <c r="C90" s="7">
        <v>31.880316000000001</v>
      </c>
      <c r="D90" s="7">
        <v>30.909579999999998</v>
      </c>
      <c r="E90" s="7">
        <v>32.578809999999997</v>
      </c>
      <c r="F90" s="8"/>
      <c r="G90" s="9"/>
      <c r="H90" s="9"/>
      <c r="I90" s="9"/>
      <c r="J90" s="9"/>
      <c r="K90" s="9"/>
      <c r="L90" s="9"/>
      <c r="M90" s="10">
        <f>AVERAGE([1]Calculations!C91:L91)</f>
        <v>31.789568666666668</v>
      </c>
      <c r="N90" s="10">
        <f>STDEV([1]Calculations!C91:L91)</f>
        <v>0.83830692893792347</v>
      </c>
    </row>
    <row r="91" spans="1:14" x14ac:dyDescent="0.4">
      <c r="A91" s="6" t="str">
        <f>'[1]Gene Table'!C91</f>
        <v>XBP1</v>
      </c>
      <c r="B91" s="6" t="s">
        <v>103</v>
      </c>
      <c r="C91" s="7">
        <v>19.553991</v>
      </c>
      <c r="D91" s="7">
        <v>19.763000000000002</v>
      </c>
      <c r="E91" s="7">
        <v>20.311634000000002</v>
      </c>
      <c r="F91" s="8"/>
      <c r="G91" s="8"/>
      <c r="H91" s="8"/>
      <c r="I91" s="8"/>
      <c r="J91" s="8"/>
      <c r="K91" s="8"/>
      <c r="L91" s="8"/>
      <c r="M91" s="10">
        <f>AVERAGE([1]Calculations!C92:L92)</f>
        <v>19.876208333333334</v>
      </c>
      <c r="N91" s="10">
        <f>STDEV([1]Calculations!C92:L92)</f>
        <v>0.39130272668911192</v>
      </c>
    </row>
    <row r="92" spans="1:14" x14ac:dyDescent="0.4">
      <c r="A92" s="6" t="str">
        <f>'[1]Gene Table'!C92</f>
        <v>ZEB1</v>
      </c>
      <c r="B92" s="6" t="s">
        <v>104</v>
      </c>
      <c r="C92" s="7">
        <v>26.492094000000002</v>
      </c>
      <c r="D92" s="7">
        <v>26.339169999999999</v>
      </c>
      <c r="E92" s="7">
        <v>26.513301999999999</v>
      </c>
      <c r="F92" s="8"/>
      <c r="G92" s="8"/>
      <c r="H92" s="8"/>
      <c r="I92" s="8"/>
      <c r="J92" s="8"/>
      <c r="K92" s="8"/>
      <c r="L92" s="8"/>
      <c r="M92" s="10">
        <f>AVERAGE([1]Calculations!C93:L93)</f>
        <v>26.448188666666667</v>
      </c>
      <c r="N92" s="10">
        <f>STDEV([1]Calculations!C93:L93)</f>
        <v>9.5006563338189673E-2</v>
      </c>
    </row>
    <row r="93" spans="1:14" x14ac:dyDescent="0.4">
      <c r="A93" s="6" t="str">
        <f>'[1]Gene Table'!C93</f>
        <v>ZEB2</v>
      </c>
      <c r="B93" s="6" t="s">
        <v>105</v>
      </c>
      <c r="C93" s="7">
        <v>23.800667000000001</v>
      </c>
      <c r="D93" s="7">
        <v>24.121970999999998</v>
      </c>
      <c r="E93" s="7">
        <v>24.686928000000002</v>
      </c>
      <c r="F93" s="8"/>
      <c r="G93" s="9"/>
      <c r="H93" s="9"/>
      <c r="I93" s="9"/>
      <c r="J93" s="9"/>
      <c r="K93" s="9"/>
      <c r="L93" s="9"/>
      <c r="M93" s="10">
        <f>AVERAGE([1]Calculations!C94:L94)</f>
        <v>24.203188666666666</v>
      </c>
      <c r="N93" s="10">
        <f>STDEV([1]Calculations!C94:L94)</f>
        <v>0.44867791573057619</v>
      </c>
    </row>
    <row r="94" spans="1:14" x14ac:dyDescent="0.4">
      <c r="A94" s="6" t="str">
        <f>'[1]Gene Table'!C94</f>
        <v>ZIC3</v>
      </c>
      <c r="B94" s="6" t="s">
        <v>106</v>
      </c>
      <c r="C94" s="7" t="s">
        <v>16</v>
      </c>
      <c r="D94" s="7">
        <v>39.962128</v>
      </c>
      <c r="E94" s="7" t="s">
        <v>16</v>
      </c>
      <c r="F94" s="8"/>
      <c r="G94" s="9"/>
      <c r="H94" s="9"/>
      <c r="I94" s="9"/>
      <c r="J94" s="9"/>
      <c r="K94" s="9"/>
      <c r="L94" s="9"/>
      <c r="M94" s="10">
        <f>AVERAGE([1]Calculations!C95:L95)</f>
        <v>35</v>
      </c>
      <c r="N94" s="10">
        <f>STDEV([1]Calculations!C95:L95)</f>
        <v>0</v>
      </c>
    </row>
    <row r="95" spans="1:14" x14ac:dyDescent="0.4">
      <c r="A95" s="6" t="str">
        <f>'[1]Gene Table'!C95</f>
        <v>ERBB3</v>
      </c>
      <c r="B95" s="6" t="s">
        <v>107</v>
      </c>
      <c r="C95" s="7">
        <v>32.377647000000003</v>
      </c>
      <c r="D95" s="7" t="s">
        <v>16</v>
      </c>
      <c r="E95" s="7" t="s">
        <v>16</v>
      </c>
      <c r="F95" s="8"/>
      <c r="G95" s="8"/>
      <c r="H95" s="8"/>
      <c r="I95" s="8"/>
      <c r="J95" s="8"/>
      <c r="K95" s="8"/>
      <c r="L95" s="8"/>
      <c r="M95" s="10">
        <f>AVERAGE([1]Calculations!C96:L96)</f>
        <v>34.12588233333333</v>
      </c>
      <c r="N95" s="10">
        <f>STDEV([1]Calculations!C96:L96)</f>
        <v>1.5140162104602208</v>
      </c>
    </row>
    <row r="96" spans="1:14" x14ac:dyDescent="0.4">
      <c r="A96" s="6" t="str">
        <f>'[1]Gene Table'!C96</f>
        <v>ESR1</v>
      </c>
      <c r="B96" s="6" t="s">
        <v>108</v>
      </c>
      <c r="C96" s="7" t="s">
        <v>16</v>
      </c>
      <c r="D96" s="7" t="s">
        <v>16</v>
      </c>
      <c r="E96" s="7" t="s">
        <v>16</v>
      </c>
      <c r="F96" s="8"/>
      <c r="G96" s="8"/>
      <c r="H96" s="8"/>
      <c r="I96" s="8"/>
      <c r="J96" s="8"/>
      <c r="K96" s="8"/>
      <c r="L96" s="8"/>
      <c r="M96" s="10">
        <f>AVERAGE([1]Calculations!C97:L97)</f>
        <v>35</v>
      </c>
      <c r="N96" s="10">
        <f>STDEV([1]Calculations!C97:L97)</f>
        <v>0</v>
      </c>
    </row>
    <row r="97" spans="1:14" x14ac:dyDescent="0.4">
      <c r="A97" s="6" t="str">
        <f>'[1]Gene Table'!C97</f>
        <v>ETS1</v>
      </c>
      <c r="B97" s="6" t="s">
        <v>109</v>
      </c>
      <c r="C97" s="7">
        <v>24.691938</v>
      </c>
      <c r="D97" s="7">
        <v>23.228306</v>
      </c>
      <c r="E97" s="7">
        <v>24.464842000000001</v>
      </c>
      <c r="F97" s="8"/>
      <c r="G97" s="9"/>
      <c r="H97" s="9"/>
      <c r="I97" s="9"/>
      <c r="J97" s="9"/>
      <c r="K97" s="9"/>
      <c r="L97" s="9"/>
      <c r="M97" s="10">
        <f>AVERAGE([1]Calculations!C98:L98)</f>
        <v>24.128361999999999</v>
      </c>
      <c r="N97" s="10">
        <f>STDEV([1]Calculations!C98:L98)</f>
        <v>0.78769838812581083</v>
      </c>
    </row>
    <row r="98" spans="1:14" x14ac:dyDescent="0.4">
      <c r="A98" s="6" t="str">
        <f>'[1]Gene Table'!C98</f>
        <v>EZH2</v>
      </c>
      <c r="B98" s="6" t="s">
        <v>110</v>
      </c>
      <c r="C98" s="7">
        <v>21.496362999999999</v>
      </c>
      <c r="D98" s="7">
        <v>21.268346999999999</v>
      </c>
      <c r="E98" s="7">
        <v>21.227575000000002</v>
      </c>
      <c r="F98" s="8"/>
      <c r="G98" s="9"/>
      <c r="H98" s="9"/>
      <c r="I98" s="9"/>
      <c r="J98" s="9"/>
      <c r="K98" s="9"/>
      <c r="L98" s="9"/>
      <c r="M98" s="10">
        <f>AVERAGE([1]Calculations!C99:L99)</f>
        <v>21.330761666666664</v>
      </c>
      <c r="N98" s="10">
        <f>STDEV([1]Calculations!C99:L99)</f>
        <v>0.14485661944603379</v>
      </c>
    </row>
    <row r="99" spans="1:14" x14ac:dyDescent="0.4">
      <c r="A99" s="6" t="str">
        <f>'[1]Gene Table'!C99</f>
        <v>FABP4</v>
      </c>
      <c r="B99" s="6" t="s">
        <v>111</v>
      </c>
      <c r="C99" s="7">
        <v>31.808857</v>
      </c>
      <c r="D99" s="7">
        <v>29.180116999999999</v>
      </c>
      <c r="E99" s="7">
        <v>30.833296000000001</v>
      </c>
      <c r="F99" s="8"/>
      <c r="G99" s="9"/>
      <c r="H99" s="9"/>
      <c r="I99" s="9"/>
      <c r="J99" s="9"/>
      <c r="K99" s="9"/>
      <c r="L99" s="9"/>
      <c r="M99" s="10">
        <f>AVERAGE([1]Calculations!C100:L100)</f>
        <v>30.607423333333333</v>
      </c>
      <c r="N99" s="10">
        <f>STDEV([1]Calculations!C100:L100)</f>
        <v>1.328846245078916</v>
      </c>
    </row>
    <row r="100" spans="1:14" x14ac:dyDescent="0.4">
      <c r="A100" s="6" t="str">
        <f>'[1]Gene Table'!C100</f>
        <v>FAS</v>
      </c>
      <c r="B100" s="6" t="s">
        <v>112</v>
      </c>
      <c r="C100" s="7">
        <v>28.145652999999999</v>
      </c>
      <c r="D100" s="7">
        <v>27.709637000000001</v>
      </c>
      <c r="E100" s="7">
        <v>28.684763</v>
      </c>
      <c r="F100" s="8"/>
      <c r="G100" s="8"/>
      <c r="H100" s="8"/>
      <c r="I100" s="8"/>
      <c r="J100" s="8"/>
      <c r="K100" s="8"/>
      <c r="L100" s="8"/>
      <c r="M100" s="10">
        <f>AVERAGE([1]Calculations!C101:L101)</f>
        <v>28.180017666666668</v>
      </c>
      <c r="N100" s="10">
        <f>STDEV([1]Calculations!C101:L101)</f>
        <v>0.48847044609201601</v>
      </c>
    </row>
    <row r="101" spans="1:14" x14ac:dyDescent="0.4">
      <c r="A101" s="6" t="str">
        <f>'[1]Gene Table'!C101</f>
        <v>FGF7</v>
      </c>
      <c r="B101" s="6" t="s">
        <v>113</v>
      </c>
      <c r="C101" s="7" t="s">
        <v>16</v>
      </c>
      <c r="D101" s="7" t="s">
        <v>16</v>
      </c>
      <c r="E101" s="7" t="s">
        <v>16</v>
      </c>
      <c r="F101" s="8"/>
      <c r="G101" s="8"/>
      <c r="H101" s="8"/>
      <c r="I101" s="8"/>
      <c r="J101" s="8"/>
      <c r="K101" s="8"/>
      <c r="L101" s="8"/>
      <c r="M101" s="10">
        <f>AVERAGE([1]Calculations!C102:L102)</f>
        <v>35</v>
      </c>
      <c r="N101" s="10">
        <f>STDEV([1]Calculations!C102:L102)</f>
        <v>0</v>
      </c>
    </row>
    <row r="102" spans="1:14" x14ac:dyDescent="0.4">
      <c r="A102" s="6" t="str">
        <f>'[1]Gene Table'!C102</f>
        <v>FOXA2</v>
      </c>
      <c r="B102" s="6" t="s">
        <v>114</v>
      </c>
      <c r="C102" s="7" t="s">
        <v>16</v>
      </c>
      <c r="D102" s="7">
        <v>38.237026</v>
      </c>
      <c r="E102" s="7" t="s">
        <v>16</v>
      </c>
      <c r="F102" s="8"/>
      <c r="G102" s="9"/>
      <c r="H102" s="9"/>
      <c r="I102" s="9"/>
      <c r="J102" s="9"/>
      <c r="K102" s="9"/>
      <c r="L102" s="9"/>
      <c r="M102" s="10">
        <f>AVERAGE([1]Calculations!C103:L103)</f>
        <v>35</v>
      </c>
      <c r="N102" s="10">
        <f>STDEV([1]Calculations!C103:L103)</f>
        <v>0</v>
      </c>
    </row>
    <row r="103" spans="1:14" x14ac:dyDescent="0.4">
      <c r="A103" s="6" t="str">
        <f>'[1]Gene Table'!C103</f>
        <v>FOXO1</v>
      </c>
      <c r="B103" s="6" t="s">
        <v>115</v>
      </c>
      <c r="C103" s="7">
        <v>25.891918</v>
      </c>
      <c r="D103" s="7">
        <v>25.745166999999999</v>
      </c>
      <c r="E103" s="7">
        <v>25.61027</v>
      </c>
      <c r="F103" s="8"/>
      <c r="G103" s="9"/>
      <c r="H103" s="9"/>
      <c r="I103" s="9"/>
      <c r="J103" s="9"/>
      <c r="K103" s="9"/>
      <c r="L103" s="9"/>
      <c r="M103" s="10">
        <f>AVERAGE([1]Calculations!C104:L104)</f>
        <v>25.749118333333332</v>
      </c>
      <c r="N103" s="10">
        <f>STDEV([1]Calculations!C104:L104)</f>
        <v>0.14086556979025575</v>
      </c>
    </row>
    <row r="104" spans="1:14" x14ac:dyDescent="0.4">
      <c r="A104" s="6" t="str">
        <f>'[1]Gene Table'!C104</f>
        <v>FZD3</v>
      </c>
      <c r="B104" s="6" t="s">
        <v>116</v>
      </c>
      <c r="C104" s="7">
        <v>28.542559000000001</v>
      </c>
      <c r="D104" s="7">
        <v>28.344951999999999</v>
      </c>
      <c r="E104" s="7">
        <v>29.140556</v>
      </c>
      <c r="F104" s="8"/>
      <c r="G104" s="8"/>
      <c r="H104" s="8"/>
      <c r="I104" s="8"/>
      <c r="J104" s="8"/>
      <c r="K104" s="8"/>
      <c r="L104" s="8"/>
      <c r="M104" s="10">
        <f>AVERAGE([1]Calculations!C105:L105)</f>
        <v>28.676022333333336</v>
      </c>
      <c r="N104" s="10">
        <f>STDEV([1]Calculations!C105:L105)</f>
        <v>0.41425327664646605</v>
      </c>
    </row>
    <row r="105" spans="1:14" x14ac:dyDescent="0.4">
      <c r="A105" s="6" t="str">
        <f>'[1]Gene Table'!C105</f>
        <v>GADD45A</v>
      </c>
      <c r="B105" s="6" t="s">
        <v>117</v>
      </c>
      <c r="C105" s="7">
        <v>24.295636999999999</v>
      </c>
      <c r="D105" s="7">
        <v>22.483366</v>
      </c>
      <c r="E105" s="7">
        <v>24.330797</v>
      </c>
      <c r="F105" s="8"/>
      <c r="G105" s="8"/>
      <c r="H105" s="8"/>
      <c r="I105" s="8"/>
      <c r="J105" s="8"/>
      <c r="K105" s="8"/>
      <c r="L105" s="8"/>
      <c r="M105" s="10">
        <f>AVERAGE([1]Calculations!C106:L106)</f>
        <v>23.703266666666668</v>
      </c>
      <c r="N105" s="10">
        <f>STDEV([1]Calculations!C106:L106)</f>
        <v>1.0566112264216829</v>
      </c>
    </row>
    <row r="106" spans="1:14" x14ac:dyDescent="0.4">
      <c r="A106" s="6" t="str">
        <f>'[1]Gene Table'!C106</f>
        <v>GATA6</v>
      </c>
      <c r="B106" s="6" t="s">
        <v>118</v>
      </c>
      <c r="C106" s="7">
        <v>24.681657999999999</v>
      </c>
      <c r="D106" s="7">
        <v>24.085940000000001</v>
      </c>
      <c r="E106" s="7">
        <v>24.609670000000001</v>
      </c>
      <c r="F106" s="8"/>
      <c r="G106" s="9"/>
      <c r="H106" s="9"/>
      <c r="I106" s="9"/>
      <c r="J106" s="9"/>
      <c r="K106" s="9"/>
      <c r="L106" s="9"/>
      <c r="M106" s="10">
        <f>AVERAGE([1]Calculations!C107:L107)</f>
        <v>24.459089333333335</v>
      </c>
      <c r="N106" s="10">
        <f>STDEV([1]Calculations!C107:L107)</f>
        <v>0.32515517335778765</v>
      </c>
    </row>
    <row r="107" spans="1:14" x14ac:dyDescent="0.4">
      <c r="A107" s="6" t="str">
        <f>'[1]Gene Table'!C107</f>
        <v>GLI1</v>
      </c>
      <c r="B107" s="6" t="s">
        <v>119</v>
      </c>
      <c r="C107" s="7">
        <v>25.601841</v>
      </c>
      <c r="D107" s="7">
        <v>27.190866</v>
      </c>
      <c r="E107" s="7">
        <v>27.422035000000001</v>
      </c>
      <c r="F107" s="8"/>
      <c r="G107" s="9"/>
      <c r="H107" s="9"/>
      <c r="I107" s="9"/>
      <c r="J107" s="9"/>
      <c r="K107" s="9"/>
      <c r="L107" s="9"/>
      <c r="M107" s="10">
        <f>AVERAGE([1]Calculations!C108:L108)</f>
        <v>26.738247333333334</v>
      </c>
      <c r="N107" s="10">
        <f>STDEV([1]Calculations!C108:L108)</f>
        <v>0.99092093149268656</v>
      </c>
    </row>
    <row r="108" spans="1:14" x14ac:dyDescent="0.4">
      <c r="A108" s="6" t="str">
        <f>'[1]Gene Table'!C108</f>
        <v>HDAC1</v>
      </c>
      <c r="B108" s="6" t="s">
        <v>120</v>
      </c>
      <c r="C108" s="7">
        <v>19.479769000000001</v>
      </c>
      <c r="D108" s="7">
        <v>20.069502</v>
      </c>
      <c r="E108" s="7">
        <v>20.090658000000001</v>
      </c>
      <c r="F108" s="8"/>
      <c r="G108" s="8"/>
      <c r="H108" s="8"/>
      <c r="I108" s="8"/>
      <c r="J108" s="8"/>
      <c r="K108" s="8"/>
      <c r="L108" s="8"/>
      <c r="M108" s="10">
        <f>AVERAGE([1]Calculations!C109:L109)</f>
        <v>19.879976333333335</v>
      </c>
      <c r="N108" s="10">
        <f>STDEV([1]Calculations!C109:L109)</f>
        <v>0.34675110140320126</v>
      </c>
    </row>
    <row r="109" spans="1:14" x14ac:dyDescent="0.4">
      <c r="A109" s="6" t="str">
        <f>'[1]Gene Table'!C109</f>
        <v>HES1</v>
      </c>
      <c r="B109" s="6" t="s">
        <v>121</v>
      </c>
      <c r="C109" s="7">
        <v>34.808197</v>
      </c>
      <c r="D109" s="7" t="s">
        <v>16</v>
      </c>
      <c r="E109" s="7">
        <v>36.578876000000001</v>
      </c>
      <c r="F109" s="8"/>
      <c r="G109" s="9"/>
      <c r="H109" s="9"/>
      <c r="I109" s="9"/>
      <c r="J109" s="9"/>
      <c r="K109" s="9"/>
      <c r="L109" s="9"/>
      <c r="M109" s="10">
        <f>AVERAGE([1]Calculations!C110:L110)</f>
        <v>34.936065666666671</v>
      </c>
      <c r="N109" s="10">
        <f>STDEV([1]Calculations!C110:L110)</f>
        <v>0.11073751368137788</v>
      </c>
    </row>
    <row r="110" spans="1:14" x14ac:dyDescent="0.4">
      <c r="A110" s="6" t="str">
        <f>'[1]Gene Table'!C110</f>
        <v>HMGA2</v>
      </c>
      <c r="B110" s="6" t="s">
        <v>122</v>
      </c>
      <c r="C110" s="7">
        <v>22.662989</v>
      </c>
      <c r="D110" s="7">
        <v>20.515388000000002</v>
      </c>
      <c r="E110" s="7">
        <v>20.300450000000001</v>
      </c>
      <c r="F110" s="8"/>
      <c r="G110" s="9"/>
      <c r="H110" s="9"/>
      <c r="I110" s="9"/>
      <c r="J110" s="9"/>
      <c r="K110" s="9"/>
      <c r="L110" s="9"/>
      <c r="M110" s="10">
        <f>AVERAGE([1]Calculations!C111:L111)</f>
        <v>21.159609</v>
      </c>
      <c r="N110" s="10">
        <f>STDEV([1]Calculations!C111:L111)</f>
        <v>1.3063931851709105</v>
      </c>
    </row>
    <row r="111" spans="1:14" x14ac:dyDescent="0.4">
      <c r="A111" s="6" t="str">
        <f>'[1]Gene Table'!C111</f>
        <v>HOXA11</v>
      </c>
      <c r="B111" s="6" t="s">
        <v>123</v>
      </c>
      <c r="C111" s="7">
        <v>26.293444000000001</v>
      </c>
      <c r="D111" s="7">
        <v>25.324615000000001</v>
      </c>
      <c r="E111" s="7">
        <v>26.00901</v>
      </c>
      <c r="F111" s="8"/>
      <c r="G111" s="8"/>
      <c r="H111" s="8"/>
      <c r="I111" s="8"/>
      <c r="J111" s="8"/>
      <c r="K111" s="8"/>
      <c r="L111" s="8"/>
      <c r="M111" s="10">
        <f>AVERAGE([1]Calculations!C112:L112)</f>
        <v>25.87568966666667</v>
      </c>
      <c r="N111" s="10">
        <f>STDEV([1]Calculations!C112:L112)</f>
        <v>0.49798407732610578</v>
      </c>
    </row>
    <row r="112" spans="1:14" x14ac:dyDescent="0.4">
      <c r="A112" s="6" t="str">
        <f>'[1]Gene Table'!C112</f>
        <v>HOXA9</v>
      </c>
      <c r="B112" s="6" t="s">
        <v>124</v>
      </c>
      <c r="C112" s="7">
        <v>22.399799999999999</v>
      </c>
      <c r="D112" s="7">
        <v>22.345375000000001</v>
      </c>
      <c r="E112" s="7">
        <v>22.574912999999999</v>
      </c>
      <c r="F112" s="8"/>
      <c r="G112" s="8"/>
      <c r="H112" s="8"/>
      <c r="I112" s="8"/>
      <c r="J112" s="8"/>
      <c r="K112" s="8"/>
      <c r="L112" s="8"/>
      <c r="M112" s="10">
        <f>AVERAGE([1]Calculations!C113:L113)</f>
        <v>22.440029333333332</v>
      </c>
      <c r="N112" s="10">
        <f>STDEV([1]Calculations!C113:L113)</f>
        <v>0.11994049694049599</v>
      </c>
    </row>
    <row r="113" spans="1:14" x14ac:dyDescent="0.4">
      <c r="A113" s="6" t="str">
        <f>'[1]Gene Table'!C113</f>
        <v>HOXB5</v>
      </c>
      <c r="B113" s="6" t="s">
        <v>125</v>
      </c>
      <c r="C113" s="7">
        <v>31.160028000000001</v>
      </c>
      <c r="D113" s="7">
        <v>30.149698000000001</v>
      </c>
      <c r="E113" s="7">
        <v>31.173119</v>
      </c>
      <c r="F113" s="8"/>
      <c r="G113" s="9"/>
      <c r="H113" s="9"/>
      <c r="I113" s="9"/>
      <c r="J113" s="9"/>
      <c r="K113" s="9"/>
      <c r="L113" s="9"/>
      <c r="M113" s="10">
        <f>AVERAGE([1]Calculations!C114:L114)</f>
        <v>30.827614999999998</v>
      </c>
      <c r="N113" s="10">
        <f>STDEV([1]Calculations!C114:L114)</f>
        <v>0.58712983039273314</v>
      </c>
    </row>
    <row r="114" spans="1:14" x14ac:dyDescent="0.4">
      <c r="A114" s="6" t="str">
        <f>'[1]Gene Table'!C114</f>
        <v>HOXB7</v>
      </c>
      <c r="B114" s="6" t="s">
        <v>126</v>
      </c>
      <c r="C114" s="7">
        <v>24.412813</v>
      </c>
      <c r="D114" s="7">
        <v>24.248847999999999</v>
      </c>
      <c r="E114" s="7">
        <v>24.690496</v>
      </c>
      <c r="F114" s="8"/>
      <c r="G114" s="9"/>
      <c r="H114" s="9"/>
      <c r="I114" s="9"/>
      <c r="J114" s="9"/>
      <c r="K114" s="9"/>
      <c r="L114" s="9"/>
      <c r="M114" s="10">
        <f>AVERAGE([1]Calculations!C115:L115)</f>
        <v>24.450718999999996</v>
      </c>
      <c r="N114" s="10">
        <f>STDEV([1]Calculations!C115:L115)</f>
        <v>0.22325072811303467</v>
      </c>
    </row>
    <row r="115" spans="1:14" x14ac:dyDescent="0.4">
      <c r="A115" s="6" t="str">
        <f>'[1]Gene Table'!C115</f>
        <v>HOXB8</v>
      </c>
      <c r="B115" s="6" t="s">
        <v>127</v>
      </c>
      <c r="C115" s="7">
        <v>26.184947999999999</v>
      </c>
      <c r="D115" s="7">
        <v>26.856069999999999</v>
      </c>
      <c r="E115" s="7">
        <v>28.120979999999999</v>
      </c>
      <c r="F115" s="8"/>
      <c r="G115" s="8"/>
      <c r="H115" s="8"/>
      <c r="I115" s="8"/>
      <c r="J115" s="8"/>
      <c r="K115" s="8"/>
      <c r="L115" s="8"/>
      <c r="M115" s="10">
        <f>AVERAGE([1]Calculations!C116:L116)</f>
        <v>27.053999333333334</v>
      </c>
      <c r="N115" s="10">
        <f>STDEV([1]Calculations!C116:L116)</f>
        <v>0.98307527280536067</v>
      </c>
    </row>
    <row r="116" spans="1:14" x14ac:dyDescent="0.4">
      <c r="A116" s="6" t="str">
        <f>'[1]Gene Table'!C116</f>
        <v>HOXC8</v>
      </c>
      <c r="B116" s="6" t="s">
        <v>128</v>
      </c>
      <c r="C116" s="7">
        <v>25.784811000000001</v>
      </c>
      <c r="D116" s="7">
        <v>25.713854000000001</v>
      </c>
      <c r="E116" s="7">
        <v>26.104144999999999</v>
      </c>
      <c r="F116" s="8"/>
      <c r="G116" s="8"/>
      <c r="H116" s="8"/>
      <c r="I116" s="8"/>
      <c r="J116" s="8"/>
      <c r="K116" s="8"/>
      <c r="L116" s="8"/>
      <c r="M116" s="10">
        <f>AVERAGE([1]Calculations!C117:L117)</f>
        <v>25.867603333333335</v>
      </c>
      <c r="N116" s="10">
        <f>STDEV([1]Calculations!C117:L117)</f>
        <v>0.20790068305403137</v>
      </c>
    </row>
    <row r="117" spans="1:14" x14ac:dyDescent="0.4">
      <c r="A117" s="6" t="str">
        <f>'[1]Gene Table'!C117</f>
        <v>HOXD10</v>
      </c>
      <c r="B117" s="6" t="s">
        <v>129</v>
      </c>
      <c r="C117" s="7">
        <v>22.717953000000001</v>
      </c>
      <c r="D117" s="7">
        <v>22.938808000000002</v>
      </c>
      <c r="E117" s="7">
        <v>23.155836000000001</v>
      </c>
      <c r="F117" s="8"/>
      <c r="G117" s="9"/>
      <c r="H117" s="9"/>
      <c r="I117" s="9"/>
      <c r="J117" s="9"/>
      <c r="K117" s="9"/>
      <c r="L117" s="9"/>
      <c r="M117" s="10">
        <f>AVERAGE([1]Calculations!C118:L118)</f>
        <v>22.937532333333337</v>
      </c>
      <c r="N117" s="10">
        <f>STDEV([1]Calculations!C118:L118)</f>
        <v>0.21894428724297238</v>
      </c>
    </row>
    <row r="118" spans="1:14" x14ac:dyDescent="0.4">
      <c r="A118" s="6" t="str">
        <f>'[1]Gene Table'!C118</f>
        <v>HRAS</v>
      </c>
      <c r="B118" s="6" t="s">
        <v>130</v>
      </c>
      <c r="C118" s="7">
        <v>24.781590999999999</v>
      </c>
      <c r="D118" s="7">
        <v>22.991222</v>
      </c>
      <c r="E118" s="7">
        <v>24.204649</v>
      </c>
      <c r="F118" s="8"/>
      <c r="G118" s="9"/>
      <c r="H118" s="9"/>
      <c r="I118" s="9"/>
      <c r="J118" s="9"/>
      <c r="K118" s="9"/>
      <c r="L118" s="9"/>
      <c r="M118" s="10">
        <f>AVERAGE([1]Calculations!C119:L119)</f>
        <v>23.992487333333333</v>
      </c>
      <c r="N118" s="10">
        <f>STDEV([1]Calculations!C119:L119)</f>
        <v>0.91384611321728126</v>
      </c>
    </row>
    <row r="119" spans="1:14" x14ac:dyDescent="0.4">
      <c r="A119" s="6" t="str">
        <f>'[1]Gene Table'!C119</f>
        <v>ICAM1</v>
      </c>
      <c r="B119" s="6" t="s">
        <v>131</v>
      </c>
      <c r="C119" s="7">
        <v>21.208556999999999</v>
      </c>
      <c r="D119" s="7">
        <v>21.067072</v>
      </c>
      <c r="E119" s="7">
        <v>21.494724000000001</v>
      </c>
      <c r="F119" s="8"/>
      <c r="G119" s="8"/>
      <c r="H119" s="8"/>
      <c r="I119" s="8"/>
      <c r="J119" s="8"/>
      <c r="K119" s="8"/>
      <c r="L119" s="8"/>
      <c r="M119" s="10">
        <f>AVERAGE([1]Calculations!C120:L120)</f>
        <v>21.256784333333332</v>
      </c>
      <c r="N119" s="10">
        <f>STDEV([1]Calculations!C120:L120)</f>
        <v>0.21786685162349462</v>
      </c>
    </row>
    <row r="120" spans="1:14" x14ac:dyDescent="0.4">
      <c r="A120" s="6" t="str">
        <f>'[1]Gene Table'!C120</f>
        <v>IFI27</v>
      </c>
      <c r="B120" s="6" t="s">
        <v>132</v>
      </c>
      <c r="C120" s="7">
        <v>23.250488000000001</v>
      </c>
      <c r="D120" s="7">
        <v>22.921420999999999</v>
      </c>
      <c r="E120" s="7">
        <v>23.589464</v>
      </c>
      <c r="F120" s="8"/>
      <c r="G120" s="9"/>
      <c r="H120" s="9"/>
      <c r="I120" s="9"/>
      <c r="J120" s="9"/>
      <c r="K120" s="9"/>
      <c r="L120" s="9"/>
      <c r="M120" s="10">
        <f>AVERAGE([1]Calculations!C121:L121)</f>
        <v>23.253790999999996</v>
      </c>
      <c r="N120" s="10">
        <f>STDEV([1]Calculations!C121:L121)</f>
        <v>0.33403374802405861</v>
      </c>
    </row>
    <row r="121" spans="1:14" x14ac:dyDescent="0.4">
      <c r="A121" s="6" t="str">
        <f>'[1]Gene Table'!C121</f>
        <v>IGF1</v>
      </c>
      <c r="B121" s="6" t="s">
        <v>133</v>
      </c>
      <c r="C121" s="7" t="s">
        <v>16</v>
      </c>
      <c r="D121" s="7">
        <v>38.179805999999999</v>
      </c>
      <c r="E121" s="7">
        <v>39.928925</v>
      </c>
      <c r="F121" s="8"/>
      <c r="G121" s="9"/>
      <c r="H121" s="9"/>
      <c r="I121" s="9"/>
      <c r="J121" s="9"/>
      <c r="K121" s="9"/>
      <c r="L121" s="9"/>
      <c r="M121" s="10">
        <f>AVERAGE([1]Calculations!C122:L122)</f>
        <v>35</v>
      </c>
      <c r="N121" s="10">
        <f>STDEV([1]Calculations!C122:L122)</f>
        <v>0</v>
      </c>
    </row>
    <row r="122" spans="1:14" x14ac:dyDescent="0.4">
      <c r="A122" s="6" t="str">
        <f>'[1]Gene Table'!C122</f>
        <v>IGF1R</v>
      </c>
      <c r="B122" s="6" t="s">
        <v>134</v>
      </c>
      <c r="C122" s="7">
        <v>23.004732000000001</v>
      </c>
      <c r="D122" s="7">
        <v>23.880780000000001</v>
      </c>
      <c r="E122" s="7">
        <v>24.103344</v>
      </c>
      <c r="F122" s="8"/>
      <c r="G122" s="8"/>
      <c r="H122" s="8"/>
      <c r="I122" s="8"/>
      <c r="J122" s="8"/>
      <c r="K122" s="8"/>
      <c r="L122" s="8"/>
      <c r="M122" s="10">
        <f>AVERAGE([1]Calculations!C123:L123)</f>
        <v>23.662952000000001</v>
      </c>
      <c r="N122" s="10">
        <f>STDEV([1]Calculations!C123:L123)</f>
        <v>0.58079588482013189</v>
      </c>
    </row>
    <row r="123" spans="1:14" x14ac:dyDescent="0.4">
      <c r="A123" s="6" t="str">
        <f>'[1]Gene Table'!C123</f>
        <v>IGF2</v>
      </c>
      <c r="B123" s="6" t="s">
        <v>135</v>
      </c>
      <c r="C123" s="7">
        <v>33.413741999999999</v>
      </c>
      <c r="D123" s="7">
        <v>32.306255</v>
      </c>
      <c r="E123" s="7">
        <v>34.203471999999998</v>
      </c>
      <c r="F123" s="8"/>
      <c r="G123" s="9"/>
      <c r="H123" s="9"/>
      <c r="I123" s="9"/>
      <c r="J123" s="9"/>
      <c r="K123" s="9"/>
      <c r="L123" s="9"/>
      <c r="M123" s="10">
        <f>AVERAGE([1]Calculations!C124:L124)</f>
        <v>33.307823000000006</v>
      </c>
      <c r="N123" s="10">
        <f>STDEV([1]Calculations!C124:L124)</f>
        <v>0.95303316426711915</v>
      </c>
    </row>
    <row r="124" spans="1:14" x14ac:dyDescent="0.4">
      <c r="A124" s="6" t="str">
        <f>'[1]Gene Table'!C124</f>
        <v>IGF2BP1</v>
      </c>
      <c r="B124" s="6" t="s">
        <v>136</v>
      </c>
      <c r="C124" s="7">
        <v>28.97007</v>
      </c>
      <c r="D124" s="7">
        <v>30.857561</v>
      </c>
      <c r="E124" s="7">
        <v>32.77216</v>
      </c>
      <c r="F124" s="8"/>
      <c r="G124" s="8"/>
      <c r="H124" s="8"/>
      <c r="I124" s="8"/>
      <c r="J124" s="8"/>
      <c r="K124" s="8"/>
      <c r="L124" s="8"/>
      <c r="M124" s="10">
        <f>AVERAGE([1]Calculations!C125:L125)</f>
        <v>30.866596999999999</v>
      </c>
      <c r="N124" s="10">
        <f>STDEV([1]Calculations!C125:L125)</f>
        <v>1.9010611060660305</v>
      </c>
    </row>
    <row r="125" spans="1:14" x14ac:dyDescent="0.4">
      <c r="A125" s="6" t="str">
        <f>'[1]Gene Table'!C125</f>
        <v>IKBKE</v>
      </c>
      <c r="B125" s="6" t="s">
        <v>137</v>
      </c>
      <c r="C125" s="7">
        <v>29.639147000000001</v>
      </c>
      <c r="D125" s="7">
        <v>29.451689999999999</v>
      </c>
      <c r="E125" s="7">
        <v>30.183530000000001</v>
      </c>
      <c r="F125" s="8"/>
      <c r="G125" s="8"/>
      <c r="H125" s="8"/>
      <c r="I125" s="8"/>
      <c r="J125" s="8"/>
      <c r="K125" s="8"/>
      <c r="L125" s="8"/>
      <c r="M125" s="10">
        <f>AVERAGE([1]Calculations!C126:L126)</f>
        <v>29.758122333333333</v>
      </c>
      <c r="N125" s="10">
        <f>STDEV([1]Calculations!C126:L126)</f>
        <v>0.38014969927166042</v>
      </c>
    </row>
    <row r="126" spans="1:14" x14ac:dyDescent="0.4">
      <c r="A126" s="6" t="str">
        <f>'[1]Gene Table'!C126</f>
        <v>IL1B</v>
      </c>
      <c r="B126" s="6" t="s">
        <v>138</v>
      </c>
      <c r="C126" s="7">
        <v>25.857251999999999</v>
      </c>
      <c r="D126" s="7">
        <v>27.534754</v>
      </c>
      <c r="E126" s="7">
        <v>27.706121</v>
      </c>
      <c r="F126" s="8"/>
      <c r="G126" s="9"/>
      <c r="H126" s="9"/>
      <c r="I126" s="9"/>
      <c r="J126" s="9"/>
      <c r="K126" s="9"/>
      <c r="L126" s="9"/>
      <c r="M126" s="10">
        <f>AVERAGE([1]Calculations!C127:L127)</f>
        <v>27.032708999999997</v>
      </c>
      <c r="N126" s="10">
        <f>STDEV([1]Calculations!C127:L127)</f>
        <v>1.0215752695269207</v>
      </c>
    </row>
    <row r="127" spans="1:14" x14ac:dyDescent="0.4">
      <c r="A127" s="6" t="str">
        <f>'[1]Gene Table'!C127</f>
        <v>IL24</v>
      </c>
      <c r="B127" s="6" t="s">
        <v>139</v>
      </c>
      <c r="C127" s="7">
        <v>27.511317999999999</v>
      </c>
      <c r="D127" s="7">
        <v>31.142437000000001</v>
      </c>
      <c r="E127" s="7">
        <v>30.124293999999999</v>
      </c>
      <c r="F127" s="8"/>
      <c r="G127" s="9"/>
      <c r="H127" s="9"/>
      <c r="I127" s="9"/>
      <c r="J127" s="9"/>
      <c r="K127" s="9"/>
      <c r="L127" s="9"/>
      <c r="M127" s="10">
        <f>AVERAGE([1]Calculations!C128:L128)</f>
        <v>29.592683000000005</v>
      </c>
      <c r="N127" s="10">
        <f>STDEV([1]Calculations!C128:L128)</f>
        <v>1.8730226879381366</v>
      </c>
    </row>
    <row r="128" spans="1:14" x14ac:dyDescent="0.4">
      <c r="A128" s="6" t="str">
        <f>'[1]Gene Table'!C128</f>
        <v>IL6</v>
      </c>
      <c r="B128" s="6" t="s">
        <v>140</v>
      </c>
      <c r="C128" s="7">
        <v>20.555005999999999</v>
      </c>
      <c r="D128" s="7">
        <v>18.190114999999999</v>
      </c>
      <c r="E128" s="7">
        <v>19.087605</v>
      </c>
      <c r="F128" s="8"/>
      <c r="G128" s="8"/>
      <c r="H128" s="8"/>
      <c r="I128" s="8"/>
      <c r="J128" s="8"/>
      <c r="K128" s="8"/>
      <c r="L128" s="8"/>
      <c r="M128" s="10">
        <f>AVERAGE([1]Calculations!C129:L129)</f>
        <v>19.277575333333331</v>
      </c>
      <c r="N128" s="10">
        <f>STDEV([1]Calculations!C129:L129)</f>
        <v>1.1938357952961258</v>
      </c>
    </row>
    <row r="129" spans="1:14" x14ac:dyDescent="0.4">
      <c r="A129" s="6" t="str">
        <f>'[1]Gene Table'!C129</f>
        <v>IL6R</v>
      </c>
      <c r="B129" s="6" t="s">
        <v>141</v>
      </c>
      <c r="C129" s="7">
        <v>26.389534000000001</v>
      </c>
      <c r="D129" s="7">
        <v>26.272572</v>
      </c>
      <c r="E129" s="7">
        <v>27.32377</v>
      </c>
      <c r="F129" s="8"/>
      <c r="G129" s="9"/>
      <c r="H129" s="9"/>
      <c r="I129" s="9"/>
      <c r="J129" s="9"/>
      <c r="K129" s="9"/>
      <c r="L129" s="9"/>
      <c r="M129" s="10">
        <f>AVERAGE([1]Calculations!C130:L130)</f>
        <v>26.661958666666667</v>
      </c>
      <c r="N129" s="10">
        <f>STDEV([1]Calculations!C130:L130)</f>
        <v>0.57612126159111043</v>
      </c>
    </row>
    <row r="130" spans="1:14" x14ac:dyDescent="0.4">
      <c r="A130" s="6" t="str">
        <f>'[1]Gene Table'!C130</f>
        <v>ITGB1</v>
      </c>
      <c r="B130" s="6" t="s">
        <v>142</v>
      </c>
      <c r="C130" s="7">
        <v>30.521630999999999</v>
      </c>
      <c r="D130" s="7">
        <v>30.977260000000001</v>
      </c>
      <c r="E130" s="7">
        <v>30.76463</v>
      </c>
      <c r="F130" s="8"/>
      <c r="G130" s="9"/>
      <c r="H130" s="9"/>
      <c r="I130" s="9"/>
      <c r="J130" s="9"/>
      <c r="K130" s="9"/>
      <c r="L130" s="9"/>
      <c r="M130" s="10">
        <f>AVERAGE([1]Calculations!C131:L131)</f>
        <v>30.754507</v>
      </c>
      <c r="N130" s="10">
        <f>STDEV([1]Calculations!C131:L131)</f>
        <v>0.22798311945624486</v>
      </c>
    </row>
    <row r="131" spans="1:14" x14ac:dyDescent="0.4">
      <c r="A131" s="6" t="str">
        <f>'[1]Gene Table'!C131</f>
        <v>ITGB3</v>
      </c>
      <c r="B131" s="6" t="s">
        <v>143</v>
      </c>
      <c r="C131" s="7">
        <v>19.925957</v>
      </c>
      <c r="D131" s="7">
        <v>20.766283000000001</v>
      </c>
      <c r="E131" s="7">
        <v>21.47823</v>
      </c>
      <c r="F131" s="8"/>
      <c r="G131" s="8"/>
      <c r="H131" s="8"/>
      <c r="I131" s="8"/>
      <c r="J131" s="8"/>
      <c r="K131" s="8"/>
      <c r="L131" s="8"/>
      <c r="M131" s="10">
        <f>AVERAGE([1]Calculations!C132:L132)</f>
        <v>20.723489999999998</v>
      </c>
      <c r="N131" s="10">
        <f>STDEV([1]Calculations!C132:L132)</f>
        <v>0.77702078303543443</v>
      </c>
    </row>
    <row r="132" spans="1:14" x14ac:dyDescent="0.4">
      <c r="A132" s="6" t="str">
        <f>'[1]Gene Table'!C132</f>
        <v>ITGB8</v>
      </c>
      <c r="B132" s="6" t="s">
        <v>144</v>
      </c>
      <c r="C132" s="7">
        <v>23.267118</v>
      </c>
      <c r="D132" s="7">
        <v>23.157824000000002</v>
      </c>
      <c r="E132" s="7">
        <v>24.007871999999999</v>
      </c>
      <c r="F132" s="8"/>
      <c r="G132" s="8"/>
      <c r="H132" s="8"/>
      <c r="I132" s="8"/>
      <c r="J132" s="8"/>
      <c r="K132" s="8"/>
      <c r="L132" s="8"/>
      <c r="M132" s="10">
        <f>AVERAGE([1]Calculations!C133:L133)</f>
        <v>23.477604666666668</v>
      </c>
      <c r="N132" s="10">
        <f>STDEV([1]Calculations!C133:L133)</f>
        <v>0.46246500214538649</v>
      </c>
    </row>
    <row r="133" spans="1:14" x14ac:dyDescent="0.4">
      <c r="A133" s="6" t="str">
        <f>'[1]Gene Table'!C133</f>
        <v>JAG1</v>
      </c>
      <c r="B133" s="6" t="s">
        <v>145</v>
      </c>
      <c r="C133" s="7">
        <v>23.562498000000001</v>
      </c>
      <c r="D133" s="7">
        <v>22.852979999999999</v>
      </c>
      <c r="E133" s="7">
        <v>23.232818000000002</v>
      </c>
      <c r="F133" s="8"/>
      <c r="G133" s="9"/>
      <c r="H133" s="9"/>
      <c r="I133" s="9"/>
      <c r="J133" s="9"/>
      <c r="K133" s="9"/>
      <c r="L133" s="9"/>
      <c r="M133" s="10">
        <f>AVERAGE([1]Calculations!C134:L134)</f>
        <v>23.216098666666667</v>
      </c>
      <c r="N133" s="10">
        <f>STDEV([1]Calculations!C134:L134)</f>
        <v>0.35505436226208276</v>
      </c>
    </row>
    <row r="134" spans="1:14" x14ac:dyDescent="0.4">
      <c r="A134" s="6" t="str">
        <f>'[1]Gene Table'!C134</f>
        <v>JMY</v>
      </c>
      <c r="B134" s="6" t="s">
        <v>146</v>
      </c>
      <c r="C134" s="7">
        <v>26.387654999999999</v>
      </c>
      <c r="D134" s="7">
        <v>25.846948999999999</v>
      </c>
      <c r="E134" s="7">
        <v>24.991018</v>
      </c>
      <c r="F134" s="8"/>
      <c r="G134" s="9"/>
      <c r="H134" s="9"/>
      <c r="I134" s="9"/>
      <c r="J134" s="9"/>
      <c r="K134" s="9"/>
      <c r="L134" s="9"/>
      <c r="M134" s="10">
        <f>AVERAGE([1]Calculations!C135:L135)</f>
        <v>25.741873999999999</v>
      </c>
      <c r="N134" s="10">
        <f>STDEV([1]Calculations!C135:L135)</f>
        <v>0.70422247490476952</v>
      </c>
    </row>
    <row r="135" spans="1:14" x14ac:dyDescent="0.4">
      <c r="A135" s="6" t="str">
        <f>'[1]Gene Table'!C135</f>
        <v>JUN</v>
      </c>
      <c r="B135" s="6" t="s">
        <v>147</v>
      </c>
      <c r="C135" s="7">
        <v>24.254686</v>
      </c>
      <c r="D135" s="7">
        <v>23.145748000000001</v>
      </c>
      <c r="E135" s="7">
        <v>24.175411</v>
      </c>
      <c r="F135" s="8"/>
      <c r="G135" s="8"/>
      <c r="H135" s="8"/>
      <c r="I135" s="8"/>
      <c r="J135" s="8"/>
      <c r="K135" s="8"/>
      <c r="L135" s="8"/>
      <c r="M135" s="10">
        <f>AVERAGE([1]Calculations!C136:L136)</f>
        <v>23.858615</v>
      </c>
      <c r="N135" s="10">
        <f>STDEV([1]Calculations!C136:L136)</f>
        <v>0.61863208062062158</v>
      </c>
    </row>
    <row r="136" spans="1:14" x14ac:dyDescent="0.4">
      <c r="A136" s="6" t="str">
        <f>'[1]Gene Table'!C136</f>
        <v>KIT</v>
      </c>
      <c r="B136" s="6" t="s">
        <v>148</v>
      </c>
      <c r="C136" s="7">
        <v>29.677365999999999</v>
      </c>
      <c r="D136" s="7">
        <v>31.256336000000001</v>
      </c>
      <c r="E136" s="7">
        <v>31.472823999999999</v>
      </c>
      <c r="F136" s="8"/>
      <c r="G136" s="8"/>
      <c r="H136" s="8"/>
      <c r="I136" s="8"/>
      <c r="J136" s="8"/>
      <c r="K136" s="8"/>
      <c r="L136" s="8"/>
      <c r="M136" s="10">
        <f>AVERAGE([1]Calculations!C137:L137)</f>
        <v>30.802175333333334</v>
      </c>
      <c r="N136" s="10">
        <f>STDEV([1]Calculations!C137:L137)</f>
        <v>0.98010907086983645</v>
      </c>
    </row>
    <row r="137" spans="1:14" x14ac:dyDescent="0.4">
      <c r="A137" s="6" t="str">
        <f>'[1]Gene Table'!C137</f>
        <v>KRAS</v>
      </c>
      <c r="B137" s="6" t="s">
        <v>149</v>
      </c>
      <c r="C137" s="7">
        <v>24.30302</v>
      </c>
      <c r="D137" s="7">
        <v>24.106424000000001</v>
      </c>
      <c r="E137" s="7">
        <v>25.010995999999999</v>
      </c>
      <c r="F137" s="8"/>
      <c r="G137" s="9"/>
      <c r="H137" s="9"/>
      <c r="I137" s="9"/>
      <c r="J137" s="9"/>
      <c r="K137" s="9"/>
      <c r="L137" s="9"/>
      <c r="M137" s="10">
        <f>AVERAGE([1]Calculations!C138:L138)</f>
        <v>24.473479999999999</v>
      </c>
      <c r="N137" s="10">
        <f>STDEV([1]Calculations!C138:L138)</f>
        <v>0.47576788930737968</v>
      </c>
    </row>
    <row r="138" spans="1:14" x14ac:dyDescent="0.4">
      <c r="A138" s="6" t="str">
        <f>'[1]Gene Table'!C138</f>
        <v>LAMC2</v>
      </c>
      <c r="B138" s="6" t="s">
        <v>150</v>
      </c>
      <c r="C138" s="7">
        <v>20.868628000000001</v>
      </c>
      <c r="D138" s="7">
        <v>19.872450000000001</v>
      </c>
      <c r="E138" s="7">
        <v>20.103558</v>
      </c>
      <c r="F138" s="8"/>
      <c r="G138" s="9"/>
      <c r="H138" s="9"/>
      <c r="I138" s="9"/>
      <c r="J138" s="9"/>
      <c r="K138" s="9"/>
      <c r="L138" s="9"/>
      <c r="M138" s="10">
        <f>AVERAGE([1]Calculations!C139:L139)</f>
        <v>20.281545333333334</v>
      </c>
      <c r="N138" s="10">
        <f>STDEV([1]Calculations!C139:L139)</f>
        <v>0.52139454354771853</v>
      </c>
    </row>
    <row r="139" spans="1:14" x14ac:dyDescent="0.4">
      <c r="A139" s="6" t="str">
        <f>'[1]Gene Table'!C139</f>
        <v>LPL</v>
      </c>
      <c r="B139" s="6" t="s">
        <v>151</v>
      </c>
      <c r="C139" s="7">
        <v>30.163827999999999</v>
      </c>
      <c r="D139" s="7">
        <v>30.580542000000001</v>
      </c>
      <c r="E139" s="7">
        <v>30.041685000000001</v>
      </c>
      <c r="F139" s="8"/>
      <c r="G139" s="8"/>
      <c r="H139" s="8"/>
      <c r="I139" s="8"/>
      <c r="J139" s="8"/>
      <c r="K139" s="8"/>
      <c r="L139" s="8"/>
      <c r="M139" s="10">
        <f>AVERAGE([1]Calculations!C140:L140)</f>
        <v>30.262018333333334</v>
      </c>
      <c r="N139" s="10">
        <f>STDEV([1]Calculations!C140:L140)</f>
        <v>0.28252915386262989</v>
      </c>
    </row>
    <row r="140" spans="1:14" x14ac:dyDescent="0.4">
      <c r="A140" s="6" t="str">
        <f>'[1]Gene Table'!C140</f>
        <v>LRP1</v>
      </c>
      <c r="B140" s="6" t="s">
        <v>152</v>
      </c>
      <c r="C140" s="7">
        <v>25.209543</v>
      </c>
      <c r="D140" s="7">
        <v>25.892208</v>
      </c>
      <c r="E140" s="7">
        <v>27.157254999999999</v>
      </c>
      <c r="F140" s="8"/>
      <c r="G140" s="9"/>
      <c r="H140" s="9"/>
      <c r="I140" s="9"/>
      <c r="J140" s="9"/>
      <c r="K140" s="9"/>
      <c r="L140" s="9"/>
      <c r="M140" s="10">
        <f>AVERAGE([1]Calculations!C141:L141)</f>
        <v>26.086335333333334</v>
      </c>
      <c r="N140" s="10">
        <f>STDEV([1]Calculations!C141:L141)</f>
        <v>0.98826088402624357</v>
      </c>
    </row>
    <row r="141" spans="1:14" x14ac:dyDescent="0.4">
      <c r="A141" s="6" t="str">
        <f>'[1]Gene Table'!C141</f>
        <v>MACC1</v>
      </c>
      <c r="B141" s="6" t="s">
        <v>153</v>
      </c>
      <c r="C141" s="7" t="s">
        <v>16</v>
      </c>
      <c r="D141" s="7">
        <v>31.144386000000001</v>
      </c>
      <c r="E141" s="7">
        <v>30.946884000000001</v>
      </c>
      <c r="F141" s="8"/>
      <c r="G141" s="9"/>
      <c r="H141" s="9"/>
      <c r="I141" s="9"/>
      <c r="J141" s="9"/>
      <c r="K141" s="9"/>
      <c r="L141" s="9"/>
      <c r="M141" s="10">
        <f>AVERAGE([1]Calculations!C142:L142)</f>
        <v>32.363756666666667</v>
      </c>
      <c r="N141" s="10">
        <f>STDEV([1]Calculations!C142:L142)</f>
        <v>2.2851883826961248</v>
      </c>
    </row>
    <row r="142" spans="1:14" x14ac:dyDescent="0.4">
      <c r="A142" s="6" t="str">
        <f>'[1]Gene Table'!C142</f>
        <v>MAGEA3</v>
      </c>
      <c r="B142" s="6" t="s">
        <v>154</v>
      </c>
      <c r="C142" s="7">
        <v>21.221814999999999</v>
      </c>
      <c r="D142" s="7">
        <v>20.787481</v>
      </c>
      <c r="E142" s="7">
        <v>20.721256</v>
      </c>
      <c r="F142" s="8"/>
      <c r="G142" s="8"/>
      <c r="H142" s="8"/>
      <c r="I142" s="8"/>
      <c r="J142" s="8"/>
      <c r="K142" s="8"/>
      <c r="L142" s="8"/>
      <c r="M142" s="10">
        <f>AVERAGE([1]Calculations!C143:L143)</f>
        <v>20.910184000000001</v>
      </c>
      <c r="N142" s="10">
        <f>STDEV([1]Calculations!C143:L143)</f>
        <v>0.27190411504241674</v>
      </c>
    </row>
    <row r="143" spans="1:14" x14ac:dyDescent="0.4">
      <c r="A143" s="6" t="str">
        <f>'[1]Gene Table'!C143</f>
        <v>MAP2K1</v>
      </c>
      <c r="B143" s="6" t="s">
        <v>155</v>
      </c>
      <c r="C143" s="7">
        <v>21.801428000000001</v>
      </c>
      <c r="D143" s="7">
        <v>21.434646999999998</v>
      </c>
      <c r="E143" s="7">
        <v>21.813381</v>
      </c>
      <c r="F143" s="8"/>
      <c r="G143" s="8"/>
      <c r="H143" s="8"/>
      <c r="I143" s="8"/>
      <c r="J143" s="8"/>
      <c r="K143" s="8"/>
      <c r="L143" s="8"/>
      <c r="M143" s="10">
        <f>AVERAGE([1]Calculations!C144:L144)</f>
        <v>21.683151999999996</v>
      </c>
      <c r="N143" s="10">
        <f>STDEV([1]Calculations!C144:L144)</f>
        <v>0.21529461168594202</v>
      </c>
    </row>
    <row r="144" spans="1:14" x14ac:dyDescent="0.4">
      <c r="A144" s="6" t="str">
        <f>'[1]Gene Table'!C144</f>
        <v>MAPK1</v>
      </c>
      <c r="B144" s="6" t="s">
        <v>156</v>
      </c>
      <c r="C144" s="7">
        <v>21.203921999999999</v>
      </c>
      <c r="D144" s="7">
        <v>20.61589</v>
      </c>
      <c r="E144" s="7">
        <v>20.64161</v>
      </c>
      <c r="F144" s="8"/>
      <c r="G144" s="9"/>
      <c r="H144" s="9"/>
      <c r="I144" s="9"/>
      <c r="J144" s="9"/>
      <c r="K144" s="9"/>
      <c r="L144" s="9"/>
      <c r="M144" s="10">
        <f>AVERAGE([1]Calculations!C145:L145)</f>
        <v>20.820474000000001</v>
      </c>
      <c r="N144" s="10">
        <f>STDEV([1]Calculations!C145:L145)</f>
        <v>0.3323246246187595</v>
      </c>
    </row>
    <row r="145" spans="1:14" x14ac:dyDescent="0.4">
      <c r="A145" s="6" t="str">
        <f>'[1]Gene Table'!C145</f>
        <v>MAPK11</v>
      </c>
      <c r="B145" s="6" t="s">
        <v>157</v>
      </c>
      <c r="C145" s="7">
        <v>29.230495000000001</v>
      </c>
      <c r="D145" s="7">
        <v>29.311121</v>
      </c>
      <c r="E145" s="7">
        <v>29.729559999999999</v>
      </c>
      <c r="F145" s="8"/>
      <c r="G145" s="9"/>
      <c r="H145" s="9"/>
      <c r="I145" s="9"/>
      <c r="J145" s="9"/>
      <c r="K145" s="9"/>
      <c r="L145" s="9"/>
      <c r="M145" s="10">
        <f>AVERAGE([1]Calculations!C146:L146)</f>
        <v>29.423725333333334</v>
      </c>
      <c r="N145" s="10">
        <f>STDEV([1]Calculations!C146:L146)</f>
        <v>0.2679109375712998</v>
      </c>
    </row>
    <row r="146" spans="1:14" x14ac:dyDescent="0.4">
      <c r="A146" s="6" t="str">
        <f>'[1]Gene Table'!C146</f>
        <v>MAPK14</v>
      </c>
      <c r="B146" s="6" t="s">
        <v>158</v>
      </c>
      <c r="C146" s="7">
        <v>21.879417</v>
      </c>
      <c r="D146" s="7">
        <v>22.091816000000001</v>
      </c>
      <c r="E146" s="7">
        <v>22.749863000000001</v>
      </c>
      <c r="F146" s="8"/>
      <c r="G146" s="8"/>
      <c r="H146" s="8"/>
      <c r="I146" s="8"/>
      <c r="J146" s="8"/>
      <c r="K146" s="8"/>
      <c r="L146" s="8"/>
      <c r="M146" s="10">
        <f>AVERAGE([1]Calculations!C147:L147)</f>
        <v>22.240365333333333</v>
      </c>
      <c r="N146" s="10">
        <f>STDEV([1]Calculations!C147:L147)</f>
        <v>0.45383833911904548</v>
      </c>
    </row>
    <row r="147" spans="1:14" x14ac:dyDescent="0.4">
      <c r="A147" s="6" t="str">
        <f>'[1]Gene Table'!C147</f>
        <v>MAPK3</v>
      </c>
      <c r="B147" s="6" t="s">
        <v>159</v>
      </c>
      <c r="C147" s="7">
        <v>20.433937</v>
      </c>
      <c r="D147" s="7">
        <v>21.448405999999999</v>
      </c>
      <c r="E147" s="7">
        <v>21.731425999999999</v>
      </c>
      <c r="F147" s="8"/>
      <c r="G147" s="9"/>
      <c r="H147" s="9"/>
      <c r="I147" s="9"/>
      <c r="J147" s="9"/>
      <c r="K147" s="9"/>
      <c r="L147" s="9"/>
      <c r="M147" s="10">
        <f>AVERAGE([1]Calculations!C148:L148)</f>
        <v>21.204589666666667</v>
      </c>
      <c r="N147" s="10">
        <f>STDEV([1]Calculations!C148:L148)</f>
        <v>0.68224206084082228</v>
      </c>
    </row>
    <row r="148" spans="1:14" x14ac:dyDescent="0.4">
      <c r="A148" s="6" t="str">
        <f>'[1]Gene Table'!C148</f>
        <v>MAPK7</v>
      </c>
      <c r="B148" s="6" t="s">
        <v>160</v>
      </c>
      <c r="C148" s="7">
        <v>25.660043999999999</v>
      </c>
      <c r="D148" s="7">
        <v>25.466851999999999</v>
      </c>
      <c r="E148" s="7">
        <v>26.877327000000001</v>
      </c>
      <c r="F148" s="8"/>
      <c r="G148" s="8"/>
      <c r="H148" s="8"/>
      <c r="I148" s="8"/>
      <c r="J148" s="8"/>
      <c r="K148" s="8"/>
      <c r="L148" s="8"/>
      <c r="M148" s="10">
        <f>AVERAGE([1]Calculations!C149:L149)</f>
        <v>26.001407666666665</v>
      </c>
      <c r="N148" s="10">
        <f>STDEV([1]Calculations!C149:L149)</f>
        <v>0.76469392314594398</v>
      </c>
    </row>
    <row r="149" spans="1:14" x14ac:dyDescent="0.4">
      <c r="A149" s="6" t="str">
        <f>'[1]Gene Table'!C149</f>
        <v>MAPK8</v>
      </c>
      <c r="B149" s="6" t="s">
        <v>161</v>
      </c>
      <c r="C149" s="7">
        <v>24.606691000000001</v>
      </c>
      <c r="D149" s="7">
        <v>24.14508</v>
      </c>
      <c r="E149" s="7">
        <v>25.053234</v>
      </c>
      <c r="F149" s="8"/>
      <c r="G149" s="9"/>
      <c r="H149" s="9"/>
      <c r="I149" s="9"/>
      <c r="J149" s="9"/>
      <c r="K149" s="9"/>
      <c r="L149" s="9"/>
      <c r="M149" s="10">
        <f>AVERAGE([1]Calculations!C150:L150)</f>
        <v>24.601668333333336</v>
      </c>
      <c r="N149" s="10">
        <f>STDEV([1]Calculations!C150:L150)</f>
        <v>0.45409783341735205</v>
      </c>
    </row>
    <row r="150" spans="1:14" x14ac:dyDescent="0.4">
      <c r="A150" s="6" t="str">
        <f>'[1]Gene Table'!C150</f>
        <v>MCL1</v>
      </c>
      <c r="B150" s="6" t="s">
        <v>162</v>
      </c>
      <c r="C150" s="7">
        <v>30.329004000000001</v>
      </c>
      <c r="D150" s="7">
        <v>26.782633000000001</v>
      </c>
      <c r="E150" s="7">
        <v>29.093001999999998</v>
      </c>
      <c r="F150" s="8"/>
      <c r="G150" s="9"/>
      <c r="H150" s="9"/>
      <c r="I150" s="9"/>
      <c r="J150" s="9"/>
      <c r="K150" s="9"/>
      <c r="L150" s="9"/>
      <c r="M150" s="10">
        <f>AVERAGE([1]Calculations!C151:L151)</f>
        <v>28.734879666666668</v>
      </c>
      <c r="N150" s="10">
        <f>STDEV([1]Calculations!C151:L151)</f>
        <v>1.8001043085427948</v>
      </c>
    </row>
    <row r="151" spans="1:14" x14ac:dyDescent="0.4">
      <c r="A151" s="6" t="str">
        <f>'[1]Gene Table'!C151</f>
        <v>MDM4</v>
      </c>
      <c r="B151" s="6" t="s">
        <v>163</v>
      </c>
      <c r="C151" s="7">
        <v>25.398634000000001</v>
      </c>
      <c r="D151" s="7">
        <v>25.489035000000001</v>
      </c>
      <c r="E151" s="7">
        <v>26.069284</v>
      </c>
      <c r="F151" s="8"/>
      <c r="G151" s="8"/>
      <c r="H151" s="8"/>
      <c r="I151" s="8"/>
      <c r="J151" s="8"/>
      <c r="K151" s="8"/>
      <c r="L151" s="8"/>
      <c r="M151" s="10">
        <f>AVERAGE([1]Calculations!C152:L152)</f>
        <v>25.652317666666665</v>
      </c>
      <c r="N151" s="10">
        <f>STDEV([1]Calculations!C152:L152)</f>
        <v>0.36392138924544221</v>
      </c>
    </row>
    <row r="152" spans="1:14" x14ac:dyDescent="0.4">
      <c r="A152" s="6" t="str">
        <f>'[1]Gene Table'!C152</f>
        <v>MET</v>
      </c>
      <c r="B152" s="6" t="s">
        <v>164</v>
      </c>
      <c r="C152" s="7">
        <v>21.240811999999998</v>
      </c>
      <c r="D152" s="7">
        <v>21.372530000000001</v>
      </c>
      <c r="E152" s="7">
        <v>22.850719999999999</v>
      </c>
      <c r="F152" s="8"/>
      <c r="G152" s="8"/>
      <c r="H152" s="8"/>
      <c r="I152" s="8"/>
      <c r="J152" s="8"/>
      <c r="K152" s="8"/>
      <c r="L152" s="8"/>
      <c r="M152" s="10">
        <f>AVERAGE([1]Calculations!C153:L153)</f>
        <v>21.821353999999999</v>
      </c>
      <c r="N152" s="10">
        <f>STDEV([1]Calculations!C153:L153)</f>
        <v>0.893886558433451</v>
      </c>
    </row>
    <row r="153" spans="1:14" x14ac:dyDescent="0.4">
      <c r="A153" s="6" t="str">
        <f>'[1]Gene Table'!C153</f>
        <v>MMP1</v>
      </c>
      <c r="B153" s="6" t="s">
        <v>165</v>
      </c>
      <c r="C153" s="7">
        <v>29.940628</v>
      </c>
      <c r="D153" s="7">
        <v>30.718620000000001</v>
      </c>
      <c r="E153" s="7">
        <v>31.889859999999999</v>
      </c>
      <c r="F153" s="8"/>
      <c r="G153" s="9"/>
      <c r="H153" s="9"/>
      <c r="I153" s="9"/>
      <c r="J153" s="9"/>
      <c r="K153" s="9"/>
      <c r="L153" s="9"/>
      <c r="M153" s="10">
        <f>AVERAGE([1]Calculations!C154:L154)</f>
        <v>30.849702666666669</v>
      </c>
      <c r="N153" s="10">
        <f>STDEV([1]Calculations!C154:L154)</f>
        <v>0.98120504818377885</v>
      </c>
    </row>
    <row r="154" spans="1:14" x14ac:dyDescent="0.4">
      <c r="A154" s="6" t="str">
        <f>'[1]Gene Table'!C154</f>
        <v>MMP10</v>
      </c>
      <c r="B154" s="6" t="s">
        <v>166</v>
      </c>
      <c r="C154" s="7">
        <v>28.870916000000001</v>
      </c>
      <c r="D154" s="7">
        <v>28.729642999999999</v>
      </c>
      <c r="E154" s="7">
        <v>29.144497000000001</v>
      </c>
      <c r="F154" s="8"/>
      <c r="G154" s="9"/>
      <c r="H154" s="9"/>
      <c r="I154" s="9"/>
      <c r="J154" s="9"/>
      <c r="K154" s="9"/>
      <c r="L154" s="9"/>
      <c r="M154" s="10">
        <f>AVERAGE([1]Calculations!C155:L155)</f>
        <v>28.915018666666668</v>
      </c>
      <c r="N154" s="10">
        <f>STDEV([1]Calculations!C155:L155)</f>
        <v>0.21091406836513699</v>
      </c>
    </row>
    <row r="155" spans="1:14" x14ac:dyDescent="0.4">
      <c r="A155" s="6" t="str">
        <f>'[1]Gene Table'!C155</f>
        <v>MMP13</v>
      </c>
      <c r="B155" s="6" t="s">
        <v>167</v>
      </c>
      <c r="C155" s="7">
        <v>24.208393000000001</v>
      </c>
      <c r="D155" s="7">
        <v>24.575890999999999</v>
      </c>
      <c r="E155" s="7">
        <v>24.814508</v>
      </c>
      <c r="F155" s="8"/>
      <c r="G155" s="8"/>
      <c r="H155" s="8"/>
      <c r="I155" s="8"/>
      <c r="J155" s="8"/>
      <c r="K155" s="8"/>
      <c r="L155" s="8"/>
      <c r="M155" s="10">
        <f>AVERAGE([1]Calculations!C156:L156)</f>
        <v>24.532930666666669</v>
      </c>
      <c r="N155" s="10">
        <f>STDEV([1]Calculations!C156:L156)</f>
        <v>0.30533267264793817</v>
      </c>
    </row>
    <row r="156" spans="1:14" x14ac:dyDescent="0.4">
      <c r="A156" s="6" t="str">
        <f>'[1]Gene Table'!C156</f>
        <v>MMP16</v>
      </c>
      <c r="B156" s="6" t="s">
        <v>168</v>
      </c>
      <c r="C156" s="7">
        <v>26.594705999999999</v>
      </c>
      <c r="D156" s="7">
        <v>26.462326000000001</v>
      </c>
      <c r="E156" s="7">
        <v>26.816666000000001</v>
      </c>
      <c r="F156" s="8"/>
      <c r="G156" s="8"/>
      <c r="H156" s="8"/>
      <c r="I156" s="8"/>
      <c r="J156" s="8"/>
      <c r="K156" s="8"/>
      <c r="L156" s="8"/>
      <c r="M156" s="10">
        <f>AVERAGE([1]Calculations!C157:L157)</f>
        <v>26.624566000000002</v>
      </c>
      <c r="N156" s="10">
        <f>STDEV([1]Calculations!C157:L157)</f>
        <v>0.1790472663851648</v>
      </c>
    </row>
    <row r="157" spans="1:14" x14ac:dyDescent="0.4">
      <c r="A157" s="6" t="str">
        <f>'[1]Gene Table'!C157</f>
        <v>MMP2</v>
      </c>
      <c r="B157" s="6" t="s">
        <v>169</v>
      </c>
      <c r="C157" s="7">
        <v>26.732523</v>
      </c>
      <c r="D157" s="7">
        <v>26.158016</v>
      </c>
      <c r="E157" s="7">
        <v>29.024032999999999</v>
      </c>
      <c r="F157" s="8"/>
      <c r="G157" s="9"/>
      <c r="H157" s="9"/>
      <c r="I157" s="9"/>
      <c r="J157" s="9"/>
      <c r="K157" s="9"/>
      <c r="L157" s="9"/>
      <c r="M157" s="10">
        <f>AVERAGE([1]Calculations!C158:L158)</f>
        <v>27.304857333333334</v>
      </c>
      <c r="N157" s="10">
        <f>STDEV([1]Calculations!C158:L158)</f>
        <v>1.5163074565886472</v>
      </c>
    </row>
    <row r="158" spans="1:14" x14ac:dyDescent="0.4">
      <c r="A158" s="6" t="str">
        <f>'[1]Gene Table'!C158</f>
        <v>MMP9</v>
      </c>
      <c r="B158" s="6" t="s">
        <v>170</v>
      </c>
      <c r="C158" s="7">
        <v>26.292466999999998</v>
      </c>
      <c r="D158" s="7">
        <v>26.082685000000001</v>
      </c>
      <c r="E158" s="7">
        <v>26.034559999999999</v>
      </c>
      <c r="F158" s="8"/>
      <c r="G158" s="9"/>
      <c r="H158" s="9"/>
      <c r="I158" s="9"/>
      <c r="J158" s="9"/>
      <c r="K158" s="9"/>
      <c r="L158" s="9"/>
      <c r="M158" s="10">
        <f>AVERAGE([1]Calculations!C159:L159)</f>
        <v>26.136570666666668</v>
      </c>
      <c r="N158" s="10">
        <f>STDEV([1]Calculations!C159:L159)</f>
        <v>0.13713771897743202</v>
      </c>
    </row>
    <row r="159" spans="1:14" x14ac:dyDescent="0.4">
      <c r="A159" s="6" t="str">
        <f>'[1]Gene Table'!C159</f>
        <v>MTA1</v>
      </c>
      <c r="B159" s="6" t="s">
        <v>171</v>
      </c>
      <c r="C159" s="7">
        <v>24.503447000000001</v>
      </c>
      <c r="D159" s="7">
        <v>24.451017</v>
      </c>
      <c r="E159" s="7">
        <v>25.822796</v>
      </c>
      <c r="F159" s="8"/>
      <c r="G159" s="8"/>
      <c r="H159" s="8"/>
      <c r="I159" s="8"/>
      <c r="J159" s="8"/>
      <c r="K159" s="8"/>
      <c r="L159" s="8"/>
      <c r="M159" s="10">
        <f>AVERAGE([1]Calculations!C160:L160)</f>
        <v>24.925753333333333</v>
      </c>
      <c r="N159" s="10">
        <f>STDEV([1]Calculations!C160:L160)</f>
        <v>0.77730392099251178</v>
      </c>
    </row>
    <row r="160" spans="1:14" x14ac:dyDescent="0.4">
      <c r="A160" s="6" t="str">
        <f>'[1]Gene Table'!C160</f>
        <v>MTSS1</v>
      </c>
      <c r="B160" s="6" t="s">
        <v>172</v>
      </c>
      <c r="C160" s="7">
        <v>21.876764000000001</v>
      </c>
      <c r="D160" s="7">
        <v>21.599004999999998</v>
      </c>
      <c r="E160" s="7">
        <v>22.397950000000002</v>
      </c>
      <c r="F160" s="8"/>
      <c r="G160" s="9"/>
      <c r="H160" s="9"/>
      <c r="I160" s="9"/>
      <c r="J160" s="9"/>
      <c r="K160" s="9"/>
      <c r="L160" s="9"/>
      <c r="M160" s="10">
        <f>AVERAGE([1]Calculations!C161:L161)</f>
        <v>21.95790633333333</v>
      </c>
      <c r="N160" s="10">
        <f>STDEV([1]Calculations!C161:L161)</f>
        <v>0.40560613524740297</v>
      </c>
    </row>
    <row r="161" spans="1:14" x14ac:dyDescent="0.4">
      <c r="A161" s="6" t="str">
        <f>'[1]Gene Table'!C161</f>
        <v>NANOG</v>
      </c>
      <c r="B161" s="6" t="s">
        <v>173</v>
      </c>
      <c r="C161" s="7">
        <v>31.171130000000002</v>
      </c>
      <c r="D161" s="7">
        <v>31.627330000000001</v>
      </c>
      <c r="E161" s="7">
        <v>31.608076000000001</v>
      </c>
      <c r="F161" s="8"/>
      <c r="G161" s="9"/>
      <c r="H161" s="9"/>
      <c r="I161" s="9"/>
      <c r="J161" s="9"/>
      <c r="K161" s="9"/>
      <c r="L161" s="9"/>
      <c r="M161" s="10">
        <f>AVERAGE([1]Calculations!C162:L162)</f>
        <v>31.468845333333334</v>
      </c>
      <c r="N161" s="10">
        <f>STDEV([1]Calculations!C162:L162)</f>
        <v>0.25800870897187372</v>
      </c>
    </row>
    <row r="162" spans="1:14" x14ac:dyDescent="0.4">
      <c r="A162" s="6" t="str">
        <f>'[1]Gene Table'!C162</f>
        <v>NOTCH1</v>
      </c>
      <c r="B162" s="6" t="s">
        <v>174</v>
      </c>
      <c r="C162" s="7">
        <v>26.196149999999999</v>
      </c>
      <c r="D162" s="7">
        <v>25.479233000000001</v>
      </c>
      <c r="E162" s="7">
        <v>26.593378000000001</v>
      </c>
      <c r="F162" s="8"/>
      <c r="G162" s="8"/>
      <c r="H162" s="8"/>
      <c r="I162" s="8"/>
      <c r="J162" s="8"/>
      <c r="K162" s="8"/>
      <c r="L162" s="8"/>
      <c r="M162" s="10">
        <f>AVERAGE([1]Calculations!C163:L163)</f>
        <v>26.089586999999998</v>
      </c>
      <c r="N162" s="10">
        <f>STDEV([1]Calculations!C163:L163)</f>
        <v>0.56466496702292424</v>
      </c>
    </row>
    <row r="163" spans="1:14" x14ac:dyDescent="0.4">
      <c r="A163" s="6" t="str">
        <f>'[1]Gene Table'!C163</f>
        <v>NOTCH2</v>
      </c>
      <c r="B163" s="6" t="s">
        <v>175</v>
      </c>
      <c r="C163" s="7">
        <v>22.489827999999999</v>
      </c>
      <c r="D163" s="7">
        <v>22.339119</v>
      </c>
      <c r="E163" s="7">
        <v>23.946843999999999</v>
      </c>
      <c r="F163" s="8"/>
      <c r="G163" s="8"/>
      <c r="H163" s="8"/>
      <c r="I163" s="8"/>
      <c r="J163" s="8"/>
      <c r="K163" s="8"/>
      <c r="L163" s="8"/>
      <c r="M163" s="10">
        <f>AVERAGE([1]Calculations!C164:L164)</f>
        <v>22.925263666666666</v>
      </c>
      <c r="N163" s="10">
        <f>STDEV([1]Calculations!C164:L164)</f>
        <v>0.88791783615396092</v>
      </c>
    </row>
    <row r="164" spans="1:14" x14ac:dyDescent="0.4">
      <c r="A164" s="6" t="str">
        <f>'[1]Gene Table'!C164</f>
        <v>P2RX7</v>
      </c>
      <c r="B164" s="6" t="s">
        <v>176</v>
      </c>
      <c r="C164" s="7">
        <v>27.417594999999999</v>
      </c>
      <c r="D164" s="7">
        <v>28.451204000000001</v>
      </c>
      <c r="E164" s="7">
        <v>29.280412999999999</v>
      </c>
      <c r="F164" s="8"/>
      <c r="G164" s="9"/>
      <c r="H164" s="9"/>
      <c r="I164" s="9"/>
      <c r="J164" s="9"/>
      <c r="K164" s="9"/>
      <c r="L164" s="9"/>
      <c r="M164" s="10">
        <f>AVERAGE([1]Calculations!C165:L165)</f>
        <v>28.383070666666665</v>
      </c>
      <c r="N164" s="10">
        <f>STDEV([1]Calculations!C165:L165)</f>
        <v>0.93327613202863713</v>
      </c>
    </row>
    <row r="165" spans="1:14" x14ac:dyDescent="0.4">
      <c r="A165" s="6" t="str">
        <f>'[1]Gene Table'!C165</f>
        <v>PAK1</v>
      </c>
      <c r="B165" s="6" t="s">
        <v>177</v>
      </c>
      <c r="C165" s="7">
        <v>23.104278999999998</v>
      </c>
      <c r="D165" s="7">
        <v>23.483260000000001</v>
      </c>
      <c r="E165" s="7">
        <v>24.425160000000002</v>
      </c>
      <c r="F165" s="8"/>
      <c r="G165" s="9"/>
      <c r="H165" s="9"/>
      <c r="I165" s="9"/>
      <c r="J165" s="9"/>
      <c r="K165" s="9"/>
      <c r="L165" s="9"/>
      <c r="M165" s="10">
        <f>AVERAGE([1]Calculations!C166:L166)</f>
        <v>23.670899666666667</v>
      </c>
      <c r="N165" s="10">
        <f>STDEV([1]Calculations!C166:L166)</f>
        <v>0.68013832227006255</v>
      </c>
    </row>
    <row r="166" spans="1:14" x14ac:dyDescent="0.4">
      <c r="A166" s="6" t="str">
        <f>'[1]Gene Table'!C166</f>
        <v>PARP8</v>
      </c>
      <c r="B166" s="6" t="s">
        <v>178</v>
      </c>
      <c r="C166" s="7">
        <v>28.153427000000001</v>
      </c>
      <c r="D166" s="7">
        <v>27.773675999999998</v>
      </c>
      <c r="E166" s="7">
        <v>28.029699999999998</v>
      </c>
      <c r="F166" s="8"/>
      <c r="G166" s="8"/>
      <c r="H166" s="8"/>
      <c r="I166" s="8"/>
      <c r="J166" s="8"/>
      <c r="K166" s="8"/>
      <c r="L166" s="8"/>
      <c r="M166" s="10">
        <f>AVERAGE([1]Calculations!C167:L167)</f>
        <v>27.985601000000003</v>
      </c>
      <c r="N166" s="10">
        <f>STDEV([1]Calculations!C167:L167)</f>
        <v>0.19367820437777816</v>
      </c>
    </row>
    <row r="167" spans="1:14" x14ac:dyDescent="0.4">
      <c r="A167" s="6" t="str">
        <f>'[1]Gene Table'!C167</f>
        <v>PDCD4</v>
      </c>
      <c r="B167" s="6" t="s">
        <v>179</v>
      </c>
      <c r="C167" s="7">
        <v>21.746804999999998</v>
      </c>
      <c r="D167" s="7">
        <v>23.182022</v>
      </c>
      <c r="E167" s="7">
        <v>23.472078</v>
      </c>
      <c r="F167" s="8"/>
      <c r="G167" s="8"/>
      <c r="H167" s="8"/>
      <c r="I167" s="8"/>
      <c r="J167" s="8"/>
      <c r="K167" s="8"/>
      <c r="L167" s="8"/>
      <c r="M167" s="10">
        <f>AVERAGE([1]Calculations!C168:L168)</f>
        <v>22.800301666666666</v>
      </c>
      <c r="N167" s="10">
        <f>STDEV([1]Calculations!C168:L168)</f>
        <v>0.92380979686964504</v>
      </c>
    </row>
    <row r="168" spans="1:14" x14ac:dyDescent="0.4">
      <c r="A168" s="6" t="str">
        <f>'[1]Gene Table'!C168</f>
        <v>PHB</v>
      </c>
      <c r="B168" s="6" t="s">
        <v>180</v>
      </c>
      <c r="C168" s="7">
        <v>18.396235999999998</v>
      </c>
      <c r="D168" s="7">
        <v>18.173862</v>
      </c>
      <c r="E168" s="7">
        <v>18.622648000000002</v>
      </c>
      <c r="F168" s="8"/>
      <c r="G168" s="9"/>
      <c r="H168" s="9"/>
      <c r="I168" s="9"/>
      <c r="J168" s="9"/>
      <c r="K168" s="9"/>
      <c r="L168" s="9"/>
      <c r="M168" s="10">
        <f>AVERAGE([1]Calculations!C169:L169)</f>
        <v>18.397582</v>
      </c>
      <c r="N168" s="10">
        <f>STDEV([1]Calculations!C169:L169)</f>
        <v>0.22439602767428934</v>
      </c>
    </row>
    <row r="169" spans="1:14" x14ac:dyDescent="0.4">
      <c r="A169" s="6" t="str">
        <f>'[1]Gene Table'!C169</f>
        <v>PIK3R1</v>
      </c>
      <c r="B169" s="6" t="s">
        <v>181</v>
      </c>
      <c r="C169" s="7">
        <v>23.99614</v>
      </c>
      <c r="D169" s="7">
        <v>24.29457</v>
      </c>
      <c r="E169" s="7">
        <v>24.637464999999999</v>
      </c>
      <c r="F169" s="8"/>
      <c r="G169" s="9"/>
      <c r="H169" s="9"/>
      <c r="I169" s="9"/>
      <c r="J169" s="9"/>
      <c r="K169" s="9"/>
      <c r="L169" s="9"/>
      <c r="M169" s="10">
        <f>AVERAGE([1]Calculations!C170:L170)</f>
        <v>24.30939166666667</v>
      </c>
      <c r="N169" s="10">
        <f>STDEV([1]Calculations!C170:L170)</f>
        <v>0.32091930490129883</v>
      </c>
    </row>
    <row r="170" spans="1:14" x14ac:dyDescent="0.4">
      <c r="A170" s="6" t="str">
        <f>'[1]Gene Table'!C170</f>
        <v>MYC</v>
      </c>
      <c r="B170" s="6" t="s">
        <v>182</v>
      </c>
      <c r="C170" s="7">
        <v>22.985092000000002</v>
      </c>
      <c r="D170" s="7">
        <v>22.629612000000002</v>
      </c>
      <c r="E170" s="7">
        <v>22.164303</v>
      </c>
      <c r="F170" s="8"/>
      <c r="G170" s="8"/>
      <c r="H170" s="8"/>
      <c r="I170" s="8"/>
      <c r="J170" s="8"/>
      <c r="K170" s="8"/>
      <c r="L170" s="8"/>
      <c r="M170" s="10">
        <f>AVERAGE([1]Calculations!C171:L171)</f>
        <v>22.593002333333335</v>
      </c>
      <c r="N170" s="10">
        <f>STDEV([1]Calculations!C171:L171)</f>
        <v>0.41161735434786262</v>
      </c>
    </row>
    <row r="171" spans="1:14" x14ac:dyDescent="0.4">
      <c r="A171" s="6" t="str">
        <f>'[1]Gene Table'!C171</f>
        <v>KLF4</v>
      </c>
      <c r="B171" s="6" t="s">
        <v>183</v>
      </c>
      <c r="C171" s="7">
        <v>24.734928</v>
      </c>
      <c r="D171" s="7">
        <v>22.473621000000001</v>
      </c>
      <c r="E171" s="7">
        <v>23.33719</v>
      </c>
      <c r="F171" s="8"/>
      <c r="G171" s="8"/>
      <c r="H171" s="8"/>
      <c r="I171" s="8"/>
      <c r="J171" s="8"/>
      <c r="K171" s="8"/>
      <c r="L171" s="8"/>
      <c r="M171" s="10">
        <f>AVERAGE([1]Calculations!C172:L172)</f>
        <v>23.515246333333334</v>
      </c>
      <c r="N171" s="10">
        <f>STDEV([1]Calculations!C172:L172)</f>
        <v>1.1411202304938477</v>
      </c>
    </row>
    <row r="172" spans="1:14" x14ac:dyDescent="0.4">
      <c r="A172" s="6" t="str">
        <f>'[1]Gene Table'!C172</f>
        <v>TGFB1</v>
      </c>
      <c r="B172" s="6" t="s">
        <v>184</v>
      </c>
      <c r="C172" s="7">
        <v>21.406379999999999</v>
      </c>
      <c r="D172" s="7">
        <v>21.361295999999999</v>
      </c>
      <c r="E172" s="7">
        <v>22.683426000000001</v>
      </c>
      <c r="F172" s="8"/>
      <c r="G172" s="8"/>
      <c r="H172" s="8"/>
      <c r="I172" s="8"/>
      <c r="J172" s="8"/>
      <c r="K172" s="8"/>
      <c r="L172" s="8"/>
      <c r="M172" s="10">
        <f>AVERAGE([1]Calculations!C173:L173)</f>
        <v>21.817033999999996</v>
      </c>
      <c r="N172" s="10">
        <f>STDEV([1]Calculations!C173:L173)</f>
        <v>0.75065602309713164</v>
      </c>
    </row>
    <row r="173" spans="1:14" x14ac:dyDescent="0.4">
      <c r="A173" s="6" t="str">
        <f>'[1]Gene Table'!C173</f>
        <v>AR</v>
      </c>
      <c r="B173" s="6" t="s">
        <v>185</v>
      </c>
      <c r="C173" s="7">
        <v>29.022970000000001</v>
      </c>
      <c r="D173" s="7">
        <v>29.840878</v>
      </c>
      <c r="E173" s="7">
        <v>30.542190000000002</v>
      </c>
      <c r="F173" s="8"/>
      <c r="G173" s="9"/>
      <c r="H173" s="9"/>
      <c r="I173" s="9"/>
      <c r="J173" s="9"/>
      <c r="K173" s="9"/>
      <c r="L173" s="9"/>
      <c r="M173" s="10">
        <f>AVERAGE([1]Calculations!C174:L174)</f>
        <v>29.80201266666667</v>
      </c>
      <c r="N173" s="10">
        <f>STDEV([1]Calculations!C174:L174)</f>
        <v>0.76035533647192466</v>
      </c>
    </row>
    <row r="174" spans="1:14" x14ac:dyDescent="0.4">
      <c r="A174" s="6" t="str">
        <f>'[1]Gene Table'!C174</f>
        <v>MTPN</v>
      </c>
      <c r="B174" s="6" t="s">
        <v>186</v>
      </c>
      <c r="C174" s="7">
        <v>21.671313999999999</v>
      </c>
      <c r="D174" s="7">
        <v>21.491385000000001</v>
      </c>
      <c r="E174" s="7">
        <v>21.954412000000001</v>
      </c>
      <c r="F174" s="8"/>
      <c r="G174" s="9"/>
      <c r="H174" s="9"/>
      <c r="I174" s="9"/>
      <c r="J174" s="9"/>
      <c r="K174" s="9"/>
      <c r="L174" s="9"/>
      <c r="M174" s="10">
        <f>AVERAGE([1]Calculations!C175:L175)</f>
        <v>21.705703666666668</v>
      </c>
      <c r="N174" s="10">
        <f>STDEV([1]Calculations!C175:L175)</f>
        <v>0.23342126630265178</v>
      </c>
    </row>
    <row r="175" spans="1:14" x14ac:dyDescent="0.4">
      <c r="A175" s="6" t="str">
        <f>'[1]Gene Table'!C175</f>
        <v>RTL1</v>
      </c>
      <c r="B175" s="6" t="s">
        <v>187</v>
      </c>
      <c r="C175" s="7" t="s">
        <v>16</v>
      </c>
      <c r="D175" s="7">
        <v>27.887308000000001</v>
      </c>
      <c r="E175" s="7">
        <v>29.623709999999999</v>
      </c>
      <c r="F175" s="8"/>
      <c r="G175" s="8"/>
      <c r="H175" s="8"/>
      <c r="I175" s="8"/>
      <c r="J175" s="8"/>
      <c r="K175" s="8"/>
      <c r="L175" s="8"/>
      <c r="M175" s="10">
        <f>AVERAGE([1]Calculations!C176:L176)</f>
        <v>30.837006000000002</v>
      </c>
      <c r="N175" s="10">
        <f>STDEV([1]Calculations!C176:L176)</f>
        <v>3.7083233757896572</v>
      </c>
    </row>
    <row r="176" spans="1:14" x14ac:dyDescent="0.4">
      <c r="A176" s="6" t="str">
        <f>'[1]Gene Table'!C176</f>
        <v>PTPN11</v>
      </c>
      <c r="B176" s="6" t="s">
        <v>188</v>
      </c>
      <c r="C176" s="7">
        <v>21.135479</v>
      </c>
      <c r="D176" s="7">
        <v>20.702929000000001</v>
      </c>
      <c r="E176" s="7">
        <v>21.533297000000001</v>
      </c>
      <c r="F176" s="8"/>
      <c r="G176" s="8"/>
      <c r="H176" s="8"/>
      <c r="I176" s="8"/>
      <c r="J176" s="8"/>
      <c r="K176" s="8"/>
      <c r="L176" s="8"/>
      <c r="M176" s="10">
        <f>AVERAGE([1]Calculations!C177:L177)</f>
        <v>21.123901666666669</v>
      </c>
      <c r="N176" s="10">
        <f>STDEV([1]Calculations!C177:L177)</f>
        <v>0.41530504432444992</v>
      </c>
    </row>
    <row r="177" spans="1:14" x14ac:dyDescent="0.4">
      <c r="A177" s="6" t="str">
        <f>'[1]Gene Table'!C177</f>
        <v>BIRC5</v>
      </c>
      <c r="B177" s="6" t="s">
        <v>189</v>
      </c>
      <c r="C177" s="7">
        <v>20.206876999999999</v>
      </c>
      <c r="D177" s="7">
        <v>18.930311</v>
      </c>
      <c r="E177" s="7">
        <v>19.814115999999999</v>
      </c>
      <c r="F177" s="8"/>
      <c r="G177" s="9"/>
      <c r="H177" s="9"/>
      <c r="I177" s="9"/>
      <c r="J177" s="9"/>
      <c r="K177" s="9"/>
      <c r="L177" s="9"/>
      <c r="M177" s="10">
        <f>AVERAGE([1]Calculations!C178:L178)</f>
        <v>19.650434666666666</v>
      </c>
      <c r="N177" s="10">
        <f>STDEV([1]Calculations!C178:L178)</f>
        <v>0.65383397911880703</v>
      </c>
    </row>
    <row r="178" spans="1:14" x14ac:dyDescent="0.4">
      <c r="A178" s="6" t="str">
        <f>'[1]Gene Table'!C178</f>
        <v>POU5F1</v>
      </c>
      <c r="B178" s="6" t="s">
        <v>190</v>
      </c>
      <c r="C178" s="7">
        <v>30.801582</v>
      </c>
      <c r="D178" s="7">
        <v>29.610567</v>
      </c>
      <c r="E178" s="7">
        <v>30.410706999999999</v>
      </c>
      <c r="F178" s="8"/>
      <c r="G178" s="9"/>
      <c r="H178" s="9"/>
      <c r="I178" s="9"/>
      <c r="J178" s="9"/>
      <c r="K178" s="9"/>
      <c r="L178" s="9"/>
      <c r="M178" s="10">
        <f>AVERAGE([1]Calculations!C179:L179)</f>
        <v>30.274285333333335</v>
      </c>
      <c r="N178" s="10">
        <f>STDEV([1]Calculations!C179:L179)</f>
        <v>0.60711393980729289</v>
      </c>
    </row>
    <row r="179" spans="1:14" x14ac:dyDescent="0.4">
      <c r="A179" s="6" t="str">
        <f>'[1]Gene Table'!C179</f>
        <v>PPARG</v>
      </c>
      <c r="B179" s="6" t="s">
        <v>191</v>
      </c>
      <c r="C179" s="7">
        <v>32.713881999999998</v>
      </c>
      <c r="D179" s="7">
        <v>30.599914999999999</v>
      </c>
      <c r="E179" s="7">
        <v>31.551114999999999</v>
      </c>
      <c r="F179" s="8"/>
      <c r="G179" s="8"/>
      <c r="H179" s="8"/>
      <c r="I179" s="8"/>
      <c r="J179" s="8"/>
      <c r="K179" s="8"/>
      <c r="L179" s="8"/>
      <c r="M179" s="10">
        <f>AVERAGE([1]Calculations!C180:L180)</f>
        <v>31.621637333333329</v>
      </c>
      <c r="N179" s="10">
        <f>STDEV([1]Calculations!C180:L180)</f>
        <v>1.0587465083278111</v>
      </c>
    </row>
    <row r="180" spans="1:14" x14ac:dyDescent="0.4">
      <c r="A180" s="6" t="str">
        <f>'[1]Gene Table'!C180</f>
        <v>VEGFA</v>
      </c>
      <c r="B180" s="6" t="s">
        <v>192</v>
      </c>
      <c r="C180" s="7">
        <v>29.40785</v>
      </c>
      <c r="D180" s="7">
        <v>30.162863000000002</v>
      </c>
      <c r="E180" s="7">
        <v>31.944880999999999</v>
      </c>
      <c r="F180" s="8"/>
      <c r="G180" s="9"/>
      <c r="H180" s="9"/>
      <c r="I180" s="9"/>
      <c r="J180" s="9"/>
      <c r="K180" s="9"/>
      <c r="L180" s="9"/>
      <c r="M180" s="10">
        <f>AVERAGE([1]Calculations!C181:L181)</f>
        <v>30.505197999999996</v>
      </c>
      <c r="N180" s="10">
        <f>STDEV([1]Calculations!C181:L181)</f>
        <v>1.3026997017382778</v>
      </c>
    </row>
    <row r="181" spans="1:14" x14ac:dyDescent="0.4">
      <c r="A181" s="6" t="str">
        <f>'[1]Gene Table'!C181</f>
        <v>Actb</v>
      </c>
      <c r="B181" s="6" t="s">
        <v>193</v>
      </c>
      <c r="C181" s="7">
        <v>12.543478</v>
      </c>
      <c r="D181" s="7">
        <v>12.34202</v>
      </c>
      <c r="E181" s="7">
        <v>12.589289000000001</v>
      </c>
      <c r="F181" s="8"/>
      <c r="G181" s="9"/>
      <c r="H181" s="9"/>
      <c r="I181" s="9"/>
      <c r="J181" s="9"/>
      <c r="K181" s="9"/>
      <c r="L181" s="9"/>
      <c r="M181" s="10">
        <f>AVERAGE([1]Calculations!C182:L182)</f>
        <v>12.491595666666667</v>
      </c>
      <c r="N181" s="10">
        <f>STDEV([1]Calculations!C182:L182)</f>
        <v>0.13154589303483963</v>
      </c>
    </row>
    <row r="182" spans="1:14" x14ac:dyDescent="0.4">
      <c r="A182" s="6" t="str">
        <f>'[1]Gene Table'!C182</f>
        <v>Act b</v>
      </c>
      <c r="B182" s="6" t="s">
        <v>194</v>
      </c>
      <c r="C182" s="7">
        <v>12.60989</v>
      </c>
      <c r="D182" s="7">
        <v>12.288145999999999</v>
      </c>
      <c r="E182" s="7">
        <v>12.980251000000001</v>
      </c>
      <c r="F182" s="8"/>
      <c r="G182" s="8"/>
      <c r="H182" s="8"/>
      <c r="I182" s="8"/>
      <c r="J182" s="8"/>
      <c r="K182" s="8"/>
      <c r="L182" s="8"/>
      <c r="M182" s="10">
        <f>AVERAGE([1]Calculations!C183:L183)</f>
        <v>12.626095666666666</v>
      </c>
      <c r="N182" s="10">
        <f>STDEV([1]Calculations!C183:L183)</f>
        <v>0.34633697532942376</v>
      </c>
    </row>
    <row r="183" spans="1:14" x14ac:dyDescent="0.4">
      <c r="A183" s="6" t="str">
        <f>'[1]Gene Table'!C183</f>
        <v>B2m</v>
      </c>
      <c r="B183" s="6" t="s">
        <v>195</v>
      </c>
      <c r="C183" s="7">
        <v>14.806374999999999</v>
      </c>
      <c r="D183" s="7">
        <v>14.761418000000001</v>
      </c>
      <c r="E183" s="7">
        <v>14.837462</v>
      </c>
      <c r="F183" s="8"/>
      <c r="G183" s="8"/>
      <c r="H183" s="8"/>
      <c r="I183" s="8"/>
      <c r="J183" s="8"/>
      <c r="K183" s="8"/>
      <c r="L183" s="8"/>
      <c r="M183" s="10">
        <f>AVERAGE([1]Calculations!C184:L184)</f>
        <v>14.801751666666668</v>
      </c>
      <c r="N183" s="10">
        <f>STDEV([1]Calculations!C184:L184)</f>
        <v>3.8232236297832622E-2</v>
      </c>
    </row>
    <row r="184" spans="1:14" x14ac:dyDescent="0.4">
      <c r="A184" s="6" t="str">
        <f>'[1]Gene Table'!C184</f>
        <v>B2 m</v>
      </c>
      <c r="B184" s="6" t="s">
        <v>196</v>
      </c>
      <c r="C184" s="7">
        <v>14.959218</v>
      </c>
      <c r="D184" s="7">
        <v>14.906492</v>
      </c>
      <c r="E184" s="7">
        <v>15.034993999999999</v>
      </c>
      <c r="F184" s="8"/>
      <c r="G184" s="9"/>
      <c r="H184" s="9"/>
      <c r="I184" s="9"/>
      <c r="J184" s="9"/>
      <c r="K184" s="9"/>
      <c r="L184" s="9"/>
      <c r="M184" s="10">
        <f>AVERAGE([1]Calculations!C185:L185)</f>
        <v>14.966901333333333</v>
      </c>
      <c r="N184" s="10">
        <f>STDEV([1]Calculations!C185:L185)</f>
        <v>6.4594629879992982E-2</v>
      </c>
    </row>
    <row r="185" spans="1:14" x14ac:dyDescent="0.4">
      <c r="A185" s="6" t="str">
        <f>'[1]Gene Table'!C185</f>
        <v xml:space="preserve">Gapdh </v>
      </c>
      <c r="B185" s="6" t="s">
        <v>197</v>
      </c>
      <c r="C185" s="7">
        <v>12.393573</v>
      </c>
      <c r="D185" s="7">
        <v>12.718419000000001</v>
      </c>
      <c r="E185" s="7">
        <v>12.922986999999999</v>
      </c>
      <c r="F185" s="8"/>
      <c r="G185" s="9"/>
      <c r="H185" s="9"/>
      <c r="I185" s="9"/>
      <c r="J185" s="9"/>
      <c r="K185" s="9"/>
      <c r="L185" s="9"/>
      <c r="M185" s="10">
        <f>AVERAGE([1]Calculations!C186:L186)</f>
        <v>12.678326333333333</v>
      </c>
      <c r="N185" s="10">
        <f>STDEV([1]Calculations!C186:L186)</f>
        <v>0.26697445999445935</v>
      </c>
    </row>
    <row r="186" spans="1:14" x14ac:dyDescent="0.4">
      <c r="A186" s="6" t="str">
        <f>'[1]Gene Table'!C186</f>
        <v xml:space="preserve">Gapd h </v>
      </c>
      <c r="B186" s="6" t="s">
        <v>198</v>
      </c>
      <c r="C186" s="7">
        <v>12.474024999999999</v>
      </c>
      <c r="D186" s="7">
        <v>12.741737000000001</v>
      </c>
      <c r="E186" s="7">
        <v>12.869047999999999</v>
      </c>
      <c r="F186" s="8"/>
      <c r="G186" s="8"/>
      <c r="H186" s="8"/>
      <c r="I186" s="8"/>
      <c r="J186" s="8"/>
      <c r="K186" s="8"/>
      <c r="L186" s="8"/>
      <c r="M186" s="10">
        <f>AVERAGE([1]Calculations!C187:L187)</f>
        <v>12.694936666666665</v>
      </c>
      <c r="N186" s="10">
        <f>STDEV([1]Calculations!C187:L187)</f>
        <v>0.20162712127175106</v>
      </c>
    </row>
    <row r="187" spans="1:14" x14ac:dyDescent="0.4">
      <c r="A187" s="6" t="str">
        <f>'[1]Gene Table'!C187</f>
        <v>Gusb</v>
      </c>
      <c r="B187" s="6" t="s">
        <v>199</v>
      </c>
      <c r="C187" s="7">
        <v>20.231874000000001</v>
      </c>
      <c r="D187" s="7">
        <v>20.596261999999999</v>
      </c>
      <c r="E187" s="7">
        <v>21.012484000000001</v>
      </c>
      <c r="F187" s="8"/>
      <c r="G187" s="8"/>
      <c r="H187" s="8"/>
      <c r="I187" s="8"/>
      <c r="J187" s="8"/>
      <c r="K187" s="8"/>
      <c r="L187" s="8"/>
      <c r="M187" s="10">
        <f>AVERAGE([1]Calculations!C188:L188)</f>
        <v>20.61354</v>
      </c>
      <c r="N187" s="10">
        <f>STDEV([1]Calculations!C188:L188)</f>
        <v>0.3905917177667747</v>
      </c>
    </row>
    <row r="188" spans="1:14" x14ac:dyDescent="0.4">
      <c r="A188" s="6" t="str">
        <f>'[1]Gene Table'!C188</f>
        <v>Gus b</v>
      </c>
      <c r="B188" s="6" t="s">
        <v>200</v>
      </c>
      <c r="C188" s="7">
        <v>20.266639999999999</v>
      </c>
      <c r="D188" s="7">
        <v>20.533484000000001</v>
      </c>
      <c r="E188" s="7">
        <v>21.248539000000001</v>
      </c>
      <c r="F188" s="8"/>
      <c r="G188" s="9"/>
      <c r="H188" s="9"/>
      <c r="I188" s="9"/>
      <c r="J188" s="9"/>
      <c r="K188" s="9"/>
      <c r="L188" s="9"/>
      <c r="M188" s="10">
        <f>AVERAGE([1]Calculations!C189:L189)</f>
        <v>20.682887666666666</v>
      </c>
      <c r="N188" s="10">
        <f>STDEV([1]Calculations!C189:L189)</f>
        <v>0.50771301269549329</v>
      </c>
    </row>
    <row r="189" spans="1:14" x14ac:dyDescent="0.4">
      <c r="A189" s="6" t="str">
        <f>'[1]Gene Table'!C189</f>
        <v>Hsp90ab1</v>
      </c>
      <c r="B189" s="6" t="s">
        <v>201</v>
      </c>
      <c r="C189" s="7">
        <v>15.354414</v>
      </c>
      <c r="D189" s="7">
        <v>15.301546999999999</v>
      </c>
      <c r="E189" s="7">
        <v>15.615588000000001</v>
      </c>
      <c r="F189" s="8"/>
      <c r="G189" s="9"/>
      <c r="H189" s="9"/>
      <c r="I189" s="9"/>
      <c r="J189" s="9"/>
      <c r="K189" s="9"/>
      <c r="L189" s="9"/>
      <c r="M189" s="10">
        <f>AVERAGE([1]Calculations!C190:L190)</f>
        <v>15.423849666666667</v>
      </c>
      <c r="N189" s="10">
        <f>STDEV([1]Calculations!C190:L190)</f>
        <v>0.1681410755120043</v>
      </c>
    </row>
    <row r="190" spans="1:14" x14ac:dyDescent="0.4">
      <c r="A190" s="6" t="str">
        <f>'[1]Gene Table'!C190</f>
        <v>Hsp90ab 1</v>
      </c>
      <c r="B190" s="6" t="s">
        <v>202</v>
      </c>
      <c r="C190" s="7">
        <v>15.370933000000001</v>
      </c>
      <c r="D190" s="7">
        <v>15.305585000000001</v>
      </c>
      <c r="E190" s="7">
        <v>15.740441000000001</v>
      </c>
      <c r="F190" s="8"/>
      <c r="G190" s="8"/>
      <c r="H190" s="8"/>
      <c r="I190" s="8"/>
      <c r="J190" s="8"/>
      <c r="K190" s="8"/>
      <c r="L190" s="8"/>
      <c r="M190" s="10">
        <f>AVERAGE([1]Calculations!C191:L191)</f>
        <v>15.472319666666669</v>
      </c>
      <c r="N190" s="10">
        <f>STDEV([1]Calculations!C191:L191)</f>
        <v>0.23448747795422528</v>
      </c>
    </row>
    <row r="191" spans="1:14" x14ac:dyDescent="0.4">
      <c r="A191" s="6" t="str">
        <f>'[1]Gene Table'!C191</f>
        <v>RTC</v>
      </c>
      <c r="B191" s="6" t="s">
        <v>203</v>
      </c>
      <c r="C191" s="7">
        <v>14.439738500000001</v>
      </c>
      <c r="D191" s="7">
        <v>14.562167000000001</v>
      </c>
      <c r="E191" s="7">
        <v>15.449388000000001</v>
      </c>
      <c r="F191" s="8"/>
      <c r="G191" s="9"/>
      <c r="H191" s="9"/>
      <c r="I191" s="9"/>
      <c r="J191" s="9"/>
      <c r="K191" s="9"/>
      <c r="L191" s="9"/>
      <c r="M191" s="10">
        <f>AVERAGE([1]Calculations!C192:L192)</f>
        <v>14.817097833333333</v>
      </c>
      <c r="N191" s="10">
        <f>STDEV([1]Calculations!C192:L192)</f>
        <v>0.55099031348162864</v>
      </c>
    </row>
    <row r="192" spans="1:14" x14ac:dyDescent="0.4">
      <c r="A192" s="6" t="str">
        <f>'[1]Gene Table'!C192</f>
        <v>RTC</v>
      </c>
      <c r="B192" s="6" t="s">
        <v>204</v>
      </c>
      <c r="C192" s="7">
        <v>14.869685</v>
      </c>
      <c r="D192" s="7">
        <v>14.342111000000001</v>
      </c>
      <c r="E192" s="7">
        <v>15.240908000000001</v>
      </c>
      <c r="F192" s="8"/>
      <c r="G192" s="9"/>
      <c r="H192" s="9"/>
      <c r="I192" s="9"/>
      <c r="J192" s="9"/>
      <c r="K192" s="9"/>
      <c r="L192" s="9"/>
      <c r="M192" s="10">
        <f>AVERAGE([1]Calculations!C193:L193)</f>
        <v>14.817568</v>
      </c>
      <c r="N192" s="10">
        <f>STDEV([1]Calculations!C193:L193)</f>
        <v>0.45165932744602988</v>
      </c>
    </row>
    <row r="193" spans="1:14" x14ac:dyDescent="0.4">
      <c r="A193" s="6" t="str">
        <f>'[1]Gene Table'!C193</f>
        <v>GDC</v>
      </c>
      <c r="B193" s="6" t="s">
        <v>205</v>
      </c>
      <c r="C193" s="7" t="s">
        <v>16</v>
      </c>
      <c r="D193" s="7" t="s">
        <v>16</v>
      </c>
      <c r="E193" s="7" t="s">
        <v>16</v>
      </c>
      <c r="F193" s="8"/>
      <c r="G193" s="8"/>
      <c r="H193" s="8"/>
      <c r="I193" s="8"/>
      <c r="J193" s="8"/>
      <c r="K193" s="8"/>
      <c r="L193" s="8"/>
      <c r="M193" s="10">
        <f>AVERAGE([1]Calculations!C194:L194)</f>
        <v>35</v>
      </c>
      <c r="N193" s="10">
        <f>STDEV([1]Calculations!C194:L194)</f>
        <v>0</v>
      </c>
    </row>
    <row r="194" spans="1:14" x14ac:dyDescent="0.4">
      <c r="A194" s="6" t="str">
        <f>'[1]Gene Table'!C194</f>
        <v>GDC</v>
      </c>
      <c r="B194" s="6" t="s">
        <v>206</v>
      </c>
      <c r="C194" s="7" t="s">
        <v>16</v>
      </c>
      <c r="D194" s="7" t="s">
        <v>16</v>
      </c>
      <c r="E194" s="7" t="s">
        <v>16</v>
      </c>
      <c r="F194" s="8"/>
      <c r="G194" s="8"/>
      <c r="H194" s="8"/>
      <c r="I194" s="8"/>
      <c r="J194" s="8"/>
      <c r="K194" s="8"/>
      <c r="L194" s="8"/>
      <c r="M194" s="10">
        <f>AVERAGE([1]Calculations!C195:L195)</f>
        <v>35</v>
      </c>
      <c r="N194" s="10">
        <f>STDEV([1]Calculations!C195:L195)</f>
        <v>0</v>
      </c>
    </row>
  </sheetData>
  <mergeCells count="3">
    <mergeCell ref="A1:A2"/>
    <mergeCell ref="B1:B2"/>
    <mergeCell ref="C1:N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7941A-5D41-431E-A030-DF57BB4F5AF6}">
  <dimension ref="A1:N194"/>
  <sheetViews>
    <sheetView workbookViewId="0">
      <selection activeCell="P35" sqref="P35"/>
    </sheetView>
  </sheetViews>
  <sheetFormatPr defaultRowHeight="13.9" x14ac:dyDescent="0.4"/>
  <sheetData>
    <row r="1" spans="1:14" x14ac:dyDescent="0.4">
      <c r="A1" s="1" t="s">
        <v>0</v>
      </c>
      <c r="B1" s="1" t="s">
        <v>1</v>
      </c>
      <c r="C1" s="11" t="s">
        <v>211</v>
      </c>
      <c r="D1" s="12"/>
      <c r="E1" s="12"/>
      <c r="F1" s="12"/>
      <c r="G1" s="12"/>
      <c r="H1" s="12"/>
      <c r="I1" s="12"/>
      <c r="J1" s="12"/>
      <c r="K1" s="12"/>
      <c r="L1" s="12"/>
      <c r="M1" s="13"/>
      <c r="N1" s="14"/>
    </row>
    <row r="2" spans="1:14" x14ac:dyDescent="0.4">
      <c r="A2" s="1"/>
      <c r="B2" s="1"/>
      <c r="C2" s="15" t="s">
        <v>208</v>
      </c>
      <c r="D2" s="4" t="s">
        <v>209</v>
      </c>
      <c r="E2" s="4" t="s">
        <v>210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16" t="s">
        <v>12</v>
      </c>
      <c r="N2" s="5" t="s">
        <v>13</v>
      </c>
    </row>
    <row r="3" spans="1:14" x14ac:dyDescent="0.4">
      <c r="A3" s="6" t="str">
        <f>'[1]Gene Table'!C3</f>
        <v>ABCG2</v>
      </c>
      <c r="B3" s="6" t="s">
        <v>14</v>
      </c>
      <c r="C3" s="17">
        <v>30.642859999999999</v>
      </c>
      <c r="D3" s="17">
        <v>31.627445000000002</v>
      </c>
      <c r="E3" s="17">
        <v>30.837033999999999</v>
      </c>
      <c r="F3" s="9"/>
      <c r="G3" s="9"/>
      <c r="H3" s="9"/>
      <c r="I3" s="9"/>
      <c r="J3" s="9"/>
      <c r="K3" s="9"/>
      <c r="L3" s="9"/>
      <c r="M3" s="18">
        <f>AVERAGE([1]Calculations!O4:X4)</f>
        <v>31.035779666666667</v>
      </c>
      <c r="N3" s="10">
        <f>STDEV([1]Calculations!O4:X4)</f>
        <v>0.52151393612283736</v>
      </c>
    </row>
    <row r="4" spans="1:14" x14ac:dyDescent="0.4">
      <c r="A4" s="6" t="str">
        <f>'[1]Gene Table'!C4</f>
        <v>AGTR1</v>
      </c>
      <c r="B4" s="6" t="s">
        <v>15</v>
      </c>
      <c r="C4" s="17" t="s">
        <v>16</v>
      </c>
      <c r="D4" s="17" t="s">
        <v>16</v>
      </c>
      <c r="E4" s="17" t="s">
        <v>16</v>
      </c>
      <c r="F4" s="9"/>
      <c r="G4" s="9"/>
      <c r="H4" s="9"/>
      <c r="I4" s="9"/>
      <c r="J4" s="9"/>
      <c r="K4" s="9"/>
      <c r="L4" s="9"/>
      <c r="M4" s="18">
        <f>AVERAGE([1]Calculations!O5:X5)</f>
        <v>35</v>
      </c>
      <c r="N4" s="10">
        <f>STDEV([1]Calculations!O5:X5)</f>
        <v>0</v>
      </c>
    </row>
    <row r="5" spans="1:14" x14ac:dyDescent="0.4">
      <c r="A5" s="6" t="str">
        <f>'[1]Gene Table'!C5</f>
        <v>AHR</v>
      </c>
      <c r="B5" s="6" t="s">
        <v>17</v>
      </c>
      <c r="C5" s="17">
        <v>21.588963</v>
      </c>
      <c r="D5" s="17">
        <v>22.322303999999999</v>
      </c>
      <c r="E5" s="17">
        <v>21.594906000000002</v>
      </c>
      <c r="F5" s="9"/>
      <c r="G5" s="9"/>
      <c r="H5" s="9"/>
      <c r="I5" s="9"/>
      <c r="J5" s="9"/>
      <c r="K5" s="9"/>
      <c r="L5" s="9"/>
      <c r="M5" s="18">
        <f>AVERAGE([1]Calculations!O6:X6)</f>
        <v>21.835390999999998</v>
      </c>
      <c r="N5" s="10">
        <f>STDEV([1]Calculations!O6:X6)</f>
        <v>0.42168949712910703</v>
      </c>
    </row>
    <row r="6" spans="1:14" x14ac:dyDescent="0.4">
      <c r="A6" s="6" t="str">
        <f>'[1]Gene Table'!C6</f>
        <v>AKT3</v>
      </c>
      <c r="B6" s="6" t="s">
        <v>18</v>
      </c>
      <c r="C6" s="17">
        <v>24.618486000000001</v>
      </c>
      <c r="D6" s="17">
        <v>25.627030000000001</v>
      </c>
      <c r="E6" s="17">
        <v>24.851690000000001</v>
      </c>
      <c r="F6" s="9"/>
      <c r="G6" s="9"/>
      <c r="H6" s="9"/>
      <c r="I6" s="9"/>
      <c r="J6" s="9"/>
      <c r="K6" s="9"/>
      <c r="L6" s="9"/>
      <c r="M6" s="18">
        <f>AVERAGE([1]Calculations!O7:X7)</f>
        <v>25.032402000000001</v>
      </c>
      <c r="N6" s="10">
        <f>STDEV([1]Calculations!O7:X7)</f>
        <v>0.52799893010497689</v>
      </c>
    </row>
    <row r="7" spans="1:14" x14ac:dyDescent="0.4">
      <c r="A7" s="6" t="str">
        <f>'[1]Gene Table'!C7</f>
        <v>ANXA11</v>
      </c>
      <c r="B7" s="6" t="s">
        <v>19</v>
      </c>
      <c r="C7" s="17">
        <v>19.571588999999999</v>
      </c>
      <c r="D7" s="17">
        <v>20.113340000000001</v>
      </c>
      <c r="E7" s="17">
        <v>19.627928000000001</v>
      </c>
      <c r="F7" s="9"/>
      <c r="G7" s="9"/>
      <c r="H7" s="9"/>
      <c r="I7" s="9"/>
      <c r="J7" s="9"/>
      <c r="K7" s="9"/>
      <c r="L7" s="9"/>
      <c r="M7" s="18">
        <f>AVERAGE([1]Calculations!O8:X8)</f>
        <v>19.77095233333333</v>
      </c>
      <c r="N7" s="10">
        <f>STDEV([1]Calculations!O8:X8)</f>
        <v>0.29785148387129723</v>
      </c>
    </row>
    <row r="8" spans="1:14" x14ac:dyDescent="0.4">
      <c r="A8" s="6" t="str">
        <f>'[1]Gene Table'!C8</f>
        <v>BCL2</v>
      </c>
      <c r="B8" s="6" t="s">
        <v>20</v>
      </c>
      <c r="C8" s="17">
        <v>28.247254999999999</v>
      </c>
      <c r="D8" s="17">
        <v>28.886168000000001</v>
      </c>
      <c r="E8" s="17">
        <v>28.644390000000001</v>
      </c>
      <c r="F8" s="9"/>
      <c r="G8" s="9"/>
      <c r="H8" s="9"/>
      <c r="I8" s="9"/>
      <c r="J8" s="9"/>
      <c r="K8" s="9"/>
      <c r="L8" s="9"/>
      <c r="M8" s="18">
        <f>AVERAGE([1]Calculations!O9:X9)</f>
        <v>28.592604333333338</v>
      </c>
      <c r="N8" s="10">
        <f>STDEV([1]Calculations!O9:X9)</f>
        <v>0.322589168829851</v>
      </c>
    </row>
    <row r="9" spans="1:14" x14ac:dyDescent="0.4">
      <c r="A9" s="6" t="str">
        <f>'[1]Gene Table'!C9</f>
        <v>BCL2L1</v>
      </c>
      <c r="B9" s="6" t="s">
        <v>21</v>
      </c>
      <c r="C9" s="17">
        <v>21.617327</v>
      </c>
      <c r="D9" s="17">
        <v>22.919658999999999</v>
      </c>
      <c r="E9" s="17">
        <v>21.930553</v>
      </c>
      <c r="F9" s="9"/>
      <c r="G9" s="9"/>
      <c r="H9" s="9"/>
      <c r="I9" s="9"/>
      <c r="J9" s="9"/>
      <c r="K9" s="9"/>
      <c r="L9" s="9"/>
      <c r="M9" s="18">
        <f>AVERAGE([1]Calculations!O10:X10)</f>
        <v>22.155846333333333</v>
      </c>
      <c r="N9" s="10">
        <f>STDEV([1]Calculations!O10:X10)</f>
        <v>0.67976832383491737</v>
      </c>
    </row>
    <row r="10" spans="1:14" x14ac:dyDescent="0.4">
      <c r="A10" s="6" t="str">
        <f>'[1]Gene Table'!C10</f>
        <v>BCL2L2</v>
      </c>
      <c r="B10" s="6" t="s">
        <v>22</v>
      </c>
      <c r="C10" s="17">
        <v>23.937467999999999</v>
      </c>
      <c r="D10" s="17">
        <v>24.731853000000001</v>
      </c>
      <c r="E10" s="17">
        <v>23.654741000000001</v>
      </c>
      <c r="F10" s="9"/>
      <c r="G10" s="9"/>
      <c r="H10" s="9"/>
      <c r="I10" s="9"/>
      <c r="J10" s="9"/>
      <c r="K10" s="9"/>
      <c r="L10" s="9"/>
      <c r="M10" s="18">
        <f>AVERAGE([1]Calculations!O11:X11)</f>
        <v>24.108020666666665</v>
      </c>
      <c r="N10" s="10">
        <f>STDEV([1]Calculations!O11:X11)</f>
        <v>0.55844312531925178</v>
      </c>
    </row>
    <row r="11" spans="1:14" x14ac:dyDescent="0.4">
      <c r="A11" s="6" t="str">
        <f>'[1]Gene Table'!C11</f>
        <v>BCL6</v>
      </c>
      <c r="B11" s="6" t="s">
        <v>23</v>
      </c>
      <c r="C11" s="17">
        <v>28.809975000000001</v>
      </c>
      <c r="D11" s="17">
        <v>29.939138</v>
      </c>
      <c r="E11" s="17">
        <v>28.354704000000002</v>
      </c>
      <c r="F11" s="9"/>
      <c r="G11" s="9"/>
      <c r="H11" s="9"/>
      <c r="I11" s="9"/>
      <c r="J11" s="9"/>
      <c r="K11" s="9"/>
      <c r="L11" s="9"/>
      <c r="M11" s="18">
        <f>AVERAGE([1]Calculations!O12:X12)</f>
        <v>29.034605666666668</v>
      </c>
      <c r="N11" s="10">
        <f>STDEV([1]Calculations!O12:X12)</f>
        <v>0.81575239956394352</v>
      </c>
    </row>
    <row r="12" spans="1:14" x14ac:dyDescent="0.4">
      <c r="A12" s="6" t="str">
        <f>'[1]Gene Table'!C12</f>
        <v>BDNF</v>
      </c>
      <c r="B12" s="6" t="s">
        <v>24</v>
      </c>
      <c r="C12" s="17">
        <v>28.518695999999998</v>
      </c>
      <c r="D12" s="17">
        <v>29.115349999999999</v>
      </c>
      <c r="E12" s="17">
        <v>28.175436000000001</v>
      </c>
      <c r="F12" s="9"/>
      <c r="G12" s="9"/>
      <c r="H12" s="9"/>
      <c r="I12" s="9"/>
      <c r="J12" s="9"/>
      <c r="K12" s="9"/>
      <c r="L12" s="9"/>
      <c r="M12" s="18">
        <f>AVERAGE([1]Calculations!O13:X13)</f>
        <v>28.603160666666668</v>
      </c>
      <c r="N12" s="10">
        <f>STDEV([1]Calculations!O13:X13)</f>
        <v>0.47561569758086475</v>
      </c>
    </row>
    <row r="13" spans="1:14" x14ac:dyDescent="0.4">
      <c r="A13" s="6" t="str">
        <f>'[1]Gene Table'!C13</f>
        <v>BNIP3</v>
      </c>
      <c r="B13" s="6" t="s">
        <v>25</v>
      </c>
      <c r="C13" s="17">
        <v>19.627554</v>
      </c>
      <c r="D13" s="17">
        <v>19.980170000000001</v>
      </c>
      <c r="E13" s="17">
        <v>19.781656000000002</v>
      </c>
      <c r="F13" s="9"/>
      <c r="G13" s="9"/>
      <c r="H13" s="9"/>
      <c r="I13" s="9"/>
      <c r="J13" s="9"/>
      <c r="K13" s="9"/>
      <c r="L13" s="9"/>
      <c r="M13" s="18">
        <f>AVERAGE([1]Calculations!O14:X14)</f>
        <v>19.79646</v>
      </c>
      <c r="N13" s="10">
        <f>STDEV([1]Calculations!O14:X14)</f>
        <v>0.17677352651344655</v>
      </c>
    </row>
    <row r="14" spans="1:14" x14ac:dyDescent="0.4">
      <c r="A14" s="6" t="str">
        <f>'[1]Gene Table'!C14</f>
        <v>CAPRIN1</v>
      </c>
      <c r="B14" s="6" t="s">
        <v>26</v>
      </c>
      <c r="C14" s="17">
        <v>20.59451</v>
      </c>
      <c r="D14" s="17">
        <v>21.605067999999999</v>
      </c>
      <c r="E14" s="17">
        <v>20.58587</v>
      </c>
      <c r="F14" s="9"/>
      <c r="G14" s="9"/>
      <c r="H14" s="9"/>
      <c r="I14" s="9"/>
      <c r="J14" s="9"/>
      <c r="K14" s="9"/>
      <c r="L14" s="9"/>
      <c r="M14" s="18">
        <f>AVERAGE([1]Calculations!O15:X15)</f>
        <v>20.928482666666667</v>
      </c>
      <c r="N14" s="10">
        <f>STDEV([1]Calculations!O15:X15)</f>
        <v>0.58595601145592235</v>
      </c>
    </row>
    <row r="15" spans="1:14" x14ac:dyDescent="0.4">
      <c r="A15" s="6" t="str">
        <f>'[1]Gene Table'!C15</f>
        <v>CARD10</v>
      </c>
      <c r="B15" s="6" t="s">
        <v>27</v>
      </c>
      <c r="C15" s="17">
        <v>27.671278000000001</v>
      </c>
      <c r="D15" s="17">
        <v>28.748854000000001</v>
      </c>
      <c r="E15" s="17">
        <v>27.535914999999999</v>
      </c>
      <c r="F15" s="9"/>
      <c r="G15" s="9"/>
      <c r="H15" s="9"/>
      <c r="I15" s="9"/>
      <c r="J15" s="9"/>
      <c r="K15" s="9"/>
      <c r="L15" s="9"/>
      <c r="M15" s="18">
        <f>AVERAGE([1]Calculations!O16:X16)</f>
        <v>27.985348999999999</v>
      </c>
      <c r="N15" s="10">
        <f>STDEV([1]Calculations!O16:X16)</f>
        <v>0.66466961658481216</v>
      </c>
    </row>
    <row r="16" spans="1:14" x14ac:dyDescent="0.4">
      <c r="A16" s="6" t="str">
        <f>'[1]Gene Table'!C16</f>
        <v>CASP3</v>
      </c>
      <c r="B16" s="6" t="s">
        <v>28</v>
      </c>
      <c r="C16" s="17">
        <v>26.534897000000001</v>
      </c>
      <c r="D16" s="17">
        <v>26.864716999999999</v>
      </c>
      <c r="E16" s="17">
        <v>26.608868000000001</v>
      </c>
      <c r="F16" s="9"/>
      <c r="G16" s="9"/>
      <c r="H16" s="9"/>
      <c r="I16" s="9"/>
      <c r="J16" s="9"/>
      <c r="K16" s="9"/>
      <c r="L16" s="9"/>
      <c r="M16" s="18">
        <f>AVERAGE([1]Calculations!O17:X17)</f>
        <v>26.669494</v>
      </c>
      <c r="N16" s="10">
        <f>STDEV([1]Calculations!O17:X17)</f>
        <v>0.17306629367672838</v>
      </c>
    </row>
    <row r="17" spans="1:14" x14ac:dyDescent="0.4">
      <c r="A17" s="6" t="str">
        <f>'[1]Gene Table'!C17</f>
        <v>CASP9</v>
      </c>
      <c r="B17" s="6" t="s">
        <v>29</v>
      </c>
      <c r="C17" s="17">
        <v>24.197406999999998</v>
      </c>
      <c r="D17" s="17">
        <v>24.98133</v>
      </c>
      <c r="E17" s="17">
        <v>24.391313</v>
      </c>
      <c r="F17" s="9"/>
      <c r="G17" s="9"/>
      <c r="H17" s="9"/>
      <c r="I17" s="9"/>
      <c r="J17" s="9"/>
      <c r="K17" s="9"/>
      <c r="L17" s="9"/>
      <c r="M17" s="18">
        <f>AVERAGE([1]Calculations!O18:X18)</f>
        <v>24.523349999999997</v>
      </c>
      <c r="N17" s="10">
        <f>STDEV([1]Calculations!O18:X18)</f>
        <v>0.40830031166899744</v>
      </c>
    </row>
    <row r="18" spans="1:14" x14ac:dyDescent="0.4">
      <c r="A18" s="6" t="str">
        <f>'[1]Gene Table'!C18</f>
        <v>CCL4</v>
      </c>
      <c r="B18" s="6" t="s">
        <v>30</v>
      </c>
      <c r="C18" s="17">
        <v>31.716667000000001</v>
      </c>
      <c r="D18" s="17">
        <v>30.992979999999999</v>
      </c>
      <c r="E18" s="17">
        <v>32.612070000000003</v>
      </c>
      <c r="F18" s="9"/>
      <c r="G18" s="9"/>
      <c r="H18" s="9"/>
      <c r="I18" s="9"/>
      <c r="J18" s="9"/>
      <c r="K18" s="9"/>
      <c r="L18" s="9"/>
      <c r="M18" s="18">
        <f>AVERAGE([1]Calculations!O19:X19)</f>
        <v>31.773905666666668</v>
      </c>
      <c r="N18" s="10">
        <f>STDEV([1]Calculations!O19:X19)</f>
        <v>0.81106122194710806</v>
      </c>
    </row>
    <row r="19" spans="1:14" x14ac:dyDescent="0.4">
      <c r="A19" s="6" t="str">
        <f>'[1]Gene Table'!C19</f>
        <v>CCND1</v>
      </c>
      <c r="B19" s="6" t="s">
        <v>31</v>
      </c>
      <c r="C19" s="17">
        <v>21.379507</v>
      </c>
      <c r="D19" s="17">
        <v>22.603715999999999</v>
      </c>
      <c r="E19" s="17">
        <v>21.029983999999999</v>
      </c>
      <c r="F19" s="9"/>
      <c r="G19" s="9"/>
      <c r="H19" s="9"/>
      <c r="I19" s="9"/>
      <c r="J19" s="9"/>
      <c r="K19" s="9"/>
      <c r="L19" s="9"/>
      <c r="M19" s="18">
        <f>AVERAGE([1]Calculations!O20:X20)</f>
        <v>21.671068999999999</v>
      </c>
      <c r="N19" s="10">
        <f>STDEV([1]Calculations!O20:X20)</f>
        <v>0.8263863514355736</v>
      </c>
    </row>
    <row r="20" spans="1:14" x14ac:dyDescent="0.4">
      <c r="A20" s="6" t="str">
        <f>'[1]Gene Table'!C20</f>
        <v>CCND2</v>
      </c>
      <c r="B20" s="6" t="s">
        <v>32</v>
      </c>
      <c r="C20" s="17">
        <v>34.014274999999998</v>
      </c>
      <c r="D20" s="17" t="s">
        <v>16</v>
      </c>
      <c r="E20" s="17" t="s">
        <v>16</v>
      </c>
      <c r="F20" s="9"/>
      <c r="G20" s="9"/>
      <c r="H20" s="9"/>
      <c r="I20" s="9"/>
      <c r="J20" s="9"/>
      <c r="K20" s="9"/>
      <c r="L20" s="9"/>
      <c r="M20" s="18">
        <f>AVERAGE([1]Calculations!O21:X21)</f>
        <v>34.671424999999999</v>
      </c>
      <c r="N20" s="10">
        <f>STDEV([1]Calculations!O21:X21)</f>
        <v>0.56910859409694514</v>
      </c>
    </row>
    <row r="21" spans="1:14" x14ac:dyDescent="0.4">
      <c r="A21" s="6" t="str">
        <f>'[1]Gene Table'!C21</f>
        <v>CCND3</v>
      </c>
      <c r="B21" s="6" t="s">
        <v>33</v>
      </c>
      <c r="C21" s="17">
        <v>21.079350999999999</v>
      </c>
      <c r="D21" s="17">
        <v>21.957355</v>
      </c>
      <c r="E21" s="17">
        <v>21.637080999999998</v>
      </c>
      <c r="F21" s="9"/>
      <c r="G21" s="9"/>
      <c r="H21" s="9"/>
      <c r="I21" s="9"/>
      <c r="J21" s="9"/>
      <c r="K21" s="9"/>
      <c r="L21" s="9"/>
      <c r="M21" s="18">
        <f>AVERAGE([1]Calculations!O22:X22)</f>
        <v>21.557928999999998</v>
      </c>
      <c r="N21" s="10">
        <f>STDEV([1]Calculations!O22:X22)</f>
        <v>0.44432143244727712</v>
      </c>
    </row>
    <row r="22" spans="1:14" x14ac:dyDescent="0.4">
      <c r="A22" s="6" t="str">
        <f>'[1]Gene Table'!C22</f>
        <v>CCNE1</v>
      </c>
      <c r="B22" s="6" t="s">
        <v>34</v>
      </c>
      <c r="C22" s="17">
        <v>23.846841999999999</v>
      </c>
      <c r="D22" s="17">
        <v>24.874184</v>
      </c>
      <c r="E22" s="17">
        <v>23.837599999999998</v>
      </c>
      <c r="F22" s="9"/>
      <c r="G22" s="9"/>
      <c r="H22" s="9"/>
      <c r="I22" s="9"/>
      <c r="J22" s="9"/>
      <c r="K22" s="9"/>
      <c r="L22" s="9"/>
      <c r="M22" s="18">
        <f>AVERAGE([1]Calculations!O23:X23)</f>
        <v>24.186208666666662</v>
      </c>
      <c r="N22" s="10">
        <f>STDEV([1]Calculations!O23:X23)</f>
        <v>0.59582203559228497</v>
      </c>
    </row>
    <row r="23" spans="1:14" x14ac:dyDescent="0.4">
      <c r="A23" s="6" t="str">
        <f>'[1]Gene Table'!C23</f>
        <v>CCNE2</v>
      </c>
      <c r="B23" s="6" t="s">
        <v>35</v>
      </c>
      <c r="C23" s="17">
        <v>22.845815999999999</v>
      </c>
      <c r="D23" s="17">
        <v>23.654838999999999</v>
      </c>
      <c r="E23" s="17">
        <v>23.367419999999999</v>
      </c>
      <c r="F23" s="9"/>
      <c r="G23" s="9"/>
      <c r="H23" s="9"/>
      <c r="I23" s="9"/>
      <c r="J23" s="9"/>
      <c r="K23" s="9"/>
      <c r="L23" s="9"/>
      <c r="M23" s="18">
        <f>AVERAGE([1]Calculations!O24:X24)</f>
        <v>23.289358333333329</v>
      </c>
      <c r="N23" s="10">
        <f>STDEV([1]Calculations!O24:X24)</f>
        <v>0.41012165449331406</v>
      </c>
    </row>
    <row r="24" spans="1:14" x14ac:dyDescent="0.4">
      <c r="A24" s="6" t="str">
        <f>'[1]Gene Table'!C24</f>
        <v>CCNG1</v>
      </c>
      <c r="B24" s="6" t="s">
        <v>36</v>
      </c>
      <c r="C24" s="17">
        <v>24.611103</v>
      </c>
      <c r="D24" s="17">
        <v>24.840889000000001</v>
      </c>
      <c r="E24" s="17">
        <v>25.017365000000002</v>
      </c>
      <c r="F24" s="9"/>
      <c r="G24" s="9"/>
      <c r="H24" s="9"/>
      <c r="I24" s="9"/>
      <c r="J24" s="9"/>
      <c r="K24" s="9"/>
      <c r="L24" s="9"/>
      <c r="M24" s="18">
        <f>AVERAGE([1]Calculations!O25:X25)</f>
        <v>24.823119000000002</v>
      </c>
      <c r="N24" s="10">
        <f>STDEV([1]Calculations!O25:X25)</f>
        <v>0.20371311405012771</v>
      </c>
    </row>
    <row r="25" spans="1:14" x14ac:dyDescent="0.4">
      <c r="A25" s="6" t="str">
        <f>'[1]Gene Table'!C25</f>
        <v>CD276</v>
      </c>
      <c r="B25" s="6" t="s">
        <v>37</v>
      </c>
      <c r="C25" s="17">
        <v>29.300415000000001</v>
      </c>
      <c r="D25" s="17">
        <v>30.497897999999999</v>
      </c>
      <c r="E25" s="17">
        <v>29.541806999999999</v>
      </c>
      <c r="F25" s="9"/>
      <c r="G25" s="9"/>
      <c r="H25" s="9"/>
      <c r="I25" s="9"/>
      <c r="J25" s="9"/>
      <c r="K25" s="9"/>
      <c r="L25" s="9"/>
      <c r="M25" s="18">
        <f>AVERAGE([1]Calculations!O26:X26)</f>
        <v>29.78004</v>
      </c>
      <c r="N25" s="10">
        <f>STDEV([1]Calculations!O26:X26)</f>
        <v>0.63329109068342282</v>
      </c>
    </row>
    <row r="26" spans="1:14" x14ac:dyDescent="0.4">
      <c r="A26" s="6" t="str">
        <f>'[1]Gene Table'!C26</f>
        <v>CD34</v>
      </c>
      <c r="B26" s="6" t="s">
        <v>38</v>
      </c>
      <c r="C26" s="17">
        <v>29.768055</v>
      </c>
      <c r="D26" s="17">
        <v>31.003720999999999</v>
      </c>
      <c r="E26" s="17">
        <v>30.940218000000002</v>
      </c>
      <c r="F26" s="9"/>
      <c r="G26" s="9"/>
      <c r="H26" s="9"/>
      <c r="I26" s="9"/>
      <c r="J26" s="9"/>
      <c r="K26" s="9"/>
      <c r="L26" s="9"/>
      <c r="M26" s="18">
        <f>AVERAGE([1]Calculations!O27:X27)</f>
        <v>30.570664666666669</v>
      </c>
      <c r="N26" s="10">
        <f>STDEV([1]Calculations!O27:X27)</f>
        <v>0.69580519222145287</v>
      </c>
    </row>
    <row r="27" spans="1:14" x14ac:dyDescent="0.4">
      <c r="A27" s="6" t="str">
        <f>'[1]Gene Table'!C27</f>
        <v>CD40LG</v>
      </c>
      <c r="B27" s="6" t="s">
        <v>39</v>
      </c>
      <c r="C27" s="17">
        <v>35.545147</v>
      </c>
      <c r="D27" s="17">
        <v>37.147883999999998</v>
      </c>
      <c r="E27" s="17">
        <v>36.789226999999997</v>
      </c>
      <c r="F27" s="9"/>
      <c r="G27" s="9"/>
      <c r="H27" s="9"/>
      <c r="I27" s="9"/>
      <c r="J27" s="9"/>
      <c r="K27" s="9"/>
      <c r="L27" s="9"/>
      <c r="M27" s="18">
        <f>AVERAGE([1]Calculations!O28:X28)</f>
        <v>35</v>
      </c>
      <c r="N27" s="10">
        <f>STDEV([1]Calculations!O28:X28)</f>
        <v>0</v>
      </c>
    </row>
    <row r="28" spans="1:14" x14ac:dyDescent="0.4">
      <c r="A28" s="6" t="str">
        <f>'[1]Gene Table'!C28</f>
        <v>CD44</v>
      </c>
      <c r="B28" s="6" t="s">
        <v>40</v>
      </c>
      <c r="C28" s="17">
        <v>25.969963</v>
      </c>
      <c r="D28" s="17">
        <v>27.224983000000002</v>
      </c>
      <c r="E28" s="17">
        <v>25.648254000000001</v>
      </c>
      <c r="F28" s="9"/>
      <c r="G28" s="9"/>
      <c r="H28" s="9"/>
      <c r="I28" s="9"/>
      <c r="J28" s="9"/>
      <c r="K28" s="9"/>
      <c r="L28" s="9"/>
      <c r="M28" s="18">
        <f>AVERAGE([1]Calculations!O29:X29)</f>
        <v>26.281066666666664</v>
      </c>
      <c r="N28" s="10">
        <f>STDEV([1]Calculations!O29:X29)</f>
        <v>0.83313126421971107</v>
      </c>
    </row>
    <row r="29" spans="1:14" x14ac:dyDescent="0.4">
      <c r="A29" s="6" t="str">
        <f>'[1]Gene Table'!C29</f>
        <v>CD46</v>
      </c>
      <c r="B29" s="6" t="s">
        <v>41</v>
      </c>
      <c r="C29" s="17">
        <v>22.476469000000002</v>
      </c>
      <c r="D29" s="17">
        <v>22.96818</v>
      </c>
      <c r="E29" s="17">
        <v>22.302263</v>
      </c>
      <c r="F29" s="9"/>
      <c r="G29" s="9"/>
      <c r="H29" s="9"/>
      <c r="I29" s="9"/>
      <c r="J29" s="9"/>
      <c r="K29" s="9"/>
      <c r="L29" s="9"/>
      <c r="M29" s="18">
        <f>AVERAGE([1]Calculations!O30:X30)</f>
        <v>22.582303999999997</v>
      </c>
      <c r="N29" s="10">
        <f>STDEV([1]Calculations!O30:X30)</f>
        <v>0.34534352193287188</v>
      </c>
    </row>
    <row r="30" spans="1:14" x14ac:dyDescent="0.4">
      <c r="A30" s="6" t="str">
        <f>'[1]Gene Table'!C30</f>
        <v>CDC25A</v>
      </c>
      <c r="B30" s="6" t="s">
        <v>42</v>
      </c>
      <c r="C30" s="17">
        <v>24.189706999999999</v>
      </c>
      <c r="D30" s="17">
        <v>25.279475999999999</v>
      </c>
      <c r="E30" s="17">
        <v>24.329084000000002</v>
      </c>
      <c r="F30" s="9"/>
      <c r="G30" s="9"/>
      <c r="H30" s="9"/>
      <c r="I30" s="9"/>
      <c r="J30" s="9"/>
      <c r="K30" s="9"/>
      <c r="L30" s="9"/>
      <c r="M30" s="18">
        <f>AVERAGE([1]Calculations!O31:X31)</f>
        <v>24.599422333333337</v>
      </c>
      <c r="N30" s="10">
        <f>STDEV([1]Calculations!O31:X31)</f>
        <v>0.59305246748692719</v>
      </c>
    </row>
    <row r="31" spans="1:14" x14ac:dyDescent="0.4">
      <c r="A31" s="6" t="str">
        <f>'[1]Gene Table'!C31</f>
        <v>CDC27</v>
      </c>
      <c r="B31" s="6" t="s">
        <v>43</v>
      </c>
      <c r="C31" s="17">
        <v>23.077818000000001</v>
      </c>
      <c r="D31" s="17">
        <v>23.569271000000001</v>
      </c>
      <c r="E31" s="17">
        <v>23.313445999999999</v>
      </c>
      <c r="F31" s="9"/>
      <c r="G31" s="9"/>
      <c r="H31" s="9"/>
      <c r="I31" s="9"/>
      <c r="J31" s="9"/>
      <c r="K31" s="9"/>
      <c r="L31" s="9"/>
      <c r="M31" s="18">
        <f>AVERAGE([1]Calculations!O32:X32)</f>
        <v>23.320178333333331</v>
      </c>
      <c r="N31" s="10">
        <f>STDEV([1]Calculations!O32:X32)</f>
        <v>0.24579565910799425</v>
      </c>
    </row>
    <row r="32" spans="1:14" x14ac:dyDescent="0.4">
      <c r="A32" s="6" t="str">
        <f>'[1]Gene Table'!C32</f>
        <v>CDC34</v>
      </c>
      <c r="B32" s="6" t="s">
        <v>44</v>
      </c>
      <c r="C32" s="17">
        <v>24.702755</v>
      </c>
      <c r="D32" s="17">
        <v>25.071390000000001</v>
      </c>
      <c r="E32" s="17">
        <v>24.404395999999998</v>
      </c>
      <c r="F32" s="9"/>
      <c r="G32" s="9"/>
      <c r="H32" s="9"/>
      <c r="I32" s="9"/>
      <c r="J32" s="9"/>
      <c r="K32" s="9"/>
      <c r="L32" s="9"/>
      <c r="M32" s="18">
        <f>AVERAGE([1]Calculations!O33:X33)</f>
        <v>24.726180333333332</v>
      </c>
      <c r="N32" s="10">
        <f>STDEV([1]Calculations!O33:X33)</f>
        <v>0.33411346678985299</v>
      </c>
    </row>
    <row r="33" spans="1:14" x14ac:dyDescent="0.4">
      <c r="A33" s="6" t="str">
        <f>'[1]Gene Table'!C33</f>
        <v>CDK2</v>
      </c>
      <c r="B33" s="6" t="s">
        <v>45</v>
      </c>
      <c r="C33" s="17">
        <v>23.002683999999999</v>
      </c>
      <c r="D33" s="17">
        <v>23.868082000000001</v>
      </c>
      <c r="E33" s="17">
        <v>23.243752000000001</v>
      </c>
      <c r="F33" s="9"/>
      <c r="G33" s="9"/>
      <c r="H33" s="9"/>
      <c r="I33" s="9"/>
      <c r="J33" s="9"/>
      <c r="K33" s="9"/>
      <c r="L33" s="9"/>
      <c r="M33" s="18">
        <f>AVERAGE([1]Calculations!O34:X34)</f>
        <v>23.371506</v>
      </c>
      <c r="N33" s="10">
        <f>STDEV([1]Calculations!O34:X34)</f>
        <v>0.4466197913079995</v>
      </c>
    </row>
    <row r="34" spans="1:14" x14ac:dyDescent="0.4">
      <c r="A34" s="6" t="str">
        <f>'[1]Gene Table'!C34</f>
        <v>CDK4</v>
      </c>
      <c r="B34" s="6" t="s">
        <v>46</v>
      </c>
      <c r="C34" s="17">
        <v>19.218563</v>
      </c>
      <c r="D34" s="17">
        <v>19.591229999999999</v>
      </c>
      <c r="E34" s="17">
        <v>19.319438999999999</v>
      </c>
      <c r="F34" s="9"/>
      <c r="G34" s="9"/>
      <c r="H34" s="9"/>
      <c r="I34" s="9"/>
      <c r="J34" s="9"/>
      <c r="K34" s="9"/>
      <c r="L34" s="9"/>
      <c r="M34" s="18">
        <f>AVERAGE([1]Calculations!O35:X35)</f>
        <v>19.376410666666668</v>
      </c>
      <c r="N34" s="10">
        <f>STDEV([1]Calculations!O35:X35)</f>
        <v>0.19275502931008917</v>
      </c>
    </row>
    <row r="35" spans="1:14" x14ac:dyDescent="0.4">
      <c r="A35" s="6" t="str">
        <f>'[1]Gene Table'!C35</f>
        <v>CDK6</v>
      </c>
      <c r="B35" s="6" t="s">
        <v>47</v>
      </c>
      <c r="C35" s="17">
        <v>26.979213999999999</v>
      </c>
      <c r="D35" s="17">
        <v>28.536860000000001</v>
      </c>
      <c r="E35" s="17">
        <v>26.68186</v>
      </c>
      <c r="F35" s="9"/>
      <c r="G35" s="9"/>
      <c r="H35" s="9"/>
      <c r="I35" s="9"/>
      <c r="J35" s="9"/>
      <c r="K35" s="9"/>
      <c r="L35" s="9"/>
      <c r="M35" s="18">
        <f>AVERAGE([1]Calculations!O36:X36)</f>
        <v>27.399311333333333</v>
      </c>
      <c r="N35" s="10">
        <f>STDEV([1]Calculations!O36:X36)</f>
        <v>0.99630195076860828</v>
      </c>
    </row>
    <row r="36" spans="1:14" x14ac:dyDescent="0.4">
      <c r="A36" s="6" t="str">
        <f>'[1]Gene Table'!C36</f>
        <v>CDKN1A</v>
      </c>
      <c r="B36" s="6" t="s">
        <v>48</v>
      </c>
      <c r="C36" s="17">
        <v>30.024737999999999</v>
      </c>
      <c r="D36" s="17">
        <v>30.070568000000002</v>
      </c>
      <c r="E36" s="17">
        <v>30.482292000000001</v>
      </c>
      <c r="F36" s="9"/>
      <c r="G36" s="9"/>
      <c r="H36" s="9"/>
      <c r="I36" s="9"/>
      <c r="J36" s="9"/>
      <c r="K36" s="9"/>
      <c r="L36" s="9"/>
      <c r="M36" s="18">
        <f>AVERAGE([1]Calculations!O37:X37)</f>
        <v>30.192532666666665</v>
      </c>
      <c r="N36" s="10">
        <f>STDEV([1]Calculations!O37:X37)</f>
        <v>0.2519830364634365</v>
      </c>
    </row>
    <row r="37" spans="1:14" x14ac:dyDescent="0.4">
      <c r="A37" s="6" t="str">
        <f>'[1]Gene Table'!C37</f>
        <v>CDKN1B</v>
      </c>
      <c r="B37" s="6" t="s">
        <v>49</v>
      </c>
      <c r="C37" s="17">
        <v>25.744897999999999</v>
      </c>
      <c r="D37" s="17">
        <v>25.729884999999999</v>
      </c>
      <c r="E37" s="17">
        <v>25.483843</v>
      </c>
      <c r="F37" s="9"/>
      <c r="G37" s="9"/>
      <c r="H37" s="9"/>
      <c r="I37" s="9"/>
      <c r="J37" s="9"/>
      <c r="K37" s="9"/>
      <c r="L37" s="9"/>
      <c r="M37" s="18">
        <f>AVERAGE([1]Calculations!O38:X38)</f>
        <v>25.652875333333338</v>
      </c>
      <c r="N37" s="10">
        <f>STDEV([1]Calculations!O38:X38)</f>
        <v>0.14657863018302897</v>
      </c>
    </row>
    <row r="38" spans="1:14" x14ac:dyDescent="0.4">
      <c r="A38" s="6" t="str">
        <f>'[1]Gene Table'!C38</f>
        <v>CDKN1C</v>
      </c>
      <c r="B38" s="6" t="s">
        <v>50</v>
      </c>
      <c r="C38" s="17">
        <v>28.858920000000001</v>
      </c>
      <c r="D38" s="17">
        <v>29.478625999999998</v>
      </c>
      <c r="E38" s="17">
        <v>28.686989000000001</v>
      </c>
      <c r="F38" s="9"/>
      <c r="G38" s="9"/>
      <c r="H38" s="9"/>
      <c r="I38" s="9"/>
      <c r="J38" s="9"/>
      <c r="K38" s="9"/>
      <c r="L38" s="9"/>
      <c r="M38" s="18">
        <f>AVERAGE([1]Calculations!O39:X39)</f>
        <v>29.008178333333333</v>
      </c>
      <c r="N38" s="10">
        <f>STDEV([1]Calculations!O39:X39)</f>
        <v>0.4163902286249429</v>
      </c>
    </row>
    <row r="39" spans="1:14" x14ac:dyDescent="0.4">
      <c r="A39" s="6" t="str">
        <f>'[1]Gene Table'!C39</f>
        <v>CDKN2A</v>
      </c>
      <c r="B39" s="6" t="s">
        <v>51</v>
      </c>
      <c r="C39" s="17">
        <v>33.171275999999999</v>
      </c>
      <c r="D39" s="17">
        <v>34.603324999999998</v>
      </c>
      <c r="E39" s="17">
        <v>34.229730000000004</v>
      </c>
      <c r="F39" s="9"/>
      <c r="G39" s="9"/>
      <c r="H39" s="9"/>
      <c r="I39" s="9"/>
      <c r="J39" s="9"/>
      <c r="K39" s="9"/>
      <c r="L39" s="9"/>
      <c r="M39" s="18">
        <f>AVERAGE([1]Calculations!O40:X40)</f>
        <v>34.001443666666667</v>
      </c>
      <c r="N39" s="10">
        <f>STDEV([1]Calculations!O40:X40)</f>
        <v>0.74281698425004661</v>
      </c>
    </row>
    <row r="40" spans="1:14" x14ac:dyDescent="0.4">
      <c r="A40" s="6" t="str">
        <f>'[1]Gene Table'!C40</f>
        <v>COL1A1</v>
      </c>
      <c r="B40" s="6" t="s">
        <v>52</v>
      </c>
      <c r="C40" s="17">
        <v>30.829675999999999</v>
      </c>
      <c r="D40" s="17">
        <v>35.016807999999997</v>
      </c>
      <c r="E40" s="17">
        <v>31.615707</v>
      </c>
      <c r="F40" s="9"/>
      <c r="G40" s="9"/>
      <c r="H40" s="9"/>
      <c r="I40" s="9"/>
      <c r="J40" s="9"/>
      <c r="K40" s="9"/>
      <c r="L40" s="9"/>
      <c r="M40" s="18">
        <f>AVERAGE([1]Calculations!O41:X41)</f>
        <v>32.481794333333333</v>
      </c>
      <c r="N40" s="10">
        <f>STDEV([1]Calculations!O41:X41)</f>
        <v>2.215960518142039</v>
      </c>
    </row>
    <row r="41" spans="1:14" x14ac:dyDescent="0.4">
      <c r="A41" s="6" t="str">
        <f>'[1]Gene Table'!C41</f>
        <v>COL1A2</v>
      </c>
      <c r="B41" s="6" t="s">
        <v>53</v>
      </c>
      <c r="C41" s="17">
        <v>35.359352000000001</v>
      </c>
      <c r="D41" s="17" t="s">
        <v>16</v>
      </c>
      <c r="E41" s="17">
        <v>39.410575999999999</v>
      </c>
      <c r="F41" s="9"/>
      <c r="G41" s="9"/>
      <c r="H41" s="9"/>
      <c r="I41" s="9"/>
      <c r="J41" s="9"/>
      <c r="K41" s="9"/>
      <c r="L41" s="9"/>
      <c r="M41" s="18">
        <f>AVERAGE([1]Calculations!O42:X42)</f>
        <v>35</v>
      </c>
      <c r="N41" s="10">
        <f>STDEV([1]Calculations!O42:X42)</f>
        <v>0</v>
      </c>
    </row>
    <row r="42" spans="1:14" x14ac:dyDescent="0.4">
      <c r="A42" s="6" t="str">
        <f>'[1]Gene Table'!C42</f>
        <v>CORO1A</v>
      </c>
      <c r="B42" s="6" t="s">
        <v>54</v>
      </c>
      <c r="C42" s="17" t="s">
        <v>16</v>
      </c>
      <c r="D42" s="17" t="s">
        <v>16</v>
      </c>
      <c r="E42" s="17">
        <v>32.166823999999998</v>
      </c>
      <c r="F42" s="9"/>
      <c r="G42" s="9"/>
      <c r="H42" s="9"/>
      <c r="I42" s="9"/>
      <c r="J42" s="9"/>
      <c r="K42" s="9"/>
      <c r="L42" s="9"/>
      <c r="M42" s="18">
        <f>AVERAGE([1]Calculations!O43:X43)</f>
        <v>34.055607999999999</v>
      </c>
      <c r="N42" s="10">
        <f>STDEV([1]Calculations!O43:X43)</f>
        <v>1.6357349262615881</v>
      </c>
    </row>
    <row r="43" spans="1:14" x14ac:dyDescent="0.4">
      <c r="A43" s="6" t="str">
        <f>'[1]Gene Table'!C43</f>
        <v>CTBP1</v>
      </c>
      <c r="B43" s="6" t="s">
        <v>55</v>
      </c>
      <c r="C43" s="17">
        <v>28.894348000000001</v>
      </c>
      <c r="D43" s="17">
        <v>29.168897999999999</v>
      </c>
      <c r="E43" s="17">
        <v>28.065007999999999</v>
      </c>
      <c r="F43" s="9"/>
      <c r="G43" s="9"/>
      <c r="H43" s="9"/>
      <c r="I43" s="9"/>
      <c r="J43" s="9"/>
      <c r="K43" s="9"/>
      <c r="L43" s="9"/>
      <c r="M43" s="18">
        <f>AVERAGE([1]Calculations!O44:X44)</f>
        <v>28.709417999999999</v>
      </c>
      <c r="N43" s="10">
        <f>STDEV([1]Calculations!O44:X44)</f>
        <v>0.57471089401541742</v>
      </c>
    </row>
    <row r="44" spans="1:14" x14ac:dyDescent="0.4">
      <c r="A44" s="6" t="str">
        <f>'[1]Gene Table'!C44</f>
        <v>CTGF</v>
      </c>
      <c r="B44" s="6" t="s">
        <v>56</v>
      </c>
      <c r="C44" s="17">
        <v>23.767218</v>
      </c>
      <c r="D44" s="17">
        <v>23.979240000000001</v>
      </c>
      <c r="E44" s="17">
        <v>23.62735</v>
      </c>
      <c r="F44" s="9"/>
      <c r="G44" s="9"/>
      <c r="H44" s="9"/>
      <c r="I44" s="9"/>
      <c r="J44" s="9"/>
      <c r="K44" s="9"/>
      <c r="L44" s="9"/>
      <c r="M44" s="18">
        <f>AVERAGE([1]Calculations!O45:X45)</f>
        <v>23.791269333333332</v>
      </c>
      <c r="N44" s="10">
        <f>STDEV([1]Calculations!O45:X45)</f>
        <v>0.17717362388722963</v>
      </c>
    </row>
    <row r="45" spans="1:14" x14ac:dyDescent="0.4">
      <c r="A45" s="6" t="str">
        <f>'[1]Gene Table'!C45</f>
        <v>CTNNB1</v>
      </c>
      <c r="B45" s="6" t="s">
        <v>57</v>
      </c>
      <c r="C45" s="17">
        <v>21.027930999999999</v>
      </c>
      <c r="D45" s="17">
        <v>21.895030999999999</v>
      </c>
      <c r="E45" s="17">
        <v>21.890416999999999</v>
      </c>
      <c r="F45" s="9"/>
      <c r="G45" s="9"/>
      <c r="H45" s="9"/>
      <c r="I45" s="9"/>
      <c r="J45" s="9"/>
      <c r="K45" s="9"/>
      <c r="L45" s="9"/>
      <c r="M45" s="18">
        <f>AVERAGE([1]Calculations!O46:X46)</f>
        <v>21.604459666666667</v>
      </c>
      <c r="N45" s="10">
        <f>STDEV([1]Calculations!O46:X46)</f>
        <v>0.49929380114851585</v>
      </c>
    </row>
    <row r="46" spans="1:14" x14ac:dyDescent="0.4">
      <c r="A46" s="6" t="str">
        <f>'[1]Gene Table'!C46</f>
        <v>CYP3A4</v>
      </c>
      <c r="B46" s="6" t="s">
        <v>58</v>
      </c>
      <c r="C46" s="17">
        <v>28.629778000000002</v>
      </c>
      <c r="D46" s="17">
        <v>28.614481000000001</v>
      </c>
      <c r="E46" s="17">
        <v>28.372012999999999</v>
      </c>
      <c r="F46" s="9"/>
      <c r="G46" s="9"/>
      <c r="H46" s="9"/>
      <c r="I46" s="9"/>
      <c r="J46" s="9"/>
      <c r="K46" s="9"/>
      <c r="L46" s="9"/>
      <c r="M46" s="18">
        <f>AVERAGE([1]Calculations!O47:X47)</f>
        <v>28.538757333333333</v>
      </c>
      <c r="N46" s="10">
        <f>STDEV([1]Calculations!O47:X47)</f>
        <v>0.14460724074656067</v>
      </c>
    </row>
    <row r="47" spans="1:14" x14ac:dyDescent="0.4">
      <c r="A47" s="6" t="str">
        <f>'[1]Gene Table'!C47</f>
        <v>CYP7A1</v>
      </c>
      <c r="B47" s="6" t="s">
        <v>59</v>
      </c>
      <c r="C47" s="17" t="s">
        <v>16</v>
      </c>
      <c r="D47" s="17" t="s">
        <v>16</v>
      </c>
      <c r="E47" s="17">
        <v>33.074350000000003</v>
      </c>
      <c r="F47" s="9"/>
      <c r="G47" s="9"/>
      <c r="H47" s="9"/>
      <c r="I47" s="9"/>
      <c r="J47" s="9"/>
      <c r="K47" s="9"/>
      <c r="L47" s="9"/>
      <c r="M47" s="18">
        <f>AVERAGE([1]Calculations!O48:X48)</f>
        <v>34.358116666666668</v>
      </c>
      <c r="N47" s="10">
        <f>STDEV([1]Calculations!O48:X48)</f>
        <v>1.1117745458650015</v>
      </c>
    </row>
    <row r="48" spans="1:14" x14ac:dyDescent="0.4">
      <c r="A48" s="6" t="str">
        <f>'[1]Gene Table'!C48</f>
        <v>DICER1</v>
      </c>
      <c r="B48" s="6" t="s">
        <v>60</v>
      </c>
      <c r="C48" s="17">
        <v>30.255739999999999</v>
      </c>
      <c r="D48" s="17">
        <v>31.837477</v>
      </c>
      <c r="E48" s="17">
        <v>30.730782000000001</v>
      </c>
      <c r="F48" s="9"/>
      <c r="G48" s="9"/>
      <c r="H48" s="9"/>
      <c r="I48" s="9"/>
      <c r="J48" s="9"/>
      <c r="K48" s="9"/>
      <c r="L48" s="9"/>
      <c r="M48" s="18">
        <f>AVERAGE([1]Calculations!O49:X49)</f>
        <v>30.941333</v>
      </c>
      <c r="N48" s="10">
        <f>STDEV([1]Calculations!O49:X49)</f>
        <v>0.81161676731878818</v>
      </c>
    </row>
    <row r="49" spans="1:14" x14ac:dyDescent="0.4">
      <c r="A49" s="6" t="str">
        <f>'[1]Gene Table'!C49</f>
        <v>DKK1</v>
      </c>
      <c r="B49" s="6" t="s">
        <v>61</v>
      </c>
      <c r="C49" s="17" t="s">
        <v>16</v>
      </c>
      <c r="D49" s="17" t="s">
        <v>16</v>
      </c>
      <c r="E49" s="17" t="s">
        <v>16</v>
      </c>
      <c r="F49" s="9"/>
      <c r="G49" s="9"/>
      <c r="H49" s="9"/>
      <c r="I49" s="9"/>
      <c r="J49" s="9"/>
      <c r="K49" s="9"/>
      <c r="L49" s="9"/>
      <c r="M49" s="18">
        <f>AVERAGE([1]Calculations!O50:X50)</f>
        <v>35</v>
      </c>
      <c r="N49" s="10">
        <f>STDEV([1]Calculations!O50:X50)</f>
        <v>0</v>
      </c>
    </row>
    <row r="50" spans="1:14" x14ac:dyDescent="0.4">
      <c r="A50" s="6" t="str">
        <f>'[1]Gene Table'!C50</f>
        <v>DLL1</v>
      </c>
      <c r="B50" s="6" t="s">
        <v>62</v>
      </c>
      <c r="C50" s="17">
        <v>32.205449999999999</v>
      </c>
      <c r="D50" s="17" t="s">
        <v>16</v>
      </c>
      <c r="E50" s="17">
        <v>32.469025000000002</v>
      </c>
      <c r="F50" s="9"/>
      <c r="G50" s="9"/>
      <c r="H50" s="9"/>
      <c r="I50" s="9"/>
      <c r="J50" s="9"/>
      <c r="K50" s="9"/>
      <c r="L50" s="9"/>
      <c r="M50" s="18">
        <f>AVERAGE([1]Calculations!O51:X51)</f>
        <v>33.224825000000003</v>
      </c>
      <c r="N50" s="10">
        <f>STDEV([1]Calculations!O51:X51)</f>
        <v>1.5429849823070214</v>
      </c>
    </row>
    <row r="51" spans="1:14" x14ac:dyDescent="0.4">
      <c r="A51" s="6" t="str">
        <f>'[1]Gene Table'!C51</f>
        <v>DMTF1</v>
      </c>
      <c r="B51" s="6" t="s">
        <v>63</v>
      </c>
      <c r="C51" s="17">
        <v>26.787814999999998</v>
      </c>
      <c r="D51" s="17">
        <v>27.081478000000001</v>
      </c>
      <c r="E51" s="17">
        <v>26.836945</v>
      </c>
      <c r="F51" s="9"/>
      <c r="G51" s="9"/>
      <c r="H51" s="9"/>
      <c r="I51" s="9"/>
      <c r="J51" s="9"/>
      <c r="K51" s="9"/>
      <c r="L51" s="9"/>
      <c r="M51" s="18">
        <f>AVERAGE([1]Calculations!O52:X52)</f>
        <v>26.902079333333333</v>
      </c>
      <c r="N51" s="10">
        <f>STDEV([1]Calculations!O52:X52)</f>
        <v>0.15729383467362484</v>
      </c>
    </row>
    <row r="52" spans="1:14" x14ac:dyDescent="0.4">
      <c r="A52" s="6" t="str">
        <f>'[1]Gene Table'!C52</f>
        <v>DNMT3B</v>
      </c>
      <c r="B52" s="6" t="s">
        <v>64</v>
      </c>
      <c r="C52" s="17">
        <v>28.109354</v>
      </c>
      <c r="D52" s="17">
        <v>29.592735000000001</v>
      </c>
      <c r="E52" s="17">
        <v>28.544357000000002</v>
      </c>
      <c r="F52" s="9"/>
      <c r="G52" s="9"/>
      <c r="H52" s="9"/>
      <c r="I52" s="9"/>
      <c r="J52" s="9"/>
      <c r="K52" s="9"/>
      <c r="L52" s="9"/>
      <c r="M52" s="18">
        <f>AVERAGE([1]Calculations!O53:X53)</f>
        <v>28.748815333333336</v>
      </c>
      <c r="N52" s="10">
        <f>STDEV([1]Calculations!O53:X53)</f>
        <v>0.76253341260716845</v>
      </c>
    </row>
    <row r="53" spans="1:14" x14ac:dyDescent="0.4">
      <c r="A53" s="6" t="str">
        <f>'[1]Gene Table'!C53</f>
        <v>DUSP1</v>
      </c>
      <c r="B53" s="6" t="s">
        <v>65</v>
      </c>
      <c r="C53" s="17">
        <v>32.428780000000003</v>
      </c>
      <c r="D53" s="17">
        <v>32.105136999999999</v>
      </c>
      <c r="E53" s="17">
        <v>32.225746000000001</v>
      </c>
      <c r="F53" s="9"/>
      <c r="G53" s="9"/>
      <c r="H53" s="9"/>
      <c r="I53" s="9"/>
      <c r="J53" s="9"/>
      <c r="K53" s="9"/>
      <c r="L53" s="9"/>
      <c r="M53" s="18">
        <f>AVERAGE([1]Calculations!O54:X54)</f>
        <v>32.253221000000003</v>
      </c>
      <c r="N53" s="10">
        <f>STDEV([1]Calculations!O54:X54)</f>
        <v>0.16356147034372329</v>
      </c>
    </row>
    <row r="54" spans="1:14" x14ac:dyDescent="0.4">
      <c r="A54" s="6" t="str">
        <f>'[1]Gene Table'!C54</f>
        <v>DUSP10</v>
      </c>
      <c r="B54" s="6" t="s">
        <v>66</v>
      </c>
      <c r="C54" s="17">
        <v>24.162496999999998</v>
      </c>
      <c r="D54" s="17">
        <v>25.327925</v>
      </c>
      <c r="E54" s="17">
        <v>24.307120999999999</v>
      </c>
      <c r="F54" s="9"/>
      <c r="G54" s="9"/>
      <c r="H54" s="9"/>
      <c r="I54" s="9"/>
      <c r="J54" s="9"/>
      <c r="K54" s="9"/>
      <c r="L54" s="9"/>
      <c r="M54" s="18">
        <f>AVERAGE([1]Calculations!O55:X55)</f>
        <v>24.599180999999998</v>
      </c>
      <c r="N54" s="10">
        <f>STDEV([1]Calculations!O55:X55)</f>
        <v>0.63524002431836857</v>
      </c>
    </row>
    <row r="55" spans="1:14" x14ac:dyDescent="0.4">
      <c r="A55" s="6" t="str">
        <f>'[1]Gene Table'!C55</f>
        <v>E2F1</v>
      </c>
      <c r="B55" s="6" t="s">
        <v>67</v>
      </c>
      <c r="C55" s="17">
        <v>26.18657</v>
      </c>
      <c r="D55" s="17">
        <v>26.435379000000001</v>
      </c>
      <c r="E55" s="17">
        <v>26.046887999999999</v>
      </c>
      <c r="F55" s="9"/>
      <c r="G55" s="9"/>
      <c r="H55" s="9"/>
      <c r="I55" s="9"/>
      <c r="J55" s="9"/>
      <c r="K55" s="9"/>
      <c r="L55" s="9"/>
      <c r="M55" s="18">
        <f>AVERAGE([1]Calculations!O56:X56)</f>
        <v>26.222945666666664</v>
      </c>
      <c r="N55" s="10">
        <f>STDEV([1]Calculations!O56:X56)</f>
        <v>0.19678339898053829</v>
      </c>
    </row>
    <row r="56" spans="1:14" x14ac:dyDescent="0.4">
      <c r="A56" s="6" t="str">
        <f>'[1]Gene Table'!C56</f>
        <v>E2F2</v>
      </c>
      <c r="B56" s="6" t="s">
        <v>68</v>
      </c>
      <c r="C56" s="17">
        <v>19.354611999999999</v>
      </c>
      <c r="D56" s="17">
        <v>20.867135999999999</v>
      </c>
      <c r="E56" s="17">
        <v>19.352260000000001</v>
      </c>
      <c r="F56" s="9"/>
      <c r="G56" s="9"/>
      <c r="H56" s="9"/>
      <c r="I56" s="9"/>
      <c r="J56" s="9"/>
      <c r="K56" s="9"/>
      <c r="L56" s="9"/>
      <c r="M56" s="18">
        <f>AVERAGE([1]Calculations!O57:X57)</f>
        <v>19.858002666666668</v>
      </c>
      <c r="N56" s="10">
        <f>STDEV([1]Calculations!O57:X57)</f>
        <v>0.8739358937069307</v>
      </c>
    </row>
    <row r="57" spans="1:14" x14ac:dyDescent="0.4">
      <c r="A57" s="6" t="str">
        <f>'[1]Gene Table'!C57</f>
        <v>E2F3</v>
      </c>
      <c r="B57" s="6" t="s">
        <v>69</v>
      </c>
      <c r="C57" s="17">
        <v>30.256542</v>
      </c>
      <c r="D57" s="17">
        <v>33.743442999999999</v>
      </c>
      <c r="E57" s="17">
        <v>30.188704999999999</v>
      </c>
      <c r="F57" s="9"/>
      <c r="G57" s="9"/>
      <c r="H57" s="9"/>
      <c r="I57" s="9"/>
      <c r="J57" s="9"/>
      <c r="K57" s="9"/>
      <c r="L57" s="9"/>
      <c r="M57" s="18">
        <f>AVERAGE([1]Calculations!O58:X58)</f>
        <v>31.396229999999999</v>
      </c>
      <c r="N57" s="10">
        <f>STDEV([1]Calculations!O58:X58)</f>
        <v>2.0330290492683574</v>
      </c>
    </row>
    <row r="58" spans="1:14" x14ac:dyDescent="0.4">
      <c r="A58" s="6" t="str">
        <f>'[1]Gene Table'!C58</f>
        <v>EGFL7</v>
      </c>
      <c r="B58" s="6" t="s">
        <v>70</v>
      </c>
      <c r="C58" s="17">
        <v>32.434699999999999</v>
      </c>
      <c r="D58" s="17">
        <v>32.628582000000002</v>
      </c>
      <c r="E58" s="17">
        <v>32.536079999999998</v>
      </c>
      <c r="F58" s="9"/>
      <c r="G58" s="9"/>
      <c r="H58" s="9"/>
      <c r="I58" s="9"/>
      <c r="J58" s="9"/>
      <c r="K58" s="9"/>
      <c r="L58" s="9"/>
      <c r="M58" s="18">
        <f>AVERAGE([1]Calculations!O59:X59)</f>
        <v>32.533120666666669</v>
      </c>
      <c r="N58" s="10">
        <f>STDEV([1]Calculations!O59:X59)</f>
        <v>9.6974871597406781E-2</v>
      </c>
    </row>
    <row r="59" spans="1:14" x14ac:dyDescent="0.4">
      <c r="A59" s="6" t="str">
        <f>'[1]Gene Table'!C59</f>
        <v>EGFR</v>
      </c>
      <c r="B59" s="6" t="s">
        <v>71</v>
      </c>
      <c r="C59" s="17">
        <v>20.064437999999999</v>
      </c>
      <c r="D59" s="17">
        <v>21.163278999999999</v>
      </c>
      <c r="E59" s="17">
        <v>19.827898000000001</v>
      </c>
      <c r="F59" s="9"/>
      <c r="G59" s="9"/>
      <c r="H59" s="9"/>
      <c r="I59" s="9"/>
      <c r="J59" s="9"/>
      <c r="K59" s="9"/>
      <c r="L59" s="9"/>
      <c r="M59" s="18">
        <f>AVERAGE([1]Calculations!O60:X60)</f>
        <v>20.351871666666668</v>
      </c>
      <c r="N59" s="10">
        <f>STDEV([1]Calculations!O60:X60)</f>
        <v>0.71258275894125611</v>
      </c>
    </row>
    <row r="60" spans="1:14" x14ac:dyDescent="0.4">
      <c r="A60" s="6" t="str">
        <f>'[1]Gene Table'!C60</f>
        <v>EGR2</v>
      </c>
      <c r="B60" s="6" t="s">
        <v>72</v>
      </c>
      <c r="C60" s="17">
        <v>25.954422000000001</v>
      </c>
      <c r="D60" s="17">
        <v>27.600657999999999</v>
      </c>
      <c r="E60" s="17">
        <v>25.368880999999998</v>
      </c>
      <c r="F60" s="9"/>
      <c r="G60" s="9"/>
      <c r="H60" s="9"/>
      <c r="I60" s="9"/>
      <c r="J60" s="9"/>
      <c r="K60" s="9"/>
      <c r="L60" s="9"/>
      <c r="M60" s="18">
        <f>AVERAGE([1]Calculations!O61:X61)</f>
        <v>26.307987000000001</v>
      </c>
      <c r="N60" s="10">
        <f>STDEV([1]Calculations!O61:X61)</f>
        <v>1.157135818022673</v>
      </c>
    </row>
    <row r="61" spans="1:14" x14ac:dyDescent="0.4">
      <c r="A61" s="6" t="str">
        <f>'[1]Gene Table'!C61</f>
        <v>PPP1CA</v>
      </c>
      <c r="B61" s="6" t="s">
        <v>73</v>
      </c>
      <c r="C61" s="17">
        <v>20.119890000000002</v>
      </c>
      <c r="D61" s="17">
        <v>20.912452999999999</v>
      </c>
      <c r="E61" s="17">
        <v>20.18451</v>
      </c>
      <c r="F61" s="9"/>
      <c r="G61" s="9"/>
      <c r="H61" s="9"/>
      <c r="I61" s="9"/>
      <c r="J61" s="9"/>
      <c r="K61" s="9"/>
      <c r="L61" s="9"/>
      <c r="M61" s="18">
        <f>AVERAGE([1]Calculations!O62:X62)</f>
        <v>20.405617666666668</v>
      </c>
      <c r="N61" s="10">
        <f>STDEV([1]Calculations!O62:X62)</f>
        <v>0.44011984440187718</v>
      </c>
    </row>
    <row r="62" spans="1:14" x14ac:dyDescent="0.4">
      <c r="A62" s="6" t="str">
        <f>'[1]Gene Table'!C62</f>
        <v>PSMD9</v>
      </c>
      <c r="B62" s="6" t="s">
        <v>74</v>
      </c>
      <c r="C62" s="17">
        <v>21.592371</v>
      </c>
      <c r="D62" s="17">
        <v>22.075673999999999</v>
      </c>
      <c r="E62" s="17">
        <v>21.574324000000001</v>
      </c>
      <c r="F62" s="9"/>
      <c r="G62" s="9"/>
      <c r="H62" s="9"/>
      <c r="I62" s="9"/>
      <c r="J62" s="9"/>
      <c r="K62" s="9"/>
      <c r="L62" s="9"/>
      <c r="M62" s="18">
        <f>AVERAGE([1]Calculations!O63:X63)</f>
        <v>21.747456333333332</v>
      </c>
      <c r="N62" s="10">
        <f>STDEV([1]Calculations!O63:X63)</f>
        <v>0.28438802908408961</v>
      </c>
    </row>
    <row r="63" spans="1:14" x14ac:dyDescent="0.4">
      <c r="A63" s="6" t="str">
        <f>'[1]Gene Table'!C63</f>
        <v>PTEN</v>
      </c>
      <c r="B63" s="6" t="s">
        <v>75</v>
      </c>
      <c r="C63" s="17">
        <v>24.230011000000001</v>
      </c>
      <c r="D63" s="17">
        <v>24.667627</v>
      </c>
      <c r="E63" s="17">
        <v>24.158234</v>
      </c>
      <c r="F63" s="9"/>
      <c r="G63" s="9"/>
      <c r="H63" s="9"/>
      <c r="I63" s="9"/>
      <c r="J63" s="9"/>
      <c r="K63" s="9"/>
      <c r="L63" s="9"/>
      <c r="M63" s="18">
        <f>AVERAGE([1]Calculations!O64:X64)</f>
        <v>24.351957333333331</v>
      </c>
      <c r="N63" s="10">
        <f>STDEV([1]Calculations!O64:X64)</f>
        <v>0.27572357221016308</v>
      </c>
    </row>
    <row r="64" spans="1:14" x14ac:dyDescent="0.4">
      <c r="A64" s="6" t="str">
        <f>'[1]Gene Table'!C64</f>
        <v>PTGS2</v>
      </c>
      <c r="B64" s="6" t="s">
        <v>76</v>
      </c>
      <c r="C64" s="17">
        <v>26.910563</v>
      </c>
      <c r="D64" s="17">
        <v>27.326779999999999</v>
      </c>
      <c r="E64" s="17">
        <v>26.675291000000001</v>
      </c>
      <c r="F64" s="9"/>
      <c r="G64" s="9"/>
      <c r="H64" s="9"/>
      <c r="I64" s="9"/>
      <c r="J64" s="9"/>
      <c r="K64" s="9"/>
      <c r="L64" s="9"/>
      <c r="M64" s="18">
        <f>AVERAGE([1]Calculations!O65:X65)</f>
        <v>26.970877999999999</v>
      </c>
      <c r="N64" s="10">
        <f>STDEV([1]Calculations!O65:X65)</f>
        <v>0.32990590127943964</v>
      </c>
    </row>
    <row r="65" spans="1:14" x14ac:dyDescent="0.4">
      <c r="A65" s="6" t="str">
        <f>'[1]Gene Table'!C65</f>
        <v>PTK2</v>
      </c>
      <c r="B65" s="6" t="s">
        <v>77</v>
      </c>
      <c r="C65" s="17">
        <v>22.279865000000001</v>
      </c>
      <c r="D65" s="17">
        <v>23.373594000000001</v>
      </c>
      <c r="E65" s="17">
        <v>22.566690000000001</v>
      </c>
      <c r="F65" s="9"/>
      <c r="G65" s="9"/>
      <c r="H65" s="9"/>
      <c r="I65" s="9"/>
      <c r="J65" s="9"/>
      <c r="K65" s="9"/>
      <c r="L65" s="9"/>
      <c r="M65" s="18">
        <f>AVERAGE([1]Calculations!O66:X66)</f>
        <v>22.740049666666664</v>
      </c>
      <c r="N65" s="10">
        <f>STDEV([1]Calculations!O66:X66)</f>
        <v>0.56709872322227384</v>
      </c>
    </row>
    <row r="66" spans="1:14" x14ac:dyDescent="0.4">
      <c r="A66" s="6" t="str">
        <f>'[1]Gene Table'!C66</f>
        <v>RAB22A</v>
      </c>
      <c r="B66" s="6" t="s">
        <v>78</v>
      </c>
      <c r="C66" s="17">
        <v>21.693832</v>
      </c>
      <c r="D66" s="17">
        <v>22.521051</v>
      </c>
      <c r="E66" s="17">
        <v>21.951478999999999</v>
      </c>
      <c r="F66" s="9"/>
      <c r="G66" s="9"/>
      <c r="H66" s="9"/>
      <c r="I66" s="9"/>
      <c r="J66" s="9"/>
      <c r="K66" s="9"/>
      <c r="L66" s="9"/>
      <c r="M66" s="18">
        <f>AVERAGE([1]Calculations!O67:X67)</f>
        <v>22.055453999999997</v>
      </c>
      <c r="N66" s="10">
        <f>STDEV([1]Calculations!O67:X67)</f>
        <v>0.42329767180909456</v>
      </c>
    </row>
    <row r="67" spans="1:14" x14ac:dyDescent="0.4">
      <c r="A67" s="6" t="str">
        <f>'[1]Gene Table'!C67</f>
        <v>RAB5A</v>
      </c>
      <c r="B67" s="6" t="s">
        <v>79</v>
      </c>
      <c r="C67" s="17">
        <v>21.381350000000001</v>
      </c>
      <c r="D67" s="17">
        <v>22.191417999999999</v>
      </c>
      <c r="E67" s="17">
        <v>22.835246999999999</v>
      </c>
      <c r="F67" s="9"/>
      <c r="G67" s="9"/>
      <c r="H67" s="9"/>
      <c r="I67" s="9"/>
      <c r="J67" s="9"/>
      <c r="K67" s="9"/>
      <c r="L67" s="9"/>
      <c r="M67" s="18">
        <f>AVERAGE([1]Calculations!O68:X68)</f>
        <v>22.136004999999997</v>
      </c>
      <c r="N67" s="10">
        <f>STDEV([1]Calculations!O68:X68)</f>
        <v>0.72853076261678773</v>
      </c>
    </row>
    <row r="68" spans="1:14" x14ac:dyDescent="0.4">
      <c r="A68" s="6" t="str">
        <f>'[1]Gene Table'!C68</f>
        <v>RASA1</v>
      </c>
      <c r="B68" s="6" t="s">
        <v>80</v>
      </c>
      <c r="C68" s="17">
        <v>26.171637</v>
      </c>
      <c r="D68" s="17">
        <v>27.476009999999999</v>
      </c>
      <c r="E68" s="17">
        <v>26.194979</v>
      </c>
      <c r="F68" s="9"/>
      <c r="G68" s="9"/>
      <c r="H68" s="9"/>
      <c r="I68" s="9"/>
      <c r="J68" s="9"/>
      <c r="K68" s="9"/>
      <c r="L68" s="9"/>
      <c r="M68" s="18">
        <f>AVERAGE([1]Calculations!O69:X69)</f>
        <v>26.614208666666666</v>
      </c>
      <c r="N68" s="10">
        <f>STDEV([1]Calculations!O69:X69)</f>
        <v>0.74643309535572711</v>
      </c>
    </row>
    <row r="69" spans="1:14" x14ac:dyDescent="0.4">
      <c r="A69" s="6" t="str">
        <f>'[1]Gene Table'!C69</f>
        <v>RECK</v>
      </c>
      <c r="B69" s="6" t="s">
        <v>81</v>
      </c>
      <c r="C69" s="17">
        <v>23.09552</v>
      </c>
      <c r="D69" s="17">
        <v>23.543641999999998</v>
      </c>
      <c r="E69" s="17">
        <v>23.219090000000001</v>
      </c>
      <c r="F69" s="9"/>
      <c r="G69" s="9"/>
      <c r="H69" s="9"/>
      <c r="I69" s="9"/>
      <c r="J69" s="9"/>
      <c r="K69" s="9"/>
      <c r="L69" s="9"/>
      <c r="M69" s="18">
        <f>AVERAGE([1]Calculations!O70:X70)</f>
        <v>23.286083999999999</v>
      </c>
      <c r="N69" s="10">
        <f>STDEV([1]Calculations!O70:X70)</f>
        <v>0.23145081280479315</v>
      </c>
    </row>
    <row r="70" spans="1:14" x14ac:dyDescent="0.4">
      <c r="A70" s="6" t="str">
        <f>'[1]Gene Table'!C70</f>
        <v>RHOA</v>
      </c>
      <c r="B70" s="6" t="s">
        <v>82</v>
      </c>
      <c r="C70" s="17">
        <v>18.270019999999999</v>
      </c>
      <c r="D70" s="17">
        <v>19.164356000000002</v>
      </c>
      <c r="E70" s="17">
        <v>18.399778000000001</v>
      </c>
      <c r="F70" s="9"/>
      <c r="G70" s="9"/>
      <c r="H70" s="9"/>
      <c r="I70" s="9"/>
      <c r="J70" s="9"/>
      <c r="K70" s="9"/>
      <c r="L70" s="9"/>
      <c r="M70" s="18">
        <f>AVERAGE([1]Calculations!O71:X71)</f>
        <v>18.611384666666666</v>
      </c>
      <c r="N70" s="10">
        <f>STDEV([1]Calculations!O71:X71)</f>
        <v>0.48326209892493571</v>
      </c>
    </row>
    <row r="71" spans="1:14" x14ac:dyDescent="0.4">
      <c r="A71" s="6" t="str">
        <f>'[1]Gene Table'!C71</f>
        <v>SERPINE1</v>
      </c>
      <c r="B71" s="6" t="s">
        <v>83</v>
      </c>
      <c r="C71" s="17">
        <v>18.255766000000001</v>
      </c>
      <c r="D71" s="17">
        <v>19.82826</v>
      </c>
      <c r="E71" s="17">
        <v>18.141297999999999</v>
      </c>
      <c r="F71" s="9"/>
      <c r="G71" s="9"/>
      <c r="H71" s="9"/>
      <c r="I71" s="9"/>
      <c r="J71" s="9"/>
      <c r="K71" s="9"/>
      <c r="L71" s="9"/>
      <c r="M71" s="18">
        <f>AVERAGE([1]Calculations!O72:X72)</f>
        <v>18.741774666666668</v>
      </c>
      <c r="N71" s="10">
        <f>STDEV([1]Calculations!O72:X72)</f>
        <v>0.94266299143295829</v>
      </c>
    </row>
    <row r="72" spans="1:14" x14ac:dyDescent="0.4">
      <c r="A72" s="6" t="str">
        <f>'[1]Gene Table'!C72</f>
        <v>SGPL1</v>
      </c>
      <c r="B72" s="6" t="s">
        <v>84</v>
      </c>
      <c r="C72" s="17">
        <v>22.427927</v>
      </c>
      <c r="D72" s="17">
        <v>23.337116000000002</v>
      </c>
      <c r="E72" s="17">
        <v>22.434339999999999</v>
      </c>
      <c r="F72" s="9"/>
      <c r="G72" s="9"/>
      <c r="H72" s="9"/>
      <c r="I72" s="9"/>
      <c r="J72" s="9"/>
      <c r="K72" s="9"/>
      <c r="L72" s="9"/>
      <c r="M72" s="18">
        <f>AVERAGE([1]Calculations!O73:X73)</f>
        <v>22.733127666666672</v>
      </c>
      <c r="N72" s="10">
        <f>STDEV([1]Calculations!O73:X73)</f>
        <v>0.52307906834849993</v>
      </c>
    </row>
    <row r="73" spans="1:14" x14ac:dyDescent="0.4">
      <c r="A73" s="6" t="str">
        <f>'[1]Gene Table'!C73</f>
        <v>SIRT1</v>
      </c>
      <c r="B73" s="6" t="s">
        <v>85</v>
      </c>
      <c r="C73" s="17">
        <v>24.940784000000001</v>
      </c>
      <c r="D73" s="17">
        <v>25.683219999999999</v>
      </c>
      <c r="E73" s="17">
        <v>25.116581</v>
      </c>
      <c r="F73" s="9"/>
      <c r="G73" s="9"/>
      <c r="H73" s="9"/>
      <c r="I73" s="9"/>
      <c r="J73" s="9"/>
      <c r="K73" s="9"/>
      <c r="L73" s="9"/>
      <c r="M73" s="18">
        <f>AVERAGE([1]Calculations!O74:X74)</f>
        <v>25.246861666666664</v>
      </c>
      <c r="N73" s="10">
        <f>STDEV([1]Calculations!O74:X74)</f>
        <v>0.38798529946936455</v>
      </c>
    </row>
    <row r="74" spans="1:14" x14ac:dyDescent="0.4">
      <c r="A74" s="6" t="str">
        <f>'[1]Gene Table'!C74</f>
        <v>SMO</v>
      </c>
      <c r="B74" s="6" t="s">
        <v>86</v>
      </c>
      <c r="C74" s="17">
        <v>23.080712999999999</v>
      </c>
      <c r="D74" s="17">
        <v>24.664583</v>
      </c>
      <c r="E74" s="17">
        <v>23.612815999999999</v>
      </c>
      <c r="F74" s="9"/>
      <c r="G74" s="9"/>
      <c r="H74" s="9"/>
      <c r="I74" s="9"/>
      <c r="J74" s="9"/>
      <c r="K74" s="9"/>
      <c r="L74" s="9"/>
      <c r="M74" s="18">
        <f>AVERAGE([1]Calculations!O75:X75)</f>
        <v>23.786037333333329</v>
      </c>
      <c r="N74" s="10">
        <f>STDEV([1]Calculations!O75:X75)</f>
        <v>0.80601815548183176</v>
      </c>
    </row>
    <row r="75" spans="1:14" x14ac:dyDescent="0.4">
      <c r="A75" s="6" t="str">
        <f>'[1]Gene Table'!C75</f>
        <v>SNAI2</v>
      </c>
      <c r="B75" s="6" t="s">
        <v>87</v>
      </c>
      <c r="C75" s="17">
        <v>22.506146999999999</v>
      </c>
      <c r="D75" s="17">
        <v>24.116886000000001</v>
      </c>
      <c r="E75" s="17">
        <v>22.758747</v>
      </c>
      <c r="F75" s="9"/>
      <c r="G75" s="9"/>
      <c r="H75" s="9"/>
      <c r="I75" s="9"/>
      <c r="J75" s="9"/>
      <c r="K75" s="9"/>
      <c r="L75" s="9"/>
      <c r="M75" s="18">
        <f>AVERAGE([1]Calculations!O76:X76)</f>
        <v>23.127259999999996</v>
      </c>
      <c r="N75" s="10">
        <f>STDEV([1]Calculations!O76:X76)</f>
        <v>0.86629752678107197</v>
      </c>
    </row>
    <row r="76" spans="1:14" x14ac:dyDescent="0.4">
      <c r="A76" s="6" t="str">
        <f>'[1]Gene Table'!C76</f>
        <v>SOCS3</v>
      </c>
      <c r="B76" s="6" t="s">
        <v>88</v>
      </c>
      <c r="C76" s="17">
        <v>22.405142000000001</v>
      </c>
      <c r="D76" s="17">
        <v>22.945343000000001</v>
      </c>
      <c r="E76" s="17">
        <v>22.22681</v>
      </c>
      <c r="F76" s="9"/>
      <c r="G76" s="9"/>
      <c r="H76" s="9"/>
      <c r="I76" s="9"/>
      <c r="J76" s="9"/>
      <c r="K76" s="9"/>
      <c r="L76" s="9"/>
      <c r="M76" s="18">
        <f>AVERAGE([1]Calculations!O77:X77)</f>
        <v>22.525765000000003</v>
      </c>
      <c r="N76" s="10">
        <f>STDEV([1]Calculations!O77:X77)</f>
        <v>0.37414549191323981</v>
      </c>
    </row>
    <row r="77" spans="1:14" x14ac:dyDescent="0.4">
      <c r="A77" s="6" t="str">
        <f>'[1]Gene Table'!C77</f>
        <v>SOX2</v>
      </c>
      <c r="B77" s="6" t="s">
        <v>89</v>
      </c>
      <c r="C77" s="17">
        <v>28.145851</v>
      </c>
      <c r="D77" s="17">
        <v>27.942799000000001</v>
      </c>
      <c r="E77" s="17">
        <v>29.130863000000002</v>
      </c>
      <c r="F77" s="9"/>
      <c r="G77" s="9"/>
      <c r="H77" s="9"/>
      <c r="I77" s="9"/>
      <c r="J77" s="9"/>
      <c r="K77" s="9"/>
      <c r="L77" s="9"/>
      <c r="M77" s="18">
        <f>AVERAGE([1]Calculations!O78:X78)</f>
        <v>28.406504333333334</v>
      </c>
      <c r="N77" s="10">
        <f>STDEV([1]Calculations!O78:X78)</f>
        <v>0.63547552050203626</v>
      </c>
    </row>
    <row r="78" spans="1:14" x14ac:dyDescent="0.4">
      <c r="A78" s="6" t="str">
        <f>'[1]Gene Table'!C78</f>
        <v>SOX4</v>
      </c>
      <c r="B78" s="6" t="s">
        <v>90</v>
      </c>
      <c r="C78" s="17">
        <v>24.690328999999998</v>
      </c>
      <c r="D78" s="17">
        <v>25.733861999999998</v>
      </c>
      <c r="E78" s="17">
        <v>24.911449999999999</v>
      </c>
      <c r="F78" s="9"/>
      <c r="G78" s="9"/>
      <c r="H78" s="9"/>
      <c r="I78" s="9"/>
      <c r="J78" s="9"/>
      <c r="K78" s="9"/>
      <c r="L78" s="9"/>
      <c r="M78" s="18">
        <f>AVERAGE([1]Calculations!O79:X79)</f>
        <v>25.111880333333332</v>
      </c>
      <c r="N78" s="10">
        <f>STDEV([1]Calculations!O79:X79)</f>
        <v>0.54988136848990743</v>
      </c>
    </row>
    <row r="79" spans="1:14" x14ac:dyDescent="0.4">
      <c r="A79" s="6" t="str">
        <f>'[1]Gene Table'!C79</f>
        <v>SP1</v>
      </c>
      <c r="B79" s="6" t="s">
        <v>91</v>
      </c>
      <c r="C79" s="17">
        <v>36.382846999999998</v>
      </c>
      <c r="D79" s="17" t="s">
        <v>16</v>
      </c>
      <c r="E79" s="17">
        <v>39.333620000000003</v>
      </c>
      <c r="F79" s="9"/>
      <c r="G79" s="9"/>
      <c r="H79" s="9"/>
      <c r="I79" s="9"/>
      <c r="J79" s="9"/>
      <c r="K79" s="9"/>
      <c r="L79" s="9"/>
      <c r="M79" s="18">
        <f>AVERAGE([1]Calculations!O80:X80)</f>
        <v>35</v>
      </c>
      <c r="N79" s="10">
        <f>STDEV([1]Calculations!O80:X80)</f>
        <v>0</v>
      </c>
    </row>
    <row r="80" spans="1:14" x14ac:dyDescent="0.4">
      <c r="A80" s="6" t="str">
        <f>'[1]Gene Table'!C80</f>
        <v>SPARC</v>
      </c>
      <c r="B80" s="6" t="s">
        <v>92</v>
      </c>
      <c r="C80" s="17">
        <v>17.312768999999999</v>
      </c>
      <c r="D80" s="17">
        <v>17.693933000000001</v>
      </c>
      <c r="E80" s="17">
        <v>16.754038000000001</v>
      </c>
      <c r="F80" s="9"/>
      <c r="G80" s="9"/>
      <c r="H80" s="9"/>
      <c r="I80" s="9"/>
      <c r="J80" s="9"/>
      <c r="K80" s="9"/>
      <c r="L80" s="9"/>
      <c r="M80" s="18">
        <f>AVERAGE([1]Calculations!O81:X81)</f>
        <v>17.253580000000003</v>
      </c>
      <c r="N80" s="10">
        <f>STDEV([1]Calculations!O81:X81)</f>
        <v>0.47273476289247002</v>
      </c>
    </row>
    <row r="81" spans="1:14" x14ac:dyDescent="0.4">
      <c r="A81" s="6" t="str">
        <f>'[1]Gene Table'!C81</f>
        <v>TGFB2</v>
      </c>
      <c r="B81" s="6" t="s">
        <v>93</v>
      </c>
      <c r="C81" s="17">
        <v>23.146889999999999</v>
      </c>
      <c r="D81" s="17">
        <v>24.528531999999998</v>
      </c>
      <c r="E81" s="17">
        <v>23.448038</v>
      </c>
      <c r="F81" s="9"/>
      <c r="G81" s="9"/>
      <c r="H81" s="9"/>
      <c r="I81" s="9"/>
      <c r="J81" s="9"/>
      <c r="K81" s="9"/>
      <c r="L81" s="9"/>
      <c r="M81" s="18">
        <f>AVERAGE([1]Calculations!O82:X82)</f>
        <v>23.707819999999998</v>
      </c>
      <c r="N81" s="10">
        <f>STDEV([1]Calculations!O82:X82)</f>
        <v>0.72653194677453736</v>
      </c>
    </row>
    <row r="82" spans="1:14" x14ac:dyDescent="0.4">
      <c r="A82" s="6" t="str">
        <f>'[1]Gene Table'!C82</f>
        <v>TGFBR2</v>
      </c>
      <c r="B82" s="6" t="s">
        <v>94</v>
      </c>
      <c r="C82" s="17">
        <v>22.684866</v>
      </c>
      <c r="D82" s="17">
        <v>23.622795</v>
      </c>
      <c r="E82" s="17">
        <v>22.924568000000001</v>
      </c>
      <c r="F82" s="9"/>
      <c r="G82" s="9"/>
      <c r="H82" s="9"/>
      <c r="I82" s="9"/>
      <c r="J82" s="9"/>
      <c r="K82" s="9"/>
      <c r="L82" s="9"/>
      <c r="M82" s="18">
        <f>AVERAGE([1]Calculations!O83:X83)</f>
        <v>23.077409666666664</v>
      </c>
      <c r="N82" s="10">
        <f>STDEV([1]Calculations!O83:X83)</f>
        <v>0.48728650049260896</v>
      </c>
    </row>
    <row r="83" spans="1:14" x14ac:dyDescent="0.4">
      <c r="A83" s="6" t="str">
        <f>'[1]Gene Table'!C83</f>
        <v>THBS1</v>
      </c>
      <c r="B83" s="6" t="s">
        <v>95</v>
      </c>
      <c r="C83" s="17">
        <v>19.105387</v>
      </c>
      <c r="D83" s="17">
        <v>20.811108000000001</v>
      </c>
      <c r="E83" s="17">
        <v>18.711880000000001</v>
      </c>
      <c r="F83" s="9"/>
      <c r="G83" s="9"/>
      <c r="H83" s="9"/>
      <c r="I83" s="9"/>
      <c r="J83" s="9"/>
      <c r="K83" s="9"/>
      <c r="L83" s="9"/>
      <c r="M83" s="18">
        <f>AVERAGE([1]Calculations!O84:X84)</f>
        <v>19.542791666666666</v>
      </c>
      <c r="N83" s="10">
        <f>STDEV([1]Calculations!O84:X84)</f>
        <v>1.1158770903698729</v>
      </c>
    </row>
    <row r="84" spans="1:14" x14ac:dyDescent="0.4">
      <c r="A84" s="6" t="str">
        <f>'[1]Gene Table'!C84</f>
        <v>TIMP3</v>
      </c>
      <c r="B84" s="6" t="s">
        <v>96</v>
      </c>
      <c r="C84" s="17">
        <v>36.253917999999999</v>
      </c>
      <c r="D84" s="17">
        <v>37.646990000000002</v>
      </c>
      <c r="E84" s="17">
        <v>32.596184000000001</v>
      </c>
      <c r="F84" s="9"/>
      <c r="G84" s="9"/>
      <c r="H84" s="9"/>
      <c r="I84" s="9"/>
      <c r="J84" s="9"/>
      <c r="K84" s="9"/>
      <c r="L84" s="9"/>
      <c r="M84" s="18">
        <f>AVERAGE([1]Calculations!O85:X85)</f>
        <v>34.198727999999996</v>
      </c>
      <c r="N84" s="10">
        <f>STDEV([1]Calculations!O85:X85)</f>
        <v>1.3878438146823289</v>
      </c>
    </row>
    <row r="85" spans="1:14" x14ac:dyDescent="0.4">
      <c r="A85" s="6" t="str">
        <f>'[1]Gene Table'!C85</f>
        <v>TLR4</v>
      </c>
      <c r="B85" s="6" t="s">
        <v>97</v>
      </c>
      <c r="C85" s="17">
        <v>26.203346</v>
      </c>
      <c r="D85" s="17">
        <v>27.130455000000001</v>
      </c>
      <c r="E85" s="17">
        <v>26.596277000000001</v>
      </c>
      <c r="F85" s="9"/>
      <c r="G85" s="9"/>
      <c r="H85" s="9"/>
      <c r="I85" s="9"/>
      <c r="J85" s="9"/>
      <c r="K85" s="9"/>
      <c r="L85" s="9"/>
      <c r="M85" s="18">
        <f>AVERAGE([1]Calculations!O86:X86)</f>
        <v>26.643359333333336</v>
      </c>
      <c r="N85" s="10">
        <f>STDEV([1]Calculations!O86:X86)</f>
        <v>0.46534431774153429</v>
      </c>
    </row>
    <row r="86" spans="1:14" x14ac:dyDescent="0.4">
      <c r="A86" s="6" t="str">
        <f>'[1]Gene Table'!C86</f>
        <v>TNC</v>
      </c>
      <c r="B86" s="6" t="s">
        <v>98</v>
      </c>
      <c r="C86" s="17">
        <v>22.658159999999999</v>
      </c>
      <c r="D86" s="17">
        <v>24.063362000000001</v>
      </c>
      <c r="E86" s="17">
        <v>22.157522</v>
      </c>
      <c r="F86" s="9"/>
      <c r="G86" s="9"/>
      <c r="H86" s="9"/>
      <c r="I86" s="9"/>
      <c r="J86" s="9"/>
      <c r="K86" s="9"/>
      <c r="L86" s="9"/>
      <c r="M86" s="18">
        <f>AVERAGE([1]Calculations!O87:X87)</f>
        <v>22.959681333333332</v>
      </c>
      <c r="N86" s="10">
        <f>STDEV([1]Calculations!O87:X87)</f>
        <v>0.98805003023193883</v>
      </c>
    </row>
    <row r="87" spans="1:14" x14ac:dyDescent="0.4">
      <c r="A87" s="6" t="str">
        <f>'[1]Gene Table'!C87</f>
        <v>TPPP3</v>
      </c>
      <c r="B87" s="6" t="s">
        <v>99</v>
      </c>
      <c r="C87" s="17">
        <v>36.478389999999997</v>
      </c>
      <c r="D87" s="17">
        <v>36.678620000000002</v>
      </c>
      <c r="E87" s="17">
        <v>38.096558000000002</v>
      </c>
      <c r="F87" s="9"/>
      <c r="G87" s="9"/>
      <c r="H87" s="9"/>
      <c r="I87" s="9"/>
      <c r="J87" s="9"/>
      <c r="K87" s="9"/>
      <c r="L87" s="9"/>
      <c r="M87" s="18">
        <f>AVERAGE([1]Calculations!O88:X88)</f>
        <v>35</v>
      </c>
      <c r="N87" s="10">
        <f>STDEV([1]Calculations!O88:X88)</f>
        <v>0</v>
      </c>
    </row>
    <row r="88" spans="1:14" x14ac:dyDescent="0.4">
      <c r="A88" s="6" t="str">
        <f>'[1]Gene Table'!C88</f>
        <v>TRAF6</v>
      </c>
      <c r="B88" s="6" t="s">
        <v>100</v>
      </c>
      <c r="C88" s="17">
        <v>34.837696000000001</v>
      </c>
      <c r="D88" s="17">
        <v>38.153346999999997</v>
      </c>
      <c r="E88" s="17">
        <v>34.816704000000001</v>
      </c>
      <c r="F88" s="9"/>
      <c r="G88" s="9"/>
      <c r="H88" s="9"/>
      <c r="I88" s="9"/>
      <c r="J88" s="9"/>
      <c r="K88" s="9"/>
      <c r="L88" s="9"/>
      <c r="M88" s="18">
        <f>AVERAGE([1]Calculations!O89:X89)</f>
        <v>34.884799999999998</v>
      </c>
      <c r="N88" s="10">
        <f>STDEV([1]Calculations!O89:X89)</f>
        <v>0.10031672849530057</v>
      </c>
    </row>
    <row r="89" spans="1:14" x14ac:dyDescent="0.4">
      <c r="A89" s="6" t="str">
        <f>'[1]Gene Table'!C89</f>
        <v>VCAM1</v>
      </c>
      <c r="B89" s="6" t="s">
        <v>101</v>
      </c>
      <c r="C89" s="17">
        <v>18.627783000000001</v>
      </c>
      <c r="D89" s="17">
        <v>18.736554999999999</v>
      </c>
      <c r="E89" s="17">
        <v>18.573801</v>
      </c>
      <c r="F89" s="9"/>
      <c r="G89" s="9"/>
      <c r="H89" s="9"/>
      <c r="I89" s="9"/>
      <c r="J89" s="9"/>
      <c r="K89" s="9"/>
      <c r="L89" s="9"/>
      <c r="M89" s="18">
        <f>AVERAGE([1]Calculations!O90:X90)</f>
        <v>18.646046333333334</v>
      </c>
      <c r="N89" s="10">
        <f>STDEV([1]Calculations!O90:X90)</f>
        <v>8.289980782446528E-2</v>
      </c>
    </row>
    <row r="90" spans="1:14" x14ac:dyDescent="0.4">
      <c r="A90" s="6" t="str">
        <f>'[1]Gene Table'!C90</f>
        <v>WNT1</v>
      </c>
      <c r="B90" s="6" t="s">
        <v>102</v>
      </c>
      <c r="C90" s="17" t="s">
        <v>16</v>
      </c>
      <c r="D90" s="17" t="s">
        <v>16</v>
      </c>
      <c r="E90" s="17">
        <v>32.536892000000002</v>
      </c>
      <c r="F90" s="9"/>
      <c r="G90" s="9"/>
      <c r="H90" s="9"/>
      <c r="I90" s="9"/>
      <c r="J90" s="9"/>
      <c r="K90" s="9"/>
      <c r="L90" s="9"/>
      <c r="M90" s="18">
        <f>AVERAGE([1]Calculations!O91:X91)</f>
        <v>34.178964000000001</v>
      </c>
      <c r="N90" s="10">
        <f>STDEV([1]Calculations!O91:X91)</f>
        <v>1.4220760668431198</v>
      </c>
    </row>
    <row r="91" spans="1:14" x14ac:dyDescent="0.4">
      <c r="A91" s="6" t="str">
        <f>'[1]Gene Table'!C91</f>
        <v>XBP1</v>
      </c>
      <c r="B91" s="6" t="s">
        <v>103</v>
      </c>
      <c r="C91" s="17">
        <v>19.579436999999999</v>
      </c>
      <c r="D91" s="17">
        <v>20.484366999999999</v>
      </c>
      <c r="E91" s="17">
        <v>19.58586</v>
      </c>
      <c r="F91" s="9"/>
      <c r="G91" s="9"/>
      <c r="H91" s="9"/>
      <c r="I91" s="9"/>
      <c r="J91" s="9"/>
      <c r="K91" s="9"/>
      <c r="L91" s="9"/>
      <c r="M91" s="18">
        <f>AVERAGE([1]Calculations!O92:X92)</f>
        <v>19.883221333333335</v>
      </c>
      <c r="N91" s="10">
        <f>STDEV([1]Calculations!O92:X92)</f>
        <v>0.52061732409355432</v>
      </c>
    </row>
    <row r="92" spans="1:14" x14ac:dyDescent="0.4">
      <c r="A92" s="6" t="str">
        <f>'[1]Gene Table'!C92</f>
        <v>ZEB1</v>
      </c>
      <c r="B92" s="6" t="s">
        <v>104</v>
      </c>
      <c r="C92" s="17">
        <v>26.261398</v>
      </c>
      <c r="D92" s="17">
        <v>26.564610999999999</v>
      </c>
      <c r="E92" s="17">
        <v>26.608543000000001</v>
      </c>
      <c r="F92" s="9"/>
      <c r="G92" s="9"/>
      <c r="H92" s="9"/>
      <c r="I92" s="9"/>
      <c r="J92" s="9"/>
      <c r="K92" s="9"/>
      <c r="L92" s="9"/>
      <c r="M92" s="18">
        <f>AVERAGE([1]Calculations!O93:X93)</f>
        <v>26.478183999999999</v>
      </c>
      <c r="N92" s="10">
        <f>STDEV([1]Calculations!O93:X93)</f>
        <v>0.18902283592994817</v>
      </c>
    </row>
    <row r="93" spans="1:14" x14ac:dyDescent="0.4">
      <c r="A93" s="6" t="str">
        <f>'[1]Gene Table'!C93</f>
        <v>ZEB2</v>
      </c>
      <c r="B93" s="6" t="s">
        <v>105</v>
      </c>
      <c r="C93" s="17">
        <v>24.138362999999998</v>
      </c>
      <c r="D93" s="17">
        <v>24.513987</v>
      </c>
      <c r="E93" s="17">
        <v>24.061343999999998</v>
      </c>
      <c r="F93" s="9"/>
      <c r="G93" s="9"/>
      <c r="H93" s="9"/>
      <c r="I93" s="9"/>
      <c r="J93" s="9"/>
      <c r="K93" s="9"/>
      <c r="L93" s="9"/>
      <c r="M93" s="18">
        <f>AVERAGE([1]Calculations!O94:X94)</f>
        <v>24.237898000000001</v>
      </c>
      <c r="N93" s="10">
        <f>STDEV([1]Calculations!O94:X94)</f>
        <v>0.24218140624540219</v>
      </c>
    </row>
    <row r="94" spans="1:14" x14ac:dyDescent="0.4">
      <c r="A94" s="6" t="str">
        <f>'[1]Gene Table'!C94</f>
        <v>ZIC3</v>
      </c>
      <c r="B94" s="6" t="s">
        <v>106</v>
      </c>
      <c r="C94" s="17" t="s">
        <v>16</v>
      </c>
      <c r="D94" s="17" t="s">
        <v>16</v>
      </c>
      <c r="E94" s="17" t="s">
        <v>16</v>
      </c>
      <c r="F94" s="9"/>
      <c r="G94" s="9"/>
      <c r="H94" s="9"/>
      <c r="I94" s="9"/>
      <c r="J94" s="9"/>
      <c r="K94" s="9"/>
      <c r="L94" s="9"/>
      <c r="M94" s="18">
        <f>AVERAGE([1]Calculations!O95:X95)</f>
        <v>35</v>
      </c>
      <c r="N94" s="10">
        <f>STDEV([1]Calculations!O95:X95)</f>
        <v>0</v>
      </c>
    </row>
    <row r="95" spans="1:14" x14ac:dyDescent="0.4">
      <c r="A95" s="6" t="str">
        <f>'[1]Gene Table'!C95</f>
        <v>ERBB3</v>
      </c>
      <c r="B95" s="6" t="s">
        <v>107</v>
      </c>
      <c r="C95" s="17" t="s">
        <v>16</v>
      </c>
      <c r="D95" s="17" t="s">
        <v>16</v>
      </c>
      <c r="E95" s="17" t="s">
        <v>16</v>
      </c>
      <c r="F95" s="9"/>
      <c r="G95" s="9"/>
      <c r="H95" s="9"/>
      <c r="I95" s="9"/>
      <c r="J95" s="9"/>
      <c r="K95" s="9"/>
      <c r="L95" s="9"/>
      <c r="M95" s="18">
        <f>AVERAGE([1]Calculations!O96:X96)</f>
        <v>35</v>
      </c>
      <c r="N95" s="10">
        <f>STDEV([1]Calculations!O96:X96)</f>
        <v>0</v>
      </c>
    </row>
    <row r="96" spans="1:14" x14ac:dyDescent="0.4">
      <c r="A96" s="6" t="str">
        <f>'[1]Gene Table'!C96</f>
        <v>ESR1</v>
      </c>
      <c r="B96" s="6" t="s">
        <v>108</v>
      </c>
      <c r="C96" s="17">
        <v>38.508327000000001</v>
      </c>
      <c r="D96" s="17" t="s">
        <v>16</v>
      </c>
      <c r="E96" s="17" t="s">
        <v>16</v>
      </c>
      <c r="F96" s="9"/>
      <c r="G96" s="9"/>
      <c r="H96" s="9"/>
      <c r="I96" s="9"/>
      <c r="J96" s="9"/>
      <c r="K96" s="9"/>
      <c r="L96" s="9"/>
      <c r="M96" s="18">
        <f>AVERAGE([1]Calculations!O97:X97)</f>
        <v>35</v>
      </c>
      <c r="N96" s="10">
        <f>STDEV([1]Calculations!O97:X97)</f>
        <v>0</v>
      </c>
    </row>
    <row r="97" spans="1:14" x14ac:dyDescent="0.4">
      <c r="A97" s="6" t="str">
        <f>'[1]Gene Table'!C97</f>
        <v>ETS1</v>
      </c>
      <c r="B97" s="6" t="s">
        <v>109</v>
      </c>
      <c r="C97" s="17">
        <v>23.844349999999999</v>
      </c>
      <c r="D97" s="17">
        <v>25.495932</v>
      </c>
      <c r="E97" s="17">
        <v>24.484638</v>
      </c>
      <c r="F97" s="9"/>
      <c r="G97" s="9"/>
      <c r="H97" s="9"/>
      <c r="I97" s="9"/>
      <c r="J97" s="9"/>
      <c r="K97" s="9"/>
      <c r="L97" s="9"/>
      <c r="M97" s="18">
        <f>AVERAGE([1]Calculations!O98:X98)</f>
        <v>24.608306666666667</v>
      </c>
      <c r="N97" s="10">
        <f>STDEV([1]Calculations!O98:X98)</f>
        <v>0.83270716942832568</v>
      </c>
    </row>
    <row r="98" spans="1:14" x14ac:dyDescent="0.4">
      <c r="A98" s="6" t="str">
        <f>'[1]Gene Table'!C98</f>
        <v>EZH2</v>
      </c>
      <c r="B98" s="6" t="s">
        <v>110</v>
      </c>
      <c r="C98" s="17">
        <v>21.119236000000001</v>
      </c>
      <c r="D98" s="17">
        <v>22.440193000000001</v>
      </c>
      <c r="E98" s="17">
        <v>22.197695</v>
      </c>
      <c r="F98" s="9"/>
      <c r="G98" s="9"/>
      <c r="H98" s="9"/>
      <c r="I98" s="9"/>
      <c r="J98" s="9"/>
      <c r="K98" s="9"/>
      <c r="L98" s="9"/>
      <c r="M98" s="18">
        <f>AVERAGE([1]Calculations!O99:X99)</f>
        <v>21.919041333333336</v>
      </c>
      <c r="N98" s="10">
        <f>STDEV([1]Calculations!O99:X99)</f>
        <v>0.70318400751320631</v>
      </c>
    </row>
    <row r="99" spans="1:14" x14ac:dyDescent="0.4">
      <c r="A99" s="6" t="str">
        <f>'[1]Gene Table'!C99</f>
        <v>FABP4</v>
      </c>
      <c r="B99" s="6" t="s">
        <v>111</v>
      </c>
      <c r="C99" s="17">
        <v>30.673089999999998</v>
      </c>
      <c r="D99" s="17">
        <v>31.163876999999999</v>
      </c>
      <c r="E99" s="17">
        <v>31.928577000000001</v>
      </c>
      <c r="F99" s="9"/>
      <c r="G99" s="9"/>
      <c r="H99" s="9"/>
      <c r="I99" s="9"/>
      <c r="J99" s="9"/>
      <c r="K99" s="9"/>
      <c r="L99" s="9"/>
      <c r="M99" s="18">
        <f>AVERAGE([1]Calculations!O100:X100)</f>
        <v>31.255181333333336</v>
      </c>
      <c r="N99" s="10">
        <f>STDEV([1]Calculations!O100:X100)</f>
        <v>0.63270392977785017</v>
      </c>
    </row>
    <row r="100" spans="1:14" x14ac:dyDescent="0.4">
      <c r="A100" s="6" t="str">
        <f>'[1]Gene Table'!C100</f>
        <v>FAS</v>
      </c>
      <c r="B100" s="6" t="s">
        <v>112</v>
      </c>
      <c r="C100" s="17">
        <v>28.186948999999998</v>
      </c>
      <c r="D100" s="17">
        <v>28.902979999999999</v>
      </c>
      <c r="E100" s="17">
        <v>27.944246</v>
      </c>
      <c r="F100" s="9"/>
      <c r="G100" s="9"/>
      <c r="H100" s="9"/>
      <c r="I100" s="9"/>
      <c r="J100" s="9"/>
      <c r="K100" s="9"/>
      <c r="L100" s="9"/>
      <c r="M100" s="18">
        <f>AVERAGE([1]Calculations!O101:X101)</f>
        <v>28.344725</v>
      </c>
      <c r="N100" s="10">
        <f>STDEV([1]Calculations!O101:X101)</f>
        <v>0.49846029964381322</v>
      </c>
    </row>
    <row r="101" spans="1:14" x14ac:dyDescent="0.4">
      <c r="A101" s="6" t="str">
        <f>'[1]Gene Table'!C101</f>
        <v>FGF7</v>
      </c>
      <c r="B101" s="6" t="s">
        <v>113</v>
      </c>
      <c r="C101" s="17" t="s">
        <v>16</v>
      </c>
      <c r="D101" s="17" t="s">
        <v>16</v>
      </c>
      <c r="E101" s="17">
        <v>32.058036999999999</v>
      </c>
      <c r="F101" s="9"/>
      <c r="G101" s="9"/>
      <c r="H101" s="9"/>
      <c r="I101" s="9"/>
      <c r="J101" s="9"/>
      <c r="K101" s="9"/>
      <c r="L101" s="9"/>
      <c r="M101" s="18">
        <f>AVERAGE([1]Calculations!O102:X102)</f>
        <v>34.019345666666666</v>
      </c>
      <c r="N101" s="10">
        <f>STDEV([1]Calculations!O102:X102)</f>
        <v>1.6985431299959197</v>
      </c>
    </row>
    <row r="102" spans="1:14" x14ac:dyDescent="0.4">
      <c r="A102" s="6" t="str">
        <f>'[1]Gene Table'!C102</f>
        <v>FOXA2</v>
      </c>
      <c r="B102" s="6" t="s">
        <v>114</v>
      </c>
      <c r="C102" s="17" t="s">
        <v>16</v>
      </c>
      <c r="D102" s="17" t="s">
        <v>16</v>
      </c>
      <c r="E102" s="17" t="s">
        <v>16</v>
      </c>
      <c r="F102" s="9"/>
      <c r="G102" s="9"/>
      <c r="H102" s="9"/>
      <c r="I102" s="9"/>
      <c r="J102" s="9"/>
      <c r="K102" s="9"/>
      <c r="L102" s="9"/>
      <c r="M102" s="18">
        <f>AVERAGE([1]Calculations!O103:X103)</f>
        <v>35</v>
      </c>
      <c r="N102" s="10">
        <f>STDEV([1]Calculations!O103:X103)</f>
        <v>0</v>
      </c>
    </row>
    <row r="103" spans="1:14" x14ac:dyDescent="0.4">
      <c r="A103" s="6" t="str">
        <f>'[1]Gene Table'!C103</f>
        <v>FOXO1</v>
      </c>
      <c r="B103" s="6" t="s">
        <v>115</v>
      </c>
      <c r="C103" s="17">
        <v>25.71753</v>
      </c>
      <c r="D103" s="17">
        <v>27.240717</v>
      </c>
      <c r="E103" s="17">
        <v>25.715527999999999</v>
      </c>
      <c r="F103" s="9"/>
      <c r="G103" s="9"/>
      <c r="H103" s="9"/>
      <c r="I103" s="9"/>
      <c r="J103" s="9"/>
      <c r="K103" s="9"/>
      <c r="L103" s="9"/>
      <c r="M103" s="18">
        <f>AVERAGE([1]Calculations!O104:X104)</f>
        <v>26.224591666666669</v>
      </c>
      <c r="N103" s="10">
        <f>STDEV([1]Calculations!O104:X104)</f>
        <v>0.87999092142040525</v>
      </c>
    </row>
    <row r="104" spans="1:14" x14ac:dyDescent="0.4">
      <c r="A104" s="6" t="str">
        <f>'[1]Gene Table'!C104</f>
        <v>FZD3</v>
      </c>
      <c r="B104" s="6" t="s">
        <v>116</v>
      </c>
      <c r="C104" s="17">
        <v>28.024215999999999</v>
      </c>
      <c r="D104" s="17">
        <v>28.411069999999999</v>
      </c>
      <c r="E104" s="17">
        <v>28.189105999999999</v>
      </c>
      <c r="F104" s="9"/>
      <c r="G104" s="9"/>
      <c r="H104" s="9"/>
      <c r="I104" s="9"/>
      <c r="J104" s="9"/>
      <c r="K104" s="9"/>
      <c r="L104" s="9"/>
      <c r="M104" s="18">
        <f>AVERAGE([1]Calculations!O105:X105)</f>
        <v>28.208130666666666</v>
      </c>
      <c r="N104" s="10">
        <f>STDEV([1]Calculations!O105:X105)</f>
        <v>0.1941274266695287</v>
      </c>
    </row>
    <row r="105" spans="1:14" x14ac:dyDescent="0.4">
      <c r="A105" s="6" t="str">
        <f>'[1]Gene Table'!C105</f>
        <v>GADD45A</v>
      </c>
      <c r="B105" s="6" t="s">
        <v>117</v>
      </c>
      <c r="C105" s="17">
        <v>24.987804000000001</v>
      </c>
      <c r="D105" s="17">
        <v>26.494074000000001</v>
      </c>
      <c r="E105" s="17">
        <v>24.985636</v>
      </c>
      <c r="F105" s="9"/>
      <c r="G105" s="9"/>
      <c r="H105" s="9"/>
      <c r="I105" s="9"/>
      <c r="J105" s="9"/>
      <c r="K105" s="9"/>
      <c r="L105" s="9"/>
      <c r="M105" s="18">
        <f>AVERAGE([1]Calculations!O106:X106)</f>
        <v>25.489171333333331</v>
      </c>
      <c r="N105" s="10">
        <f>STDEV([1]Calculations!O106:X106)</f>
        <v>0.8702719127728612</v>
      </c>
    </row>
    <row r="106" spans="1:14" x14ac:dyDescent="0.4">
      <c r="A106" s="6" t="str">
        <f>'[1]Gene Table'!C106</f>
        <v>GATA6</v>
      </c>
      <c r="B106" s="6" t="s">
        <v>118</v>
      </c>
      <c r="C106" s="17">
        <v>24.391783</v>
      </c>
      <c r="D106" s="17">
        <v>24.969394999999999</v>
      </c>
      <c r="E106" s="17">
        <v>24.235707999999999</v>
      </c>
      <c r="F106" s="9"/>
      <c r="G106" s="9"/>
      <c r="H106" s="9"/>
      <c r="I106" s="9"/>
      <c r="J106" s="9"/>
      <c r="K106" s="9"/>
      <c r="L106" s="9"/>
      <c r="M106" s="18">
        <f>AVERAGE([1]Calculations!O107:X107)</f>
        <v>24.532295333333334</v>
      </c>
      <c r="N106" s="10">
        <f>STDEV([1]Calculations!O107:X107)</f>
        <v>0.38649959942583773</v>
      </c>
    </row>
    <row r="107" spans="1:14" x14ac:dyDescent="0.4">
      <c r="A107" s="6" t="str">
        <f>'[1]Gene Table'!C107</f>
        <v>GLI1</v>
      </c>
      <c r="B107" s="6" t="s">
        <v>119</v>
      </c>
      <c r="C107" s="17">
        <v>27.105098999999999</v>
      </c>
      <c r="D107" s="17">
        <v>27.69115</v>
      </c>
      <c r="E107" s="17">
        <v>26.976973999999998</v>
      </c>
      <c r="F107" s="9"/>
      <c r="G107" s="9"/>
      <c r="H107" s="9"/>
      <c r="I107" s="9"/>
      <c r="J107" s="9"/>
      <c r="K107" s="9"/>
      <c r="L107" s="9"/>
      <c r="M107" s="18">
        <f>AVERAGE([1]Calculations!O108:X108)</f>
        <v>27.257740999999999</v>
      </c>
      <c r="N107" s="10">
        <f>STDEV([1]Calculations!O108:X108)</f>
        <v>0.38077096116563397</v>
      </c>
    </row>
    <row r="108" spans="1:14" x14ac:dyDescent="0.4">
      <c r="A108" s="6" t="str">
        <f>'[1]Gene Table'!C108</f>
        <v>HDAC1</v>
      </c>
      <c r="B108" s="6" t="s">
        <v>120</v>
      </c>
      <c r="C108" s="17">
        <v>19.951588000000001</v>
      </c>
      <c r="D108" s="17">
        <v>20.712042</v>
      </c>
      <c r="E108" s="17">
        <v>19.916841999999999</v>
      </c>
      <c r="F108" s="9"/>
      <c r="G108" s="9"/>
      <c r="H108" s="9"/>
      <c r="I108" s="9"/>
      <c r="J108" s="9"/>
      <c r="K108" s="9"/>
      <c r="L108" s="9"/>
      <c r="M108" s="18">
        <f>AVERAGE([1]Calculations!O109:X109)</f>
        <v>20.193490666666666</v>
      </c>
      <c r="N108" s="10">
        <f>STDEV([1]Calculations!O109:X109)</f>
        <v>0.44941454705575951</v>
      </c>
    </row>
    <row r="109" spans="1:14" x14ac:dyDescent="0.4">
      <c r="A109" s="6" t="str">
        <f>'[1]Gene Table'!C109</f>
        <v>HES1</v>
      </c>
      <c r="B109" s="6" t="s">
        <v>121</v>
      </c>
      <c r="C109" s="17">
        <v>34.097769999999997</v>
      </c>
      <c r="D109" s="17">
        <v>34.953029999999998</v>
      </c>
      <c r="E109" s="17">
        <v>33.626179999999998</v>
      </c>
      <c r="F109" s="9"/>
      <c r="G109" s="9"/>
      <c r="H109" s="9"/>
      <c r="I109" s="9"/>
      <c r="J109" s="9"/>
      <c r="K109" s="9"/>
      <c r="L109" s="9"/>
      <c r="M109" s="18">
        <f>AVERAGE([1]Calculations!O110:X110)</f>
        <v>34.225659999999998</v>
      </c>
      <c r="N109" s="10">
        <f>STDEV([1]Calculations!O110:X110)</f>
        <v>0.67260658612594659</v>
      </c>
    </row>
    <row r="110" spans="1:14" x14ac:dyDescent="0.4">
      <c r="A110" s="6" t="str">
        <f>'[1]Gene Table'!C110</f>
        <v>HMGA2</v>
      </c>
      <c r="B110" s="6" t="s">
        <v>122</v>
      </c>
      <c r="C110" s="17">
        <v>20.824218999999999</v>
      </c>
      <c r="D110" s="17">
        <v>21.873021999999999</v>
      </c>
      <c r="E110" s="17">
        <v>21.283535000000001</v>
      </c>
      <c r="F110" s="9"/>
      <c r="G110" s="9"/>
      <c r="H110" s="9"/>
      <c r="I110" s="9"/>
      <c r="J110" s="9"/>
      <c r="K110" s="9"/>
      <c r="L110" s="9"/>
      <c r="M110" s="18">
        <f>AVERAGE([1]Calculations!O111:X111)</f>
        <v>21.326925333333332</v>
      </c>
      <c r="N110" s="10">
        <f>STDEV([1]Calculations!O111:X111)</f>
        <v>0.52574611170443575</v>
      </c>
    </row>
    <row r="111" spans="1:14" x14ac:dyDescent="0.4">
      <c r="A111" s="6" t="str">
        <f>'[1]Gene Table'!C111</f>
        <v>HOXA11</v>
      </c>
      <c r="B111" s="6" t="s">
        <v>123</v>
      </c>
      <c r="C111" s="17">
        <v>26.339072999999999</v>
      </c>
      <c r="D111" s="17">
        <v>26.921092999999999</v>
      </c>
      <c r="E111" s="17">
        <v>25.957014000000001</v>
      </c>
      <c r="F111" s="9"/>
      <c r="G111" s="9"/>
      <c r="H111" s="9"/>
      <c r="I111" s="9"/>
      <c r="J111" s="9"/>
      <c r="K111" s="9"/>
      <c r="L111" s="9"/>
      <c r="M111" s="18">
        <f>AVERAGE([1]Calculations!O112:X112)</f>
        <v>26.405726666666666</v>
      </c>
      <c r="N111" s="10">
        <f>STDEV([1]Calculations!O112:X112)</f>
        <v>0.48548338078695596</v>
      </c>
    </row>
    <row r="112" spans="1:14" x14ac:dyDescent="0.4">
      <c r="A112" s="6" t="str">
        <f>'[1]Gene Table'!C112</f>
        <v>HOXA9</v>
      </c>
      <c r="B112" s="6" t="s">
        <v>124</v>
      </c>
      <c r="C112" s="17">
        <v>22.513301999999999</v>
      </c>
      <c r="D112" s="17">
        <v>23.295124000000001</v>
      </c>
      <c r="E112" s="17">
        <v>22.612738</v>
      </c>
      <c r="F112" s="9"/>
      <c r="G112" s="9"/>
      <c r="H112" s="9"/>
      <c r="I112" s="9"/>
      <c r="J112" s="9"/>
      <c r="K112" s="9"/>
      <c r="L112" s="9"/>
      <c r="M112" s="18">
        <f>AVERAGE([1]Calculations!O113:X113)</f>
        <v>22.807054666666669</v>
      </c>
      <c r="N112" s="10">
        <f>STDEV([1]Calculations!O113:X113)</f>
        <v>0.4255944491289026</v>
      </c>
    </row>
    <row r="113" spans="1:14" x14ac:dyDescent="0.4">
      <c r="A113" s="6" t="str">
        <f>'[1]Gene Table'!C113</f>
        <v>HOXB5</v>
      </c>
      <c r="B113" s="6" t="s">
        <v>125</v>
      </c>
      <c r="C113" s="17">
        <v>30.069075000000002</v>
      </c>
      <c r="D113" s="17">
        <v>33.332855000000002</v>
      </c>
      <c r="E113" s="17">
        <v>29.952490000000001</v>
      </c>
      <c r="F113" s="9"/>
      <c r="G113" s="9"/>
      <c r="H113" s="9"/>
      <c r="I113" s="9"/>
      <c r="J113" s="9"/>
      <c r="K113" s="9"/>
      <c r="L113" s="9"/>
      <c r="M113" s="18">
        <f>AVERAGE([1]Calculations!O114:X114)</f>
        <v>31.11814</v>
      </c>
      <c r="N113" s="10">
        <f>STDEV([1]Calculations!O114:X114)</f>
        <v>1.9188850705487817</v>
      </c>
    </row>
    <row r="114" spans="1:14" x14ac:dyDescent="0.4">
      <c r="A114" s="6" t="str">
        <f>'[1]Gene Table'!C114</f>
        <v>HOXB7</v>
      </c>
      <c r="B114" s="6" t="s">
        <v>126</v>
      </c>
      <c r="C114" s="17">
        <v>24.637319999999999</v>
      </c>
      <c r="D114" s="17">
        <v>25.237690000000001</v>
      </c>
      <c r="E114" s="17">
        <v>24.824352000000001</v>
      </c>
      <c r="F114" s="9"/>
      <c r="G114" s="9"/>
      <c r="H114" s="9"/>
      <c r="I114" s="9"/>
      <c r="J114" s="9"/>
      <c r="K114" s="9"/>
      <c r="L114" s="9"/>
      <c r="M114" s="18">
        <f>AVERAGE([1]Calculations!O115:X115)</f>
        <v>24.899787333333336</v>
      </c>
      <c r="N114" s="10">
        <f>STDEV([1]Calculations!O115:X115)</f>
        <v>0.30721149288614469</v>
      </c>
    </row>
    <row r="115" spans="1:14" x14ac:dyDescent="0.4">
      <c r="A115" s="6" t="str">
        <f>'[1]Gene Table'!C115</f>
        <v>HOXB8</v>
      </c>
      <c r="B115" s="6" t="s">
        <v>127</v>
      </c>
      <c r="C115" s="17">
        <v>26.827020000000001</v>
      </c>
      <c r="D115" s="17">
        <v>27.110064000000001</v>
      </c>
      <c r="E115" s="17">
        <v>26.96733</v>
      </c>
      <c r="F115" s="9"/>
      <c r="G115" s="9"/>
      <c r="H115" s="9"/>
      <c r="I115" s="9"/>
      <c r="J115" s="9"/>
      <c r="K115" s="9"/>
      <c r="L115" s="9"/>
      <c r="M115" s="18">
        <f>AVERAGE([1]Calculations!O116:X116)</f>
        <v>26.968138</v>
      </c>
      <c r="N115" s="10">
        <f>STDEV([1]Calculations!O116:X116)</f>
        <v>0.14152372992540879</v>
      </c>
    </row>
    <row r="116" spans="1:14" x14ac:dyDescent="0.4">
      <c r="A116" s="6" t="str">
        <f>'[1]Gene Table'!C116</f>
        <v>HOXC8</v>
      </c>
      <c r="B116" s="6" t="s">
        <v>128</v>
      </c>
      <c r="C116" s="17">
        <v>26.101517000000001</v>
      </c>
      <c r="D116" s="17">
        <v>27.089146</v>
      </c>
      <c r="E116" s="17">
        <v>25.849167000000001</v>
      </c>
      <c r="F116" s="9"/>
      <c r="G116" s="9"/>
      <c r="H116" s="9"/>
      <c r="I116" s="9"/>
      <c r="J116" s="9"/>
      <c r="K116" s="9"/>
      <c r="L116" s="9"/>
      <c r="M116" s="18">
        <f>AVERAGE([1]Calculations!O117:X117)</f>
        <v>26.346609999999998</v>
      </c>
      <c r="N116" s="10">
        <f>STDEV([1]Calculations!O117:X117)</f>
        <v>0.65531665177759568</v>
      </c>
    </row>
    <row r="117" spans="1:14" x14ac:dyDescent="0.4">
      <c r="A117" s="6" t="str">
        <f>'[1]Gene Table'!C117</f>
        <v>HOXD10</v>
      </c>
      <c r="B117" s="6" t="s">
        <v>129</v>
      </c>
      <c r="C117" s="17">
        <v>23.584070000000001</v>
      </c>
      <c r="D117" s="17">
        <v>24.402193</v>
      </c>
      <c r="E117" s="17">
        <v>23.509459</v>
      </c>
      <c r="F117" s="9"/>
      <c r="G117" s="9"/>
      <c r="H117" s="9"/>
      <c r="I117" s="9"/>
      <c r="J117" s="9"/>
      <c r="K117" s="9"/>
      <c r="L117" s="9"/>
      <c r="M117" s="18">
        <f>AVERAGE([1]Calculations!O118:X118)</f>
        <v>23.831907333333334</v>
      </c>
      <c r="N117" s="10">
        <f>STDEV([1]Calculations!O118:X118)</f>
        <v>0.49528881123475177</v>
      </c>
    </row>
    <row r="118" spans="1:14" x14ac:dyDescent="0.4">
      <c r="A118" s="6" t="str">
        <f>'[1]Gene Table'!C118</f>
        <v>HRAS</v>
      </c>
      <c r="B118" s="6" t="s">
        <v>130</v>
      </c>
      <c r="C118" s="17">
        <v>23.997250000000001</v>
      </c>
      <c r="D118" s="17">
        <v>24.611260000000001</v>
      </c>
      <c r="E118" s="17">
        <v>24.072336</v>
      </c>
      <c r="F118" s="9"/>
      <c r="G118" s="9"/>
      <c r="H118" s="9"/>
      <c r="I118" s="9"/>
      <c r="J118" s="9"/>
      <c r="K118" s="9"/>
      <c r="L118" s="9"/>
      <c r="M118" s="18">
        <f>AVERAGE([1]Calculations!O119:X119)</f>
        <v>24.226948666666669</v>
      </c>
      <c r="N118" s="10">
        <f>STDEV([1]Calculations!O119:X119)</f>
        <v>0.33493413911593672</v>
      </c>
    </row>
    <row r="119" spans="1:14" x14ac:dyDescent="0.4">
      <c r="A119" s="6" t="str">
        <f>'[1]Gene Table'!C119</f>
        <v>ICAM1</v>
      </c>
      <c r="B119" s="6" t="s">
        <v>131</v>
      </c>
      <c r="C119" s="17">
        <v>21.403880000000001</v>
      </c>
      <c r="D119" s="17">
        <v>22.491734999999998</v>
      </c>
      <c r="E119" s="17">
        <v>21.330829999999999</v>
      </c>
      <c r="F119" s="9"/>
      <c r="G119" s="9"/>
      <c r="H119" s="9"/>
      <c r="I119" s="9"/>
      <c r="J119" s="9"/>
      <c r="K119" s="9"/>
      <c r="L119" s="9"/>
      <c r="M119" s="18">
        <f>AVERAGE([1]Calculations!O120:X120)</f>
        <v>21.742148333333333</v>
      </c>
      <c r="N119" s="10">
        <f>STDEV([1]Calculations!O120:X120)</f>
        <v>0.65018782190866387</v>
      </c>
    </row>
    <row r="120" spans="1:14" x14ac:dyDescent="0.4">
      <c r="A120" s="6" t="str">
        <f>'[1]Gene Table'!C120</f>
        <v>IFI27</v>
      </c>
      <c r="B120" s="6" t="s">
        <v>132</v>
      </c>
      <c r="C120" s="17">
        <v>25.738733</v>
      </c>
      <c r="D120" s="17">
        <v>26.400414999999999</v>
      </c>
      <c r="E120" s="17">
        <v>26.379408000000002</v>
      </c>
      <c r="F120" s="9"/>
      <c r="G120" s="9"/>
      <c r="H120" s="9"/>
      <c r="I120" s="9"/>
      <c r="J120" s="9"/>
      <c r="K120" s="9"/>
      <c r="L120" s="9"/>
      <c r="M120" s="18">
        <f>AVERAGE([1]Calculations!O121:X121)</f>
        <v>26.172852000000002</v>
      </c>
      <c r="N120" s="10">
        <f>STDEV([1]Calculations!O121:X121)</f>
        <v>0.37610477680162491</v>
      </c>
    </row>
    <row r="121" spans="1:14" x14ac:dyDescent="0.4">
      <c r="A121" s="6" t="str">
        <f>'[1]Gene Table'!C121</f>
        <v>IGF1</v>
      </c>
      <c r="B121" s="6" t="s">
        <v>133</v>
      </c>
      <c r="C121" s="17" t="s">
        <v>16</v>
      </c>
      <c r="D121" s="17" t="s">
        <v>16</v>
      </c>
      <c r="E121" s="17" t="s">
        <v>16</v>
      </c>
      <c r="F121" s="9"/>
      <c r="G121" s="9"/>
      <c r="H121" s="9"/>
      <c r="I121" s="9"/>
      <c r="J121" s="9"/>
      <c r="K121" s="9"/>
      <c r="L121" s="9"/>
      <c r="M121" s="18">
        <f>AVERAGE([1]Calculations!O122:X122)</f>
        <v>35</v>
      </c>
      <c r="N121" s="10">
        <f>STDEV([1]Calculations!O122:X122)</f>
        <v>0</v>
      </c>
    </row>
    <row r="122" spans="1:14" x14ac:dyDescent="0.4">
      <c r="A122" s="6" t="str">
        <f>'[1]Gene Table'!C122</f>
        <v>IGF1R</v>
      </c>
      <c r="B122" s="6" t="s">
        <v>134</v>
      </c>
      <c r="C122" s="17">
        <v>24.388076999999999</v>
      </c>
      <c r="D122" s="17">
        <v>25.906680999999999</v>
      </c>
      <c r="E122" s="17">
        <v>24.558274999999998</v>
      </c>
      <c r="F122" s="9"/>
      <c r="G122" s="9"/>
      <c r="H122" s="9"/>
      <c r="I122" s="9"/>
      <c r="J122" s="9"/>
      <c r="K122" s="9"/>
      <c r="L122" s="9"/>
      <c r="M122" s="18">
        <f>AVERAGE([1]Calculations!O123:X123)</f>
        <v>24.951010999999998</v>
      </c>
      <c r="N122" s="10">
        <f>STDEV([1]Calculations!O123:X123)</f>
        <v>0.83199801771158088</v>
      </c>
    </row>
    <row r="123" spans="1:14" x14ac:dyDescent="0.4">
      <c r="A123" s="6" t="str">
        <f>'[1]Gene Table'!C123</f>
        <v>IGF2</v>
      </c>
      <c r="B123" s="6" t="s">
        <v>135</v>
      </c>
      <c r="C123" s="17" t="s">
        <v>16</v>
      </c>
      <c r="D123" s="17">
        <v>32.349617000000002</v>
      </c>
      <c r="E123" s="17">
        <v>32.650627</v>
      </c>
      <c r="F123" s="9"/>
      <c r="G123" s="9"/>
      <c r="H123" s="9"/>
      <c r="I123" s="9"/>
      <c r="J123" s="9"/>
      <c r="K123" s="9"/>
      <c r="L123" s="9"/>
      <c r="M123" s="18">
        <f>AVERAGE([1]Calculations!O124:X124)</f>
        <v>33.333414666666663</v>
      </c>
      <c r="N123" s="10">
        <f>STDEV([1]Calculations!O124:X124)</f>
        <v>1.4511312001284828</v>
      </c>
    </row>
    <row r="124" spans="1:14" x14ac:dyDescent="0.4">
      <c r="A124" s="6" t="str">
        <f>'[1]Gene Table'!C124</f>
        <v>IGF2BP1</v>
      </c>
      <c r="B124" s="6" t="s">
        <v>136</v>
      </c>
      <c r="C124" s="17">
        <v>30.772879</v>
      </c>
      <c r="D124" s="17">
        <v>31.920912000000001</v>
      </c>
      <c r="E124" s="17">
        <v>31.821940999999999</v>
      </c>
      <c r="F124" s="9"/>
      <c r="G124" s="9"/>
      <c r="H124" s="9"/>
      <c r="I124" s="9"/>
      <c r="J124" s="9"/>
      <c r="K124" s="9"/>
      <c r="L124" s="9"/>
      <c r="M124" s="18">
        <f>AVERAGE([1]Calculations!O125:X125)</f>
        <v>31.505244000000001</v>
      </c>
      <c r="N124" s="10">
        <f>STDEV([1]Calculations!O125:X125)</f>
        <v>0.63617425649659887</v>
      </c>
    </row>
    <row r="125" spans="1:14" x14ac:dyDescent="0.4">
      <c r="A125" s="6" t="str">
        <f>'[1]Gene Table'!C125</f>
        <v>IKBKE</v>
      </c>
      <c r="B125" s="6" t="s">
        <v>137</v>
      </c>
      <c r="C125" s="17">
        <v>29.174477</v>
      </c>
      <c r="D125" s="17">
        <v>29.929732999999999</v>
      </c>
      <c r="E125" s="17">
        <v>29.274571999999999</v>
      </c>
      <c r="F125" s="9"/>
      <c r="G125" s="9"/>
      <c r="H125" s="9"/>
      <c r="I125" s="9"/>
      <c r="J125" s="9"/>
      <c r="K125" s="9"/>
      <c r="L125" s="9"/>
      <c r="M125" s="18">
        <f>AVERAGE([1]Calculations!O126:X126)</f>
        <v>29.459593999999999</v>
      </c>
      <c r="N125" s="10">
        <f>STDEV([1]Calculations!O126:X126)</f>
        <v>0.4102167253379605</v>
      </c>
    </row>
    <row r="126" spans="1:14" x14ac:dyDescent="0.4">
      <c r="A126" s="6" t="str">
        <f>'[1]Gene Table'!C126</f>
        <v>IL1B</v>
      </c>
      <c r="B126" s="6" t="s">
        <v>138</v>
      </c>
      <c r="C126" s="17">
        <v>26.658749</v>
      </c>
      <c r="D126" s="17">
        <v>26.936990000000002</v>
      </c>
      <c r="E126" s="17">
        <v>26.702231999999999</v>
      </c>
      <c r="F126" s="9"/>
      <c r="G126" s="9"/>
      <c r="H126" s="9"/>
      <c r="I126" s="9"/>
      <c r="J126" s="9"/>
      <c r="K126" s="9"/>
      <c r="L126" s="9"/>
      <c r="M126" s="18">
        <f>AVERAGE([1]Calculations!O127:X127)</f>
        <v>26.765990333333335</v>
      </c>
      <c r="N126" s="10">
        <f>STDEV([1]Calculations!O127:X127)</f>
        <v>0.14967751107742824</v>
      </c>
    </row>
    <row r="127" spans="1:14" x14ac:dyDescent="0.4">
      <c r="A127" s="6" t="str">
        <f>'[1]Gene Table'!C127</f>
        <v>IL24</v>
      </c>
      <c r="B127" s="6" t="s">
        <v>139</v>
      </c>
      <c r="C127" s="17">
        <v>30.269725999999999</v>
      </c>
      <c r="D127" s="17">
        <v>30.443093999999999</v>
      </c>
      <c r="E127" s="17">
        <v>31.306636999999998</v>
      </c>
      <c r="F127" s="9"/>
      <c r="G127" s="9"/>
      <c r="H127" s="9"/>
      <c r="I127" s="9"/>
      <c r="J127" s="9"/>
      <c r="K127" s="9"/>
      <c r="L127" s="9"/>
      <c r="M127" s="18">
        <f>AVERAGE([1]Calculations!O128:X128)</f>
        <v>30.673152333333331</v>
      </c>
      <c r="N127" s="10">
        <f>STDEV([1]Calculations!O128:X128)</f>
        <v>0.55541987093759371</v>
      </c>
    </row>
    <row r="128" spans="1:14" x14ac:dyDescent="0.4">
      <c r="A128" s="6" t="str">
        <f>'[1]Gene Table'!C128</f>
        <v>IL6</v>
      </c>
      <c r="B128" s="6" t="s">
        <v>140</v>
      </c>
      <c r="C128" s="17">
        <v>19.122769999999999</v>
      </c>
      <c r="D128" s="17">
        <v>20.580656000000001</v>
      </c>
      <c r="E128" s="17">
        <v>19.148495</v>
      </c>
      <c r="F128" s="9"/>
      <c r="G128" s="9"/>
      <c r="H128" s="9"/>
      <c r="I128" s="9"/>
      <c r="J128" s="9"/>
      <c r="K128" s="9"/>
      <c r="L128" s="9"/>
      <c r="M128" s="18">
        <f>AVERAGE([1]Calculations!O129:X129)</f>
        <v>19.617307</v>
      </c>
      <c r="N128" s="10">
        <f>STDEV([1]Calculations!O129:X129)</f>
        <v>0.83438385396470927</v>
      </c>
    </row>
    <row r="129" spans="1:14" x14ac:dyDescent="0.4">
      <c r="A129" s="6" t="str">
        <f>'[1]Gene Table'!C129</f>
        <v>IL6R</v>
      </c>
      <c r="B129" s="6" t="s">
        <v>141</v>
      </c>
      <c r="C129" s="17">
        <v>27.532139999999998</v>
      </c>
      <c r="D129" s="17">
        <v>28.851469000000002</v>
      </c>
      <c r="E129" s="17">
        <v>28.161901</v>
      </c>
      <c r="F129" s="9"/>
      <c r="G129" s="9"/>
      <c r="H129" s="9"/>
      <c r="I129" s="9"/>
      <c r="J129" s="9"/>
      <c r="K129" s="9"/>
      <c r="L129" s="9"/>
      <c r="M129" s="18">
        <f>AVERAGE([1]Calculations!O130:X130)</f>
        <v>28.181836666666669</v>
      </c>
      <c r="N129" s="10">
        <f>STDEV([1]Calculations!O130:X130)</f>
        <v>0.65989038912863063</v>
      </c>
    </row>
    <row r="130" spans="1:14" x14ac:dyDescent="0.4">
      <c r="A130" s="6" t="str">
        <f>'[1]Gene Table'!C130</f>
        <v>ITGB1</v>
      </c>
      <c r="B130" s="6" t="s">
        <v>142</v>
      </c>
      <c r="C130" s="17">
        <v>29.830639000000001</v>
      </c>
      <c r="D130" s="17">
        <v>32.512079999999997</v>
      </c>
      <c r="E130" s="17">
        <v>29.839684999999999</v>
      </c>
      <c r="F130" s="9"/>
      <c r="G130" s="9"/>
      <c r="H130" s="9"/>
      <c r="I130" s="9"/>
      <c r="J130" s="9"/>
      <c r="K130" s="9"/>
      <c r="L130" s="9"/>
      <c r="M130" s="18">
        <f>AVERAGE([1]Calculations!O131:X131)</f>
        <v>30.727468000000002</v>
      </c>
      <c r="N130" s="10">
        <f>STDEV([1]Calculations!O131:X131)</f>
        <v>1.5455259462192781</v>
      </c>
    </row>
    <row r="131" spans="1:14" x14ac:dyDescent="0.4">
      <c r="A131" s="6" t="str">
        <f>'[1]Gene Table'!C131</f>
        <v>ITGB3</v>
      </c>
      <c r="B131" s="6" t="s">
        <v>143</v>
      </c>
      <c r="C131" s="17">
        <v>21.084572000000001</v>
      </c>
      <c r="D131" s="17">
        <v>21.809422999999999</v>
      </c>
      <c r="E131" s="17">
        <v>20.910961</v>
      </c>
      <c r="F131" s="9"/>
      <c r="G131" s="9"/>
      <c r="H131" s="9"/>
      <c r="I131" s="9"/>
      <c r="J131" s="9"/>
      <c r="K131" s="9"/>
      <c r="L131" s="9"/>
      <c r="M131" s="18">
        <f>AVERAGE([1]Calculations!O132:X132)</f>
        <v>21.268318666666669</v>
      </c>
      <c r="N131" s="10">
        <f>STDEV([1]Calculations!O132:X132)</f>
        <v>0.47658222742180845</v>
      </c>
    </row>
    <row r="132" spans="1:14" x14ac:dyDescent="0.4">
      <c r="A132" s="6" t="str">
        <f>'[1]Gene Table'!C132</f>
        <v>ITGB8</v>
      </c>
      <c r="B132" s="6" t="s">
        <v>144</v>
      </c>
      <c r="C132" s="17">
        <v>23.141345999999999</v>
      </c>
      <c r="D132" s="17">
        <v>23.921164999999998</v>
      </c>
      <c r="E132" s="17">
        <v>23.110882</v>
      </c>
      <c r="F132" s="9"/>
      <c r="G132" s="9"/>
      <c r="H132" s="9"/>
      <c r="I132" s="9"/>
      <c r="J132" s="9"/>
      <c r="K132" s="9"/>
      <c r="L132" s="9"/>
      <c r="M132" s="18">
        <f>AVERAGE([1]Calculations!O133:X133)</f>
        <v>23.391131000000001</v>
      </c>
      <c r="N132" s="10">
        <f>STDEV([1]Calculations!O133:X133)</f>
        <v>0.45927556509246115</v>
      </c>
    </row>
    <row r="133" spans="1:14" x14ac:dyDescent="0.4">
      <c r="A133" s="6" t="str">
        <f>'[1]Gene Table'!C133</f>
        <v>JAG1</v>
      </c>
      <c r="B133" s="6" t="s">
        <v>145</v>
      </c>
      <c r="C133" s="17">
        <v>22.961504000000001</v>
      </c>
      <c r="D133" s="17">
        <v>23.960280000000001</v>
      </c>
      <c r="E133" s="17">
        <v>22.649899000000001</v>
      </c>
      <c r="F133" s="9"/>
      <c r="G133" s="9"/>
      <c r="H133" s="9"/>
      <c r="I133" s="9"/>
      <c r="J133" s="9"/>
      <c r="K133" s="9"/>
      <c r="L133" s="9"/>
      <c r="M133" s="18">
        <f>AVERAGE([1]Calculations!O134:X134)</f>
        <v>23.190561000000002</v>
      </c>
      <c r="N133" s="10">
        <f>STDEV([1]Calculations!O134:X134)</f>
        <v>0.68456184762737082</v>
      </c>
    </row>
    <row r="134" spans="1:14" x14ac:dyDescent="0.4">
      <c r="A134" s="6" t="str">
        <f>'[1]Gene Table'!C134</f>
        <v>JMY</v>
      </c>
      <c r="B134" s="6" t="s">
        <v>146</v>
      </c>
      <c r="C134" s="17">
        <v>23.971342</v>
      </c>
      <c r="D134" s="17">
        <v>23.681294999999999</v>
      </c>
      <c r="E134" s="17">
        <v>23.748493</v>
      </c>
      <c r="F134" s="9"/>
      <c r="G134" s="9"/>
      <c r="H134" s="9"/>
      <c r="I134" s="9"/>
      <c r="J134" s="9"/>
      <c r="K134" s="9"/>
      <c r="L134" s="9"/>
      <c r="M134" s="18">
        <f>AVERAGE([1]Calculations!O135:X135)</f>
        <v>23.800376666666665</v>
      </c>
      <c r="N134" s="10">
        <f>STDEV([1]Calculations!O135:X135)</f>
        <v>0.15182474008650068</v>
      </c>
    </row>
    <row r="135" spans="1:14" x14ac:dyDescent="0.4">
      <c r="A135" s="6" t="str">
        <f>'[1]Gene Table'!C135</f>
        <v>JUN</v>
      </c>
      <c r="B135" s="6" t="s">
        <v>147</v>
      </c>
      <c r="C135" s="17">
        <v>24.678766</v>
      </c>
      <c r="D135" s="17">
        <v>25.535489999999999</v>
      </c>
      <c r="E135" s="17">
        <v>24.152061</v>
      </c>
      <c r="F135" s="9"/>
      <c r="G135" s="9"/>
      <c r="H135" s="9"/>
      <c r="I135" s="9"/>
      <c r="J135" s="9"/>
      <c r="K135" s="9"/>
      <c r="L135" s="9"/>
      <c r="M135" s="18">
        <f>AVERAGE([1]Calculations!O136:X136)</f>
        <v>24.788772333333331</v>
      </c>
      <c r="N135" s="10">
        <f>STDEV([1]Calculations!O136:X136)</f>
        <v>0.69824422270458708</v>
      </c>
    </row>
    <row r="136" spans="1:14" x14ac:dyDescent="0.4">
      <c r="A136" s="6" t="str">
        <f>'[1]Gene Table'!C136</f>
        <v>KIT</v>
      </c>
      <c r="B136" s="6" t="s">
        <v>148</v>
      </c>
      <c r="C136" s="17">
        <v>30.338871000000001</v>
      </c>
      <c r="D136" s="17">
        <v>31.750875000000001</v>
      </c>
      <c r="E136" s="17">
        <v>30.034334000000001</v>
      </c>
      <c r="F136" s="9"/>
      <c r="G136" s="9"/>
      <c r="H136" s="9"/>
      <c r="I136" s="9"/>
      <c r="J136" s="9"/>
      <c r="K136" s="9"/>
      <c r="L136" s="9"/>
      <c r="M136" s="18">
        <f>AVERAGE([1]Calculations!O137:X137)</f>
        <v>30.708026666666669</v>
      </c>
      <c r="N136" s="10">
        <f>STDEV([1]Calculations!O137:X137)</f>
        <v>0.91587945759490252</v>
      </c>
    </row>
    <row r="137" spans="1:14" x14ac:dyDescent="0.4">
      <c r="A137" s="6" t="str">
        <f>'[1]Gene Table'!C137</f>
        <v>KRAS</v>
      </c>
      <c r="B137" s="6" t="s">
        <v>149</v>
      </c>
      <c r="C137" s="17">
        <v>24.071625000000001</v>
      </c>
      <c r="D137" s="17">
        <v>24.490639000000002</v>
      </c>
      <c r="E137" s="17">
        <v>24.01117</v>
      </c>
      <c r="F137" s="9"/>
      <c r="G137" s="9"/>
      <c r="H137" s="9"/>
      <c r="I137" s="9"/>
      <c r="J137" s="9"/>
      <c r="K137" s="9"/>
      <c r="L137" s="9"/>
      <c r="M137" s="18">
        <f>AVERAGE([1]Calculations!O138:X138)</f>
        <v>24.191144666666663</v>
      </c>
      <c r="N137" s="10">
        <f>STDEV([1]Calculations!O138:X138)</f>
        <v>0.26112514917244894</v>
      </c>
    </row>
    <row r="138" spans="1:14" x14ac:dyDescent="0.4">
      <c r="A138" s="6" t="str">
        <f>'[1]Gene Table'!C138</f>
        <v>LAMC2</v>
      </c>
      <c r="B138" s="6" t="s">
        <v>150</v>
      </c>
      <c r="C138" s="17">
        <v>20.496458000000001</v>
      </c>
      <c r="D138" s="17">
        <v>21.802444000000001</v>
      </c>
      <c r="E138" s="17">
        <v>20.325462000000002</v>
      </c>
      <c r="F138" s="9"/>
      <c r="G138" s="9"/>
      <c r="H138" s="9"/>
      <c r="I138" s="9"/>
      <c r="J138" s="9"/>
      <c r="K138" s="9"/>
      <c r="L138" s="9"/>
      <c r="M138" s="18">
        <f>AVERAGE([1]Calculations!O139:X139)</f>
        <v>20.874787999999999</v>
      </c>
      <c r="N138" s="10">
        <f>STDEV([1]Calculations!O139:X139)</f>
        <v>0.80791035935677913</v>
      </c>
    </row>
    <row r="139" spans="1:14" x14ac:dyDescent="0.4">
      <c r="A139" s="6" t="str">
        <f>'[1]Gene Table'!C139</f>
        <v>LPL</v>
      </c>
      <c r="B139" s="6" t="s">
        <v>151</v>
      </c>
      <c r="C139" s="17">
        <v>34.915129999999998</v>
      </c>
      <c r="D139" s="17">
        <v>32.952804999999998</v>
      </c>
      <c r="E139" s="17">
        <v>31.039051000000001</v>
      </c>
      <c r="F139" s="9"/>
      <c r="G139" s="9"/>
      <c r="H139" s="9"/>
      <c r="I139" s="9"/>
      <c r="J139" s="9"/>
      <c r="K139" s="9"/>
      <c r="L139" s="9"/>
      <c r="M139" s="18">
        <f>AVERAGE([1]Calculations!O140:X140)</f>
        <v>32.968995333333332</v>
      </c>
      <c r="N139" s="10">
        <f>STDEV([1]Calculations!O140:X140)</f>
        <v>1.9380902194506653</v>
      </c>
    </row>
    <row r="140" spans="1:14" x14ac:dyDescent="0.4">
      <c r="A140" s="6" t="str">
        <f>'[1]Gene Table'!C140</f>
        <v>LRP1</v>
      </c>
      <c r="B140" s="6" t="s">
        <v>152</v>
      </c>
      <c r="C140" s="17">
        <v>27.037458000000001</v>
      </c>
      <c r="D140" s="17">
        <v>27.268916999999998</v>
      </c>
      <c r="E140" s="17">
        <v>26.517063</v>
      </c>
      <c r="F140" s="9"/>
      <c r="G140" s="9"/>
      <c r="H140" s="9"/>
      <c r="I140" s="9"/>
      <c r="J140" s="9"/>
      <c r="K140" s="9"/>
      <c r="L140" s="9"/>
      <c r="M140" s="18">
        <f>AVERAGE([1]Calculations!O141:X141)</f>
        <v>26.941146000000003</v>
      </c>
      <c r="N140" s="10">
        <f>STDEV([1]Calculations!O141:X141)</f>
        <v>0.38506896828620113</v>
      </c>
    </row>
    <row r="141" spans="1:14" x14ac:dyDescent="0.4">
      <c r="A141" s="6" t="str">
        <f>'[1]Gene Table'!C141</f>
        <v>MACC1</v>
      </c>
      <c r="B141" s="6" t="s">
        <v>153</v>
      </c>
      <c r="C141" s="17">
        <v>32.694668</v>
      </c>
      <c r="D141" s="17">
        <v>32.585341999999997</v>
      </c>
      <c r="E141" s="17">
        <v>30.372102999999999</v>
      </c>
      <c r="F141" s="9"/>
      <c r="G141" s="9"/>
      <c r="H141" s="9"/>
      <c r="I141" s="9"/>
      <c r="J141" s="9"/>
      <c r="K141" s="9"/>
      <c r="L141" s="9"/>
      <c r="M141" s="18">
        <f>AVERAGE([1]Calculations!O142:X142)</f>
        <v>31.884037666666668</v>
      </c>
      <c r="N141" s="10">
        <f>STDEV([1]Calculations!O142:X142)</f>
        <v>1.3105143535155701</v>
      </c>
    </row>
    <row r="142" spans="1:14" x14ac:dyDescent="0.4">
      <c r="A142" s="6" t="str">
        <f>'[1]Gene Table'!C142</f>
        <v>MAGEA3</v>
      </c>
      <c r="B142" s="6" t="s">
        <v>154</v>
      </c>
      <c r="C142" s="17">
        <v>21.017541999999999</v>
      </c>
      <c r="D142" s="17">
        <v>21.795978999999999</v>
      </c>
      <c r="E142" s="17">
        <v>21.164090000000002</v>
      </c>
      <c r="F142" s="9"/>
      <c r="G142" s="9"/>
      <c r="H142" s="9"/>
      <c r="I142" s="9"/>
      <c r="J142" s="9"/>
      <c r="K142" s="9"/>
      <c r="L142" s="9"/>
      <c r="M142" s="18">
        <f>AVERAGE([1]Calculations!O143:X143)</f>
        <v>21.325870333333331</v>
      </c>
      <c r="N142" s="10">
        <f>STDEV([1]Calculations!O143:X143)</f>
        <v>0.41366737595842989</v>
      </c>
    </row>
    <row r="143" spans="1:14" x14ac:dyDescent="0.4">
      <c r="A143" s="6" t="str">
        <f>'[1]Gene Table'!C143</f>
        <v>MAP2K1</v>
      </c>
      <c r="B143" s="6" t="s">
        <v>155</v>
      </c>
      <c r="C143" s="17">
        <v>21.634108000000001</v>
      </c>
      <c r="D143" s="17">
        <v>22.675246999999999</v>
      </c>
      <c r="E143" s="17">
        <v>21.883890000000001</v>
      </c>
      <c r="F143" s="9"/>
      <c r="G143" s="9"/>
      <c r="H143" s="9"/>
      <c r="I143" s="9"/>
      <c r="J143" s="9"/>
      <c r="K143" s="9"/>
      <c r="L143" s="9"/>
      <c r="M143" s="18">
        <f>AVERAGE([1]Calculations!O144:X144)</f>
        <v>22.064414999999997</v>
      </c>
      <c r="N143" s="10">
        <f>STDEV([1]Calculations!O144:X144)</f>
        <v>0.54353892321433483</v>
      </c>
    </row>
    <row r="144" spans="1:14" x14ac:dyDescent="0.4">
      <c r="A144" s="6" t="str">
        <f>'[1]Gene Table'!C144</f>
        <v>MAPK1</v>
      </c>
      <c r="B144" s="6" t="s">
        <v>156</v>
      </c>
      <c r="C144" s="17">
        <v>20.865210000000001</v>
      </c>
      <c r="D144" s="17">
        <v>21.672443000000001</v>
      </c>
      <c r="E144" s="17">
        <v>20.735695</v>
      </c>
      <c r="F144" s="9"/>
      <c r="G144" s="9"/>
      <c r="H144" s="9"/>
      <c r="I144" s="9"/>
      <c r="J144" s="9"/>
      <c r="K144" s="9"/>
      <c r="L144" s="9"/>
      <c r="M144" s="18">
        <f>AVERAGE([1]Calculations!O145:X145)</f>
        <v>21.091116000000003</v>
      </c>
      <c r="N144" s="10">
        <f>STDEV([1]Calculations!O145:X145)</f>
        <v>0.50759171043566165</v>
      </c>
    </row>
    <row r="145" spans="1:14" x14ac:dyDescent="0.4">
      <c r="A145" s="6" t="str">
        <f>'[1]Gene Table'!C145</f>
        <v>MAPK11</v>
      </c>
      <c r="B145" s="6" t="s">
        <v>157</v>
      </c>
      <c r="C145" s="17">
        <v>29.314458999999999</v>
      </c>
      <c r="D145" s="17">
        <v>30.487666999999998</v>
      </c>
      <c r="E145" s="17">
        <v>28.396464999999999</v>
      </c>
      <c r="F145" s="9"/>
      <c r="G145" s="9"/>
      <c r="H145" s="9"/>
      <c r="I145" s="9"/>
      <c r="J145" s="9"/>
      <c r="K145" s="9"/>
      <c r="L145" s="9"/>
      <c r="M145" s="18">
        <f>AVERAGE([1]Calculations!O146:X146)</f>
        <v>29.399530333333331</v>
      </c>
      <c r="N145" s="10">
        <f>STDEV([1]Calculations!O146:X146)</f>
        <v>1.0481933504928049</v>
      </c>
    </row>
    <row r="146" spans="1:14" x14ac:dyDescent="0.4">
      <c r="A146" s="6" t="str">
        <f>'[1]Gene Table'!C146</f>
        <v>MAPK14</v>
      </c>
      <c r="B146" s="6" t="s">
        <v>158</v>
      </c>
      <c r="C146" s="17">
        <v>22.486059999999998</v>
      </c>
      <c r="D146" s="17">
        <v>23.382957000000001</v>
      </c>
      <c r="E146" s="17">
        <v>23.047353999999999</v>
      </c>
      <c r="F146" s="9"/>
      <c r="G146" s="9"/>
      <c r="H146" s="9"/>
      <c r="I146" s="9"/>
      <c r="J146" s="9"/>
      <c r="K146" s="9"/>
      <c r="L146" s="9"/>
      <c r="M146" s="18">
        <f>AVERAGE([1]Calculations!O147:X147)</f>
        <v>22.972123666666665</v>
      </c>
      <c r="N146" s="10">
        <f>STDEV([1]Calculations!O147:X147)</f>
        <v>0.45315644036285574</v>
      </c>
    </row>
    <row r="147" spans="1:14" x14ac:dyDescent="0.4">
      <c r="A147" s="6" t="str">
        <f>'[1]Gene Table'!C147</f>
        <v>MAPK3</v>
      </c>
      <c r="B147" s="6" t="s">
        <v>159</v>
      </c>
      <c r="C147" s="17">
        <v>21.974459</v>
      </c>
      <c r="D147" s="17">
        <v>22.24953</v>
      </c>
      <c r="E147" s="17">
        <v>22.120909000000001</v>
      </c>
      <c r="F147" s="9"/>
      <c r="G147" s="9"/>
      <c r="H147" s="9"/>
      <c r="I147" s="9"/>
      <c r="J147" s="9"/>
      <c r="K147" s="9"/>
      <c r="L147" s="9"/>
      <c r="M147" s="18">
        <f>AVERAGE([1]Calculations!O148:X148)</f>
        <v>22.114965999999999</v>
      </c>
      <c r="N147" s="10">
        <f>STDEV([1]Calculations!O148:X148)</f>
        <v>0.1376317666710708</v>
      </c>
    </row>
    <row r="148" spans="1:14" x14ac:dyDescent="0.4">
      <c r="A148" s="6" t="str">
        <f>'[1]Gene Table'!C148</f>
        <v>MAPK7</v>
      </c>
      <c r="B148" s="6" t="s">
        <v>160</v>
      </c>
      <c r="C148" s="17">
        <v>26.102723999999998</v>
      </c>
      <c r="D148" s="17">
        <v>27.179441000000001</v>
      </c>
      <c r="E148" s="17">
        <v>26.326511</v>
      </c>
      <c r="F148" s="9"/>
      <c r="G148" s="9"/>
      <c r="H148" s="9"/>
      <c r="I148" s="9"/>
      <c r="J148" s="9"/>
      <c r="K148" s="9"/>
      <c r="L148" s="9"/>
      <c r="M148" s="18">
        <f>AVERAGE([1]Calculations!O149:X149)</f>
        <v>26.536225333333334</v>
      </c>
      <c r="N148" s="10">
        <f>STDEV([1]Calculations!O149:X149)</f>
        <v>0.56816806556364507</v>
      </c>
    </row>
    <row r="149" spans="1:14" x14ac:dyDescent="0.4">
      <c r="A149" s="6" t="str">
        <f>'[1]Gene Table'!C149</f>
        <v>MAPK8</v>
      </c>
      <c r="B149" s="6" t="s">
        <v>161</v>
      </c>
      <c r="C149" s="17">
        <v>24.357195000000001</v>
      </c>
      <c r="D149" s="17">
        <v>25.085958000000002</v>
      </c>
      <c r="E149" s="17">
        <v>24.869866999999999</v>
      </c>
      <c r="F149" s="9"/>
      <c r="G149" s="9"/>
      <c r="H149" s="9"/>
      <c r="I149" s="9"/>
      <c r="J149" s="9"/>
      <c r="K149" s="9"/>
      <c r="L149" s="9"/>
      <c r="M149" s="18">
        <f>AVERAGE([1]Calculations!O150:X150)</f>
        <v>24.771006666666665</v>
      </c>
      <c r="N149" s="10">
        <f>STDEV([1]Calculations!O150:X150)</f>
        <v>0.37430455737585322</v>
      </c>
    </row>
    <row r="150" spans="1:14" x14ac:dyDescent="0.4">
      <c r="A150" s="6" t="str">
        <f>'[1]Gene Table'!C150</f>
        <v>MCL1</v>
      </c>
      <c r="B150" s="6" t="s">
        <v>162</v>
      </c>
      <c r="C150" s="17">
        <v>29.059372</v>
      </c>
      <c r="D150" s="17">
        <v>29.638048000000001</v>
      </c>
      <c r="E150" s="17">
        <v>28.117155</v>
      </c>
      <c r="F150" s="9"/>
      <c r="G150" s="9"/>
      <c r="H150" s="9"/>
      <c r="I150" s="9"/>
      <c r="J150" s="9"/>
      <c r="K150" s="9"/>
      <c r="L150" s="9"/>
      <c r="M150" s="18">
        <f>AVERAGE([1]Calculations!O151:X151)</f>
        <v>28.938191666666668</v>
      </c>
      <c r="N150" s="10">
        <f>STDEV([1]Calculations!O151:X151)</f>
        <v>0.7676538179754816</v>
      </c>
    </row>
    <row r="151" spans="1:14" x14ac:dyDescent="0.4">
      <c r="A151" s="6" t="str">
        <f>'[1]Gene Table'!C151</f>
        <v>MDM4</v>
      </c>
      <c r="B151" s="6" t="s">
        <v>163</v>
      </c>
      <c r="C151" s="17">
        <v>25.992685000000002</v>
      </c>
      <c r="D151" s="17">
        <v>27.127030000000001</v>
      </c>
      <c r="E151" s="17">
        <v>25.972549999999998</v>
      </c>
      <c r="F151" s="9"/>
      <c r="G151" s="9"/>
      <c r="H151" s="9"/>
      <c r="I151" s="9"/>
      <c r="J151" s="9"/>
      <c r="K151" s="9"/>
      <c r="L151" s="9"/>
      <c r="M151" s="18">
        <f>AVERAGE([1]Calculations!O152:X152)</f>
        <v>26.364088333333331</v>
      </c>
      <c r="N151" s="10">
        <f>STDEV([1]Calculations!O152:X152)</f>
        <v>0.66080355977274707</v>
      </c>
    </row>
    <row r="152" spans="1:14" x14ac:dyDescent="0.4">
      <c r="A152" s="6" t="str">
        <f>'[1]Gene Table'!C152</f>
        <v>MET</v>
      </c>
      <c r="B152" s="6" t="s">
        <v>164</v>
      </c>
      <c r="C152" s="17">
        <v>21.872447999999999</v>
      </c>
      <c r="D152" s="17">
        <v>23.035898</v>
      </c>
      <c r="E152" s="17">
        <v>21.720414999999999</v>
      </c>
      <c r="F152" s="9"/>
      <c r="G152" s="9"/>
      <c r="H152" s="9"/>
      <c r="I152" s="9"/>
      <c r="J152" s="9"/>
      <c r="K152" s="9"/>
      <c r="L152" s="9"/>
      <c r="M152" s="18">
        <f>AVERAGE([1]Calculations!O153:X153)</f>
        <v>22.209586999999999</v>
      </c>
      <c r="N152" s="10">
        <f>STDEV([1]Calculations!O153:X153)</f>
        <v>0.7196324824610133</v>
      </c>
    </row>
    <row r="153" spans="1:14" x14ac:dyDescent="0.4">
      <c r="A153" s="6" t="str">
        <f>'[1]Gene Table'!C153</f>
        <v>MMP1</v>
      </c>
      <c r="B153" s="6" t="s">
        <v>165</v>
      </c>
      <c r="C153" s="17">
        <v>30.822206000000001</v>
      </c>
      <c r="D153" s="17">
        <v>30.633488</v>
      </c>
      <c r="E153" s="17">
        <v>31.558997999999999</v>
      </c>
      <c r="F153" s="9"/>
      <c r="G153" s="9"/>
      <c r="H153" s="9"/>
      <c r="I153" s="9"/>
      <c r="J153" s="9"/>
      <c r="K153" s="9"/>
      <c r="L153" s="9"/>
      <c r="M153" s="18">
        <f>AVERAGE([1]Calculations!O154:X154)</f>
        <v>31.004897333333332</v>
      </c>
      <c r="N153" s="10">
        <f>STDEV([1]Calculations!O154:X154)</f>
        <v>0.48905447803013991</v>
      </c>
    </row>
    <row r="154" spans="1:14" x14ac:dyDescent="0.4">
      <c r="A154" s="6" t="str">
        <f>'[1]Gene Table'!C154</f>
        <v>MMP10</v>
      </c>
      <c r="B154" s="6" t="s">
        <v>166</v>
      </c>
      <c r="C154" s="17">
        <v>29.270741999999998</v>
      </c>
      <c r="D154" s="17">
        <v>29.672868999999999</v>
      </c>
      <c r="E154" s="17">
        <v>28.952984000000001</v>
      </c>
      <c r="F154" s="9"/>
      <c r="G154" s="9"/>
      <c r="H154" s="9"/>
      <c r="I154" s="9"/>
      <c r="J154" s="9"/>
      <c r="K154" s="9"/>
      <c r="L154" s="9"/>
      <c r="M154" s="18">
        <f>AVERAGE([1]Calculations!O155:X155)</f>
        <v>29.298864999999996</v>
      </c>
      <c r="N154" s="10">
        <f>STDEV([1]Calculations!O155:X155)</f>
        <v>0.36076554804055122</v>
      </c>
    </row>
    <row r="155" spans="1:14" x14ac:dyDescent="0.4">
      <c r="A155" s="6" t="str">
        <f>'[1]Gene Table'!C155</f>
        <v>MMP13</v>
      </c>
      <c r="B155" s="6" t="s">
        <v>167</v>
      </c>
      <c r="C155" s="17">
        <v>25.489640999999999</v>
      </c>
      <c r="D155" s="17">
        <v>25.281248000000001</v>
      </c>
      <c r="E155" s="17">
        <v>25.470856000000001</v>
      </c>
      <c r="F155" s="9"/>
      <c r="G155" s="9"/>
      <c r="H155" s="9"/>
      <c r="I155" s="9"/>
      <c r="J155" s="9"/>
      <c r="K155" s="9"/>
      <c r="L155" s="9"/>
      <c r="M155" s="18">
        <f>AVERAGE([1]Calculations!O156:X156)</f>
        <v>25.413914999999999</v>
      </c>
      <c r="N155" s="10">
        <f>STDEV([1]Calculations!O156:X156)</f>
        <v>0.11527627129205641</v>
      </c>
    </row>
    <row r="156" spans="1:14" x14ac:dyDescent="0.4">
      <c r="A156" s="6" t="str">
        <f>'[1]Gene Table'!C156</f>
        <v>MMP16</v>
      </c>
      <c r="B156" s="6" t="s">
        <v>168</v>
      </c>
      <c r="C156" s="17">
        <v>26.135459999999998</v>
      </c>
      <c r="D156" s="17">
        <v>26.800802000000001</v>
      </c>
      <c r="E156" s="17">
        <v>26.175833000000001</v>
      </c>
      <c r="F156" s="9"/>
      <c r="G156" s="9"/>
      <c r="H156" s="9"/>
      <c r="I156" s="9"/>
      <c r="J156" s="9"/>
      <c r="K156" s="9"/>
      <c r="L156" s="9"/>
      <c r="M156" s="18">
        <f>AVERAGE([1]Calculations!O157:X157)</f>
        <v>26.370698333333333</v>
      </c>
      <c r="N156" s="10">
        <f>STDEV([1]Calculations!O157:X157)</f>
        <v>0.37302730173853754</v>
      </c>
    </row>
    <row r="157" spans="1:14" x14ac:dyDescent="0.4">
      <c r="A157" s="6" t="str">
        <f>'[1]Gene Table'!C157</f>
        <v>MMP2</v>
      </c>
      <c r="B157" s="6" t="s">
        <v>169</v>
      </c>
      <c r="C157" s="17">
        <v>27.781632999999999</v>
      </c>
      <c r="D157" s="17">
        <v>28.049484</v>
      </c>
      <c r="E157" s="17">
        <v>29.274184999999999</v>
      </c>
      <c r="F157" s="9"/>
      <c r="G157" s="9"/>
      <c r="H157" s="9"/>
      <c r="I157" s="9"/>
      <c r="J157" s="9"/>
      <c r="K157" s="9"/>
      <c r="L157" s="9"/>
      <c r="M157" s="18">
        <f>AVERAGE([1]Calculations!O158:X158)</f>
        <v>28.368433999999997</v>
      </c>
      <c r="N157" s="10">
        <f>STDEV([1]Calculations!O158:X158)</f>
        <v>0.79575416747322147</v>
      </c>
    </row>
    <row r="158" spans="1:14" x14ac:dyDescent="0.4">
      <c r="A158" s="6" t="str">
        <f>'[1]Gene Table'!C158</f>
        <v>MMP9</v>
      </c>
      <c r="B158" s="6" t="s">
        <v>170</v>
      </c>
      <c r="C158" s="17">
        <v>26.013773</v>
      </c>
      <c r="D158" s="17">
        <v>26.774463999999998</v>
      </c>
      <c r="E158" s="17">
        <v>26.561281000000001</v>
      </c>
      <c r="F158" s="9"/>
      <c r="G158" s="9"/>
      <c r="H158" s="9"/>
      <c r="I158" s="9"/>
      <c r="J158" s="9"/>
      <c r="K158" s="9"/>
      <c r="L158" s="9"/>
      <c r="M158" s="18">
        <f>AVERAGE([1]Calculations!O159:X159)</f>
        <v>26.44983933333333</v>
      </c>
      <c r="N158" s="10">
        <f>STDEV([1]Calculations!O159:X159)</f>
        <v>0.39239920128911154</v>
      </c>
    </row>
    <row r="159" spans="1:14" x14ac:dyDescent="0.4">
      <c r="A159" s="6" t="str">
        <f>'[1]Gene Table'!C159</f>
        <v>MTA1</v>
      </c>
      <c r="B159" s="6" t="s">
        <v>171</v>
      </c>
      <c r="C159" s="17">
        <v>25.342464</v>
      </c>
      <c r="D159" s="17">
        <v>26.218419999999998</v>
      </c>
      <c r="E159" s="17">
        <v>25.222719999999999</v>
      </c>
      <c r="F159" s="9"/>
      <c r="G159" s="9"/>
      <c r="H159" s="9"/>
      <c r="I159" s="9"/>
      <c r="J159" s="9"/>
      <c r="K159" s="9"/>
      <c r="L159" s="9"/>
      <c r="M159" s="18">
        <f>AVERAGE([1]Calculations!O160:X160)</f>
        <v>25.594534666666664</v>
      </c>
      <c r="N159" s="10">
        <f>STDEV([1]Calculations!O160:X160)</f>
        <v>0.54360770620488152</v>
      </c>
    </row>
    <row r="160" spans="1:14" x14ac:dyDescent="0.4">
      <c r="A160" s="6" t="str">
        <f>'[1]Gene Table'!C160</f>
        <v>MTSS1</v>
      </c>
      <c r="B160" s="6" t="s">
        <v>172</v>
      </c>
      <c r="C160" s="17">
        <v>21.616198000000001</v>
      </c>
      <c r="D160" s="17">
        <v>22.642074999999998</v>
      </c>
      <c r="E160" s="17">
        <v>22.298165999999998</v>
      </c>
      <c r="F160" s="9"/>
      <c r="G160" s="9"/>
      <c r="H160" s="9"/>
      <c r="I160" s="9"/>
      <c r="J160" s="9"/>
      <c r="K160" s="9"/>
      <c r="L160" s="9"/>
      <c r="M160" s="18">
        <f>AVERAGE([1]Calculations!O161:X161)</f>
        <v>22.185479666666666</v>
      </c>
      <c r="N160" s="10">
        <f>STDEV([1]Calculations!O161:X161)</f>
        <v>0.52213940865666519</v>
      </c>
    </row>
    <row r="161" spans="1:14" x14ac:dyDescent="0.4">
      <c r="A161" s="6" t="str">
        <f>'[1]Gene Table'!C161</f>
        <v>NANOG</v>
      </c>
      <c r="B161" s="6" t="s">
        <v>173</v>
      </c>
      <c r="C161" s="17">
        <v>30.661982999999999</v>
      </c>
      <c r="D161" s="17">
        <v>31.849015999999999</v>
      </c>
      <c r="E161" s="17">
        <v>29.206962999999998</v>
      </c>
      <c r="F161" s="9"/>
      <c r="G161" s="9"/>
      <c r="H161" s="9"/>
      <c r="I161" s="9"/>
      <c r="J161" s="9"/>
      <c r="K161" s="9"/>
      <c r="L161" s="9"/>
      <c r="M161" s="18">
        <f>AVERAGE([1]Calculations!O162:X162)</f>
        <v>30.572654</v>
      </c>
      <c r="N161" s="10">
        <f>STDEV([1]Calculations!O162:X162)</f>
        <v>1.3232897514841566</v>
      </c>
    </row>
    <row r="162" spans="1:14" x14ac:dyDescent="0.4">
      <c r="A162" s="6" t="str">
        <f>'[1]Gene Table'!C162</f>
        <v>NOTCH1</v>
      </c>
      <c r="B162" s="6" t="s">
        <v>174</v>
      </c>
      <c r="C162" s="17">
        <v>25.916725</v>
      </c>
      <c r="D162" s="17">
        <v>26.758089999999999</v>
      </c>
      <c r="E162" s="17">
        <v>25.811285000000002</v>
      </c>
      <c r="F162" s="9"/>
      <c r="G162" s="9"/>
      <c r="H162" s="9"/>
      <c r="I162" s="9"/>
      <c r="J162" s="9"/>
      <c r="K162" s="9"/>
      <c r="L162" s="9"/>
      <c r="M162" s="18">
        <f>AVERAGE([1]Calculations!O163:X163)</f>
        <v>26.16203333333333</v>
      </c>
      <c r="N162" s="10">
        <f>STDEV([1]Calculations!O163:X163)</f>
        <v>0.51888540238508585</v>
      </c>
    </row>
    <row r="163" spans="1:14" x14ac:dyDescent="0.4">
      <c r="A163" s="6" t="str">
        <f>'[1]Gene Table'!C163</f>
        <v>NOTCH2</v>
      </c>
      <c r="B163" s="6" t="s">
        <v>175</v>
      </c>
      <c r="C163" s="17">
        <v>22.799451999999999</v>
      </c>
      <c r="D163" s="17">
        <v>24.009096</v>
      </c>
      <c r="E163" s="17">
        <v>22.966712999999999</v>
      </c>
      <c r="F163" s="9"/>
      <c r="G163" s="9"/>
      <c r="H163" s="9"/>
      <c r="I163" s="9"/>
      <c r="J163" s="9"/>
      <c r="K163" s="9"/>
      <c r="L163" s="9"/>
      <c r="M163" s="18">
        <f>AVERAGE([1]Calculations!O164:X164)</f>
        <v>23.258420333333333</v>
      </c>
      <c r="N163" s="10">
        <f>STDEV([1]Calculations!O164:X164)</f>
        <v>0.6554613092504652</v>
      </c>
    </row>
    <row r="164" spans="1:14" x14ac:dyDescent="0.4">
      <c r="A164" s="6" t="str">
        <f>'[1]Gene Table'!C164</f>
        <v>P2RX7</v>
      </c>
      <c r="B164" s="6" t="s">
        <v>176</v>
      </c>
      <c r="C164" s="17">
        <v>31.552613999999998</v>
      </c>
      <c r="D164" s="17">
        <v>30.350511999999998</v>
      </c>
      <c r="E164" s="17">
        <v>30.669903000000001</v>
      </c>
      <c r="F164" s="9"/>
      <c r="G164" s="9"/>
      <c r="H164" s="9"/>
      <c r="I164" s="9"/>
      <c r="J164" s="9"/>
      <c r="K164" s="9"/>
      <c r="L164" s="9"/>
      <c r="M164" s="18">
        <f>AVERAGE([1]Calculations!O165:X165)</f>
        <v>30.857676333333334</v>
      </c>
      <c r="N164" s="10">
        <f>STDEV([1]Calculations!O165:X165)</f>
        <v>0.62266076087572175</v>
      </c>
    </row>
    <row r="165" spans="1:14" x14ac:dyDescent="0.4">
      <c r="A165" s="6" t="str">
        <f>'[1]Gene Table'!C165</f>
        <v>PAK1</v>
      </c>
      <c r="B165" s="6" t="s">
        <v>177</v>
      </c>
      <c r="C165" s="17">
        <v>23.922262</v>
      </c>
      <c r="D165" s="17">
        <v>24.445732</v>
      </c>
      <c r="E165" s="17">
        <v>23.90456</v>
      </c>
      <c r="F165" s="9"/>
      <c r="G165" s="9"/>
      <c r="H165" s="9"/>
      <c r="I165" s="9"/>
      <c r="J165" s="9"/>
      <c r="K165" s="9"/>
      <c r="L165" s="9"/>
      <c r="M165" s="18">
        <f>AVERAGE([1]Calculations!O166:X166)</f>
        <v>24.090851333333333</v>
      </c>
      <c r="N165" s="10">
        <f>STDEV([1]Calculations!O166:X166)</f>
        <v>0.30746309677965128</v>
      </c>
    </row>
    <row r="166" spans="1:14" x14ac:dyDescent="0.4">
      <c r="A166" s="6" t="str">
        <f>'[1]Gene Table'!C166</f>
        <v>PARP8</v>
      </c>
      <c r="B166" s="6" t="s">
        <v>178</v>
      </c>
      <c r="C166" s="17">
        <v>28.610804000000002</v>
      </c>
      <c r="D166" s="17">
        <v>28.961366999999999</v>
      </c>
      <c r="E166" s="17">
        <v>27.711819999999999</v>
      </c>
      <c r="F166" s="9"/>
      <c r="G166" s="9"/>
      <c r="H166" s="9"/>
      <c r="I166" s="9"/>
      <c r="J166" s="9"/>
      <c r="K166" s="9"/>
      <c r="L166" s="9"/>
      <c r="M166" s="18">
        <f>AVERAGE([1]Calculations!O167:X167)</f>
        <v>28.427997000000001</v>
      </c>
      <c r="N166" s="10">
        <f>STDEV([1]Calculations!O167:X167)</f>
        <v>0.64451976365275276</v>
      </c>
    </row>
    <row r="167" spans="1:14" x14ac:dyDescent="0.4">
      <c r="A167" s="6" t="str">
        <f>'[1]Gene Table'!C167</f>
        <v>PDCD4</v>
      </c>
      <c r="B167" s="6" t="s">
        <v>179</v>
      </c>
      <c r="C167" s="17">
        <v>22.914639999999999</v>
      </c>
      <c r="D167" s="17">
        <v>23.713055000000001</v>
      </c>
      <c r="E167" s="17">
        <v>23.123638</v>
      </c>
      <c r="F167" s="9"/>
      <c r="G167" s="9"/>
      <c r="H167" s="9"/>
      <c r="I167" s="9"/>
      <c r="J167" s="9"/>
      <c r="K167" s="9"/>
      <c r="L167" s="9"/>
      <c r="M167" s="18">
        <f>AVERAGE([1]Calculations!O168:X168)</f>
        <v>23.250444333333334</v>
      </c>
      <c r="N167" s="10">
        <f>STDEV([1]Calculations!O168:X168)</f>
        <v>0.41403684943049951</v>
      </c>
    </row>
    <row r="168" spans="1:14" x14ac:dyDescent="0.4">
      <c r="A168" s="6" t="str">
        <f>'[1]Gene Table'!C168</f>
        <v>PHB</v>
      </c>
      <c r="B168" s="6" t="s">
        <v>180</v>
      </c>
      <c r="C168" s="17">
        <v>18.444510999999999</v>
      </c>
      <c r="D168" s="17">
        <v>18.915443</v>
      </c>
      <c r="E168" s="17">
        <v>18.786981999999998</v>
      </c>
      <c r="F168" s="9"/>
      <c r="G168" s="9"/>
      <c r="H168" s="9"/>
      <c r="I168" s="9"/>
      <c r="J168" s="9"/>
      <c r="K168" s="9"/>
      <c r="L168" s="9"/>
      <c r="M168" s="18">
        <f>AVERAGE([1]Calculations!O169:X169)</f>
        <v>18.715645333333331</v>
      </c>
      <c r="N168" s="10">
        <f>STDEV([1]Calculations!O169:X169)</f>
        <v>0.2434356735655922</v>
      </c>
    </row>
    <row r="169" spans="1:14" x14ac:dyDescent="0.4">
      <c r="A169" s="6" t="str">
        <f>'[1]Gene Table'!C169</f>
        <v>PIK3R1</v>
      </c>
      <c r="B169" s="6" t="s">
        <v>181</v>
      </c>
      <c r="C169" s="17">
        <v>24.603899999999999</v>
      </c>
      <c r="D169" s="17">
        <v>25.132550999999999</v>
      </c>
      <c r="E169" s="17">
        <v>24.882359999999998</v>
      </c>
      <c r="F169" s="9"/>
      <c r="G169" s="9"/>
      <c r="H169" s="9"/>
      <c r="I169" s="9"/>
      <c r="J169" s="9"/>
      <c r="K169" s="9"/>
      <c r="L169" s="9"/>
      <c r="M169" s="18">
        <f>AVERAGE([1]Calculations!O170:X170)</f>
        <v>24.872936999999997</v>
      </c>
      <c r="N169" s="10">
        <f>STDEV([1]Calculations!O170:X170)</f>
        <v>0.26445144100004442</v>
      </c>
    </row>
    <row r="170" spans="1:14" x14ac:dyDescent="0.4">
      <c r="A170" s="6" t="str">
        <f>'[1]Gene Table'!C170</f>
        <v>MYC</v>
      </c>
      <c r="B170" s="6" t="s">
        <v>182</v>
      </c>
      <c r="C170" s="17">
        <v>22.26482</v>
      </c>
      <c r="D170" s="17">
        <v>23.691421999999999</v>
      </c>
      <c r="E170" s="17">
        <v>22.727035999999998</v>
      </c>
      <c r="F170" s="9"/>
      <c r="G170" s="9"/>
      <c r="H170" s="9"/>
      <c r="I170" s="9"/>
      <c r="J170" s="9"/>
      <c r="K170" s="9"/>
      <c r="L170" s="9"/>
      <c r="M170" s="18">
        <f>AVERAGE([1]Calculations!O171:X171)</f>
        <v>22.894425999999999</v>
      </c>
      <c r="N170" s="10">
        <f>STDEV([1]Calculations!O171:X171)</f>
        <v>0.72788246006893143</v>
      </c>
    </row>
    <row r="171" spans="1:14" x14ac:dyDescent="0.4">
      <c r="A171" s="6" t="str">
        <f>'[1]Gene Table'!C171</f>
        <v>KLF4</v>
      </c>
      <c r="B171" s="6" t="s">
        <v>183</v>
      </c>
      <c r="C171" s="17">
        <v>23.928429999999999</v>
      </c>
      <c r="D171" s="17">
        <v>25.793534999999999</v>
      </c>
      <c r="E171" s="17">
        <v>24.030027</v>
      </c>
      <c r="F171" s="9"/>
      <c r="G171" s="9"/>
      <c r="H171" s="9"/>
      <c r="I171" s="9"/>
      <c r="J171" s="9"/>
      <c r="K171" s="9"/>
      <c r="L171" s="9"/>
      <c r="M171" s="18">
        <f>AVERAGE([1]Calculations!O172:X172)</f>
        <v>24.583997333333333</v>
      </c>
      <c r="N171" s="10">
        <f>STDEV([1]Calculations!O172:X172)</f>
        <v>1.0487213704870957</v>
      </c>
    </row>
    <row r="172" spans="1:14" x14ac:dyDescent="0.4">
      <c r="A172" s="6" t="str">
        <f>'[1]Gene Table'!C172</f>
        <v>TGFB1</v>
      </c>
      <c r="B172" s="6" t="s">
        <v>184</v>
      </c>
      <c r="C172" s="17">
        <v>22.429552000000001</v>
      </c>
      <c r="D172" s="17">
        <v>23.407762999999999</v>
      </c>
      <c r="E172" s="17">
        <v>22.379474999999999</v>
      </c>
      <c r="F172" s="9"/>
      <c r="G172" s="9"/>
      <c r="H172" s="9"/>
      <c r="I172" s="9"/>
      <c r="J172" s="9"/>
      <c r="K172" s="9"/>
      <c r="L172" s="9"/>
      <c r="M172" s="18">
        <f>AVERAGE([1]Calculations!O173:X173)</f>
        <v>22.73893</v>
      </c>
      <c r="N172" s="10">
        <f>STDEV([1]Calculations!O173:X173)</f>
        <v>0.57976729202241084</v>
      </c>
    </row>
    <row r="173" spans="1:14" x14ac:dyDescent="0.4">
      <c r="A173" s="6" t="str">
        <f>'[1]Gene Table'!C173</f>
        <v>AR</v>
      </c>
      <c r="B173" s="6" t="s">
        <v>185</v>
      </c>
      <c r="C173" s="17">
        <v>31.892561000000001</v>
      </c>
      <c r="D173" s="17">
        <v>32.432246999999997</v>
      </c>
      <c r="E173" s="17">
        <v>31.486767</v>
      </c>
      <c r="F173" s="9"/>
      <c r="G173" s="9"/>
      <c r="H173" s="9"/>
      <c r="I173" s="9"/>
      <c r="J173" s="9"/>
      <c r="K173" s="9"/>
      <c r="L173" s="9"/>
      <c r="M173" s="18">
        <f>AVERAGE([1]Calculations!O174:X174)</f>
        <v>31.937191666666664</v>
      </c>
      <c r="N173" s="10">
        <f>STDEV([1]Calculations!O174:X174)</f>
        <v>0.47431743580152264</v>
      </c>
    </row>
    <row r="174" spans="1:14" x14ac:dyDescent="0.4">
      <c r="A174" s="6" t="str">
        <f>'[1]Gene Table'!C174</f>
        <v>MTPN</v>
      </c>
      <c r="B174" s="6" t="s">
        <v>186</v>
      </c>
      <c r="C174" s="17">
        <v>21.661058000000001</v>
      </c>
      <c r="D174" s="17">
        <v>22.958855</v>
      </c>
      <c r="E174" s="17">
        <v>21.591069999999998</v>
      </c>
      <c r="F174" s="9"/>
      <c r="G174" s="9"/>
      <c r="H174" s="9"/>
      <c r="I174" s="9"/>
      <c r="J174" s="9"/>
      <c r="K174" s="9"/>
      <c r="L174" s="9"/>
      <c r="M174" s="18">
        <f>AVERAGE([1]Calculations!O175:X175)</f>
        <v>22.070327666666667</v>
      </c>
      <c r="N174" s="10">
        <f>STDEV([1]Calculations!O175:X175)</f>
        <v>0.77028254335427704</v>
      </c>
    </row>
    <row r="175" spans="1:14" x14ac:dyDescent="0.4">
      <c r="A175" s="6" t="str">
        <f>'[1]Gene Table'!C175</f>
        <v>RTL1</v>
      </c>
      <c r="B175" s="6" t="s">
        <v>187</v>
      </c>
      <c r="C175" s="17">
        <v>31.591232000000002</v>
      </c>
      <c r="D175" s="17">
        <v>31.747335</v>
      </c>
      <c r="E175" s="17">
        <v>29.604340000000001</v>
      </c>
      <c r="F175" s="9"/>
      <c r="G175" s="9"/>
      <c r="H175" s="9"/>
      <c r="I175" s="9"/>
      <c r="J175" s="9"/>
      <c r="K175" s="9"/>
      <c r="L175" s="9"/>
      <c r="M175" s="18">
        <f>AVERAGE([1]Calculations!O176:X176)</f>
        <v>30.980968999999998</v>
      </c>
      <c r="N175" s="10">
        <f>STDEV([1]Calculations!O176:X176)</f>
        <v>1.1947479187606898</v>
      </c>
    </row>
    <row r="176" spans="1:14" x14ac:dyDescent="0.4">
      <c r="A176" s="6" t="str">
        <f>'[1]Gene Table'!C176</f>
        <v>PTPN11</v>
      </c>
      <c r="B176" s="6" t="s">
        <v>188</v>
      </c>
      <c r="C176" s="17">
        <v>21.473215</v>
      </c>
      <c r="D176" s="17">
        <v>22.279432</v>
      </c>
      <c r="E176" s="17">
        <v>21.806217</v>
      </c>
      <c r="F176" s="9"/>
      <c r="G176" s="9"/>
      <c r="H176" s="9"/>
      <c r="I176" s="9"/>
      <c r="J176" s="9"/>
      <c r="K176" s="9"/>
      <c r="L176" s="9"/>
      <c r="M176" s="18">
        <f>AVERAGE([1]Calculations!O177:X177)</f>
        <v>21.852954666666665</v>
      </c>
      <c r="N176" s="10">
        <f>STDEV([1]Calculations!O177:X177)</f>
        <v>0.40513549571264845</v>
      </c>
    </row>
    <row r="177" spans="1:14" x14ac:dyDescent="0.4">
      <c r="A177" s="6" t="str">
        <f>'[1]Gene Table'!C177</f>
        <v>BIRC5</v>
      </c>
      <c r="B177" s="6" t="s">
        <v>189</v>
      </c>
      <c r="C177" s="17">
        <v>18.664615999999999</v>
      </c>
      <c r="D177" s="17">
        <v>20.661073999999999</v>
      </c>
      <c r="E177" s="17">
        <v>18.962295999999998</v>
      </c>
      <c r="F177" s="9"/>
      <c r="G177" s="9"/>
      <c r="H177" s="9"/>
      <c r="I177" s="9"/>
      <c r="J177" s="9"/>
      <c r="K177" s="9"/>
      <c r="L177" s="9"/>
      <c r="M177" s="18">
        <f>AVERAGE([1]Calculations!O178:X178)</f>
        <v>19.429328666666663</v>
      </c>
      <c r="N177" s="10">
        <f>STDEV([1]Calculations!O178:X178)</f>
        <v>1.0770565306618471</v>
      </c>
    </row>
    <row r="178" spans="1:14" x14ac:dyDescent="0.4">
      <c r="A178" s="6" t="str">
        <f>'[1]Gene Table'!C178</f>
        <v>POU5F1</v>
      </c>
      <c r="B178" s="6" t="s">
        <v>190</v>
      </c>
      <c r="C178" s="17">
        <v>30.024767000000001</v>
      </c>
      <c r="D178" s="17">
        <v>30.361898</v>
      </c>
      <c r="E178" s="17">
        <v>32.466549999999998</v>
      </c>
      <c r="F178" s="9"/>
      <c r="G178" s="9"/>
      <c r="H178" s="9"/>
      <c r="I178" s="9"/>
      <c r="J178" s="9"/>
      <c r="K178" s="9"/>
      <c r="L178" s="9"/>
      <c r="M178" s="18">
        <f>AVERAGE([1]Calculations!O179:X179)</f>
        <v>30.951071666666667</v>
      </c>
      <c r="N178" s="10">
        <f>STDEV([1]Calculations!O179:X179)</f>
        <v>1.3232234361181523</v>
      </c>
    </row>
    <row r="179" spans="1:14" x14ac:dyDescent="0.4">
      <c r="A179" s="6" t="str">
        <f>'[1]Gene Table'!C179</f>
        <v>PPARG</v>
      </c>
      <c r="B179" s="6" t="s">
        <v>191</v>
      </c>
      <c r="C179" s="17">
        <v>31.213339000000001</v>
      </c>
      <c r="D179" s="17">
        <v>31.602101999999999</v>
      </c>
      <c r="E179" s="17">
        <v>29.646515000000001</v>
      </c>
      <c r="F179" s="9"/>
      <c r="G179" s="9"/>
      <c r="H179" s="9"/>
      <c r="I179" s="9"/>
      <c r="J179" s="9"/>
      <c r="K179" s="9"/>
      <c r="L179" s="9"/>
      <c r="M179" s="18">
        <f>AVERAGE([1]Calculations!O180:X180)</f>
        <v>30.820651999999999</v>
      </c>
      <c r="N179" s="10">
        <f>STDEV([1]Calculations!O180:X180)</f>
        <v>1.0352451104057427</v>
      </c>
    </row>
    <row r="180" spans="1:14" x14ac:dyDescent="0.4">
      <c r="A180" s="6" t="str">
        <f>'[1]Gene Table'!C180</f>
        <v>VEGFA</v>
      </c>
      <c r="B180" s="6" t="s">
        <v>192</v>
      </c>
      <c r="C180" s="17">
        <v>32.456400000000002</v>
      </c>
      <c r="D180" s="17">
        <v>31.104431000000002</v>
      </c>
      <c r="E180" s="17">
        <v>31.211387999999999</v>
      </c>
      <c r="F180" s="9"/>
      <c r="G180" s="9"/>
      <c r="H180" s="9"/>
      <c r="I180" s="9"/>
      <c r="J180" s="9"/>
      <c r="K180" s="9"/>
      <c r="L180" s="9"/>
      <c r="M180" s="18">
        <f>AVERAGE([1]Calculations!O181:X181)</f>
        <v>31.590739666666668</v>
      </c>
      <c r="N180" s="10">
        <f>STDEV([1]Calculations!O181:X181)</f>
        <v>0.75158885668451381</v>
      </c>
    </row>
    <row r="181" spans="1:14" x14ac:dyDescent="0.4">
      <c r="A181" s="6" t="str">
        <f>'[1]Gene Table'!C181</f>
        <v>Actb</v>
      </c>
      <c r="B181" s="6" t="s">
        <v>193</v>
      </c>
      <c r="C181" s="17">
        <v>13.137860999999999</v>
      </c>
      <c r="D181" s="17">
        <v>14.065462999999999</v>
      </c>
      <c r="E181" s="17">
        <v>13.831422999999999</v>
      </c>
      <c r="F181" s="9"/>
      <c r="G181" s="9"/>
      <c r="H181" s="9"/>
      <c r="I181" s="9"/>
      <c r="J181" s="9"/>
      <c r="K181" s="9"/>
      <c r="L181" s="9"/>
      <c r="M181" s="18">
        <f>AVERAGE([1]Calculations!O182:X182)</f>
        <v>13.678248999999999</v>
      </c>
      <c r="N181" s="10">
        <f>STDEV([1]Calculations!O182:X182)</f>
        <v>0.4823982517671474</v>
      </c>
    </row>
    <row r="182" spans="1:14" x14ac:dyDescent="0.4">
      <c r="A182" s="6" t="str">
        <f>'[1]Gene Table'!C182</f>
        <v>Act b</v>
      </c>
      <c r="B182" s="6" t="s">
        <v>194</v>
      </c>
      <c r="C182" s="17">
        <v>13.206842999999999</v>
      </c>
      <c r="D182" s="17">
        <v>13.87926</v>
      </c>
      <c r="E182" s="17">
        <v>13.523861999999999</v>
      </c>
      <c r="F182" s="9"/>
      <c r="G182" s="9"/>
      <c r="H182" s="9"/>
      <c r="I182" s="9"/>
      <c r="J182" s="9"/>
      <c r="K182" s="9"/>
      <c r="L182" s="9"/>
      <c r="M182" s="18">
        <f>AVERAGE([1]Calculations!O183:X183)</f>
        <v>13.536655000000001</v>
      </c>
      <c r="N182" s="10">
        <f>STDEV([1]Calculations!O183:X183)</f>
        <v>0.33639099439342962</v>
      </c>
    </row>
    <row r="183" spans="1:14" x14ac:dyDescent="0.4">
      <c r="A183" s="6" t="str">
        <f>'[1]Gene Table'!C183</f>
        <v>B2m</v>
      </c>
      <c r="B183" s="6" t="s">
        <v>195</v>
      </c>
      <c r="C183" s="17">
        <v>15.554803</v>
      </c>
      <c r="D183" s="17">
        <v>15.355282000000001</v>
      </c>
      <c r="E183" s="17">
        <v>15.406224</v>
      </c>
      <c r="F183" s="9"/>
      <c r="G183" s="9"/>
      <c r="H183" s="9"/>
      <c r="I183" s="9"/>
      <c r="J183" s="9"/>
      <c r="K183" s="9"/>
      <c r="L183" s="9"/>
      <c r="M183" s="18">
        <f>AVERAGE([1]Calculations!O184:X184)</f>
        <v>15.438769666666667</v>
      </c>
      <c r="N183" s="10">
        <f>STDEV([1]Calculations!O184:X184)</f>
        <v>0.10366567741703731</v>
      </c>
    </row>
    <row r="184" spans="1:14" x14ac:dyDescent="0.4">
      <c r="A184" s="6" t="str">
        <f>'[1]Gene Table'!C184</f>
        <v>B2 m</v>
      </c>
      <c r="B184" s="6" t="s">
        <v>196</v>
      </c>
      <c r="C184" s="17">
        <v>15.407814</v>
      </c>
      <c r="D184" s="17">
        <v>15.408753000000001</v>
      </c>
      <c r="E184" s="17">
        <v>15.593743</v>
      </c>
      <c r="F184" s="9"/>
      <c r="G184" s="9"/>
      <c r="H184" s="9"/>
      <c r="I184" s="9"/>
      <c r="J184" s="9"/>
      <c r="K184" s="9"/>
      <c r="L184" s="9"/>
      <c r="M184" s="18">
        <f>AVERAGE([1]Calculations!O185:X185)</f>
        <v>15.470103333333332</v>
      </c>
      <c r="N184" s="10">
        <f>STDEV([1]Calculations!O185:X185)</f>
        <v>0.10707612156934554</v>
      </c>
    </row>
    <row r="185" spans="1:14" x14ac:dyDescent="0.4">
      <c r="A185" s="6" t="str">
        <f>'[1]Gene Table'!C185</f>
        <v xml:space="preserve">Gapdh </v>
      </c>
      <c r="B185" s="6" t="s">
        <v>197</v>
      </c>
      <c r="C185" s="17">
        <v>13.139395</v>
      </c>
      <c r="D185" s="17">
        <v>13.471436499999999</v>
      </c>
      <c r="E185" s="17">
        <v>13.300103</v>
      </c>
      <c r="F185" s="9"/>
      <c r="G185" s="9"/>
      <c r="H185" s="9"/>
      <c r="I185" s="9"/>
      <c r="J185" s="9"/>
      <c r="K185" s="9"/>
      <c r="L185" s="9"/>
      <c r="M185" s="18">
        <f>AVERAGE([1]Calculations!O186:X186)</f>
        <v>13.303644833333331</v>
      </c>
      <c r="N185" s="10">
        <f>STDEV([1]Calculations!O186:X186)</f>
        <v>0.16604908270774388</v>
      </c>
    </row>
    <row r="186" spans="1:14" x14ac:dyDescent="0.4">
      <c r="A186" s="6" t="str">
        <f>'[1]Gene Table'!C186</f>
        <v xml:space="preserve">Gapd h </v>
      </c>
      <c r="B186" s="6" t="s">
        <v>198</v>
      </c>
      <c r="C186" s="17">
        <v>12.995282</v>
      </c>
      <c r="D186" s="17">
        <v>13.492770999999999</v>
      </c>
      <c r="E186" s="17">
        <v>13.150501</v>
      </c>
      <c r="F186" s="9"/>
      <c r="G186" s="9"/>
      <c r="H186" s="9"/>
      <c r="I186" s="9"/>
      <c r="J186" s="9"/>
      <c r="K186" s="9"/>
      <c r="L186" s="9"/>
      <c r="M186" s="18">
        <f>AVERAGE([1]Calculations!O187:X187)</f>
        <v>13.212851333333333</v>
      </c>
      <c r="N186" s="10">
        <f>STDEV([1]Calculations!O187:X187)</f>
        <v>0.25453781512838763</v>
      </c>
    </row>
    <row r="187" spans="1:14" x14ac:dyDescent="0.4">
      <c r="A187" s="6" t="str">
        <f>'[1]Gene Table'!C187</f>
        <v>Gusb</v>
      </c>
      <c r="B187" s="6" t="s">
        <v>199</v>
      </c>
      <c r="C187" s="17">
        <v>21.259633999999998</v>
      </c>
      <c r="D187" s="17">
        <v>21.633424999999999</v>
      </c>
      <c r="E187" s="17">
        <v>22.098520000000001</v>
      </c>
      <c r="F187" s="9"/>
      <c r="G187" s="9"/>
      <c r="H187" s="9"/>
      <c r="I187" s="9"/>
      <c r="J187" s="9"/>
      <c r="K187" s="9"/>
      <c r="L187" s="9"/>
      <c r="M187" s="18">
        <f>AVERAGE([1]Calculations!O188:X188)</f>
        <v>21.663859666666667</v>
      </c>
      <c r="N187" s="10">
        <f>STDEV([1]Calculations!O188:X188)</f>
        <v>0.42027030819501665</v>
      </c>
    </row>
    <row r="188" spans="1:14" x14ac:dyDescent="0.4">
      <c r="A188" s="6" t="str">
        <f>'[1]Gene Table'!C188</f>
        <v>Gus b</v>
      </c>
      <c r="B188" s="6" t="s">
        <v>200</v>
      </c>
      <c r="C188" s="17">
        <v>21.037443</v>
      </c>
      <c r="D188" s="17">
        <v>21.661358</v>
      </c>
      <c r="E188" s="17">
        <v>21.138255999999998</v>
      </c>
      <c r="F188" s="9"/>
      <c r="G188" s="9"/>
      <c r="H188" s="9"/>
      <c r="I188" s="9"/>
      <c r="J188" s="9"/>
      <c r="K188" s="9"/>
      <c r="L188" s="9"/>
      <c r="M188" s="18">
        <f>AVERAGE([1]Calculations!O189:X189)</f>
        <v>21.279019000000002</v>
      </c>
      <c r="N188" s="10">
        <f>STDEV([1]Calculations!O189:X189)</f>
        <v>0.3349300649882006</v>
      </c>
    </row>
    <row r="189" spans="1:14" x14ac:dyDescent="0.4">
      <c r="A189" s="6" t="str">
        <f>'[1]Gene Table'!C189</f>
        <v>Hsp90ab1</v>
      </c>
      <c r="B189" s="6" t="s">
        <v>201</v>
      </c>
      <c r="C189" s="17">
        <v>15.632403999999999</v>
      </c>
      <c r="D189" s="17">
        <v>16.530110000000001</v>
      </c>
      <c r="E189" s="17">
        <v>16.149837000000002</v>
      </c>
      <c r="F189" s="9"/>
      <c r="G189" s="9"/>
      <c r="H189" s="9"/>
      <c r="I189" s="9"/>
      <c r="J189" s="9"/>
      <c r="K189" s="9"/>
      <c r="L189" s="9"/>
      <c r="M189" s="18">
        <f>AVERAGE([1]Calculations!O190:X190)</f>
        <v>16.104117000000002</v>
      </c>
      <c r="N189" s="10">
        <f>STDEV([1]Calculations!O190:X190)</f>
        <v>0.45059599910452008</v>
      </c>
    </row>
    <row r="190" spans="1:14" x14ac:dyDescent="0.4">
      <c r="A190" s="6" t="str">
        <f>'[1]Gene Table'!C190</f>
        <v>Hsp90ab 1</v>
      </c>
      <c r="B190" s="6" t="s">
        <v>202</v>
      </c>
      <c r="C190" s="17">
        <v>15.579158</v>
      </c>
      <c r="D190" s="17">
        <v>16.530892999999999</v>
      </c>
      <c r="E190" s="17">
        <v>15.687251</v>
      </c>
      <c r="F190" s="9"/>
      <c r="G190" s="9"/>
      <c r="H190" s="9"/>
      <c r="I190" s="9"/>
      <c r="J190" s="9"/>
      <c r="K190" s="9"/>
      <c r="L190" s="9"/>
      <c r="M190" s="18">
        <f>AVERAGE([1]Calculations!O191:X191)</f>
        <v>15.932434000000001</v>
      </c>
      <c r="N190" s="10">
        <f>STDEV([1]Calculations!O191:X191)</f>
        <v>0.52109107186076364</v>
      </c>
    </row>
    <row r="191" spans="1:14" x14ac:dyDescent="0.4">
      <c r="A191" s="6" t="str">
        <f>'[1]Gene Table'!C191</f>
        <v>RTC</v>
      </c>
      <c r="B191" s="6" t="s">
        <v>203</v>
      </c>
      <c r="C191" s="17">
        <v>14.629024000000001</v>
      </c>
      <c r="D191" s="17">
        <v>14.329880000000001</v>
      </c>
      <c r="E191" s="17">
        <v>14.877486000000001</v>
      </c>
      <c r="F191" s="9"/>
      <c r="G191" s="9"/>
      <c r="H191" s="9"/>
      <c r="I191" s="9"/>
      <c r="J191" s="9"/>
      <c r="K191" s="9"/>
      <c r="L191" s="9"/>
      <c r="M191" s="18">
        <f>AVERAGE([1]Calculations!O192:X192)</f>
        <v>14.612130000000002</v>
      </c>
      <c r="N191" s="10">
        <f>STDEV([1]Calculations!O192:X192)</f>
        <v>0.2741936145062463</v>
      </c>
    </row>
    <row r="192" spans="1:14" x14ac:dyDescent="0.4">
      <c r="A192" s="6" t="str">
        <f>'[1]Gene Table'!C192</f>
        <v>RTC</v>
      </c>
      <c r="B192" s="6" t="s">
        <v>204</v>
      </c>
      <c r="C192" s="17">
        <v>14.249576000000001</v>
      </c>
      <c r="D192" s="17">
        <v>14.69206</v>
      </c>
      <c r="E192" s="17">
        <v>14.871296000000001</v>
      </c>
      <c r="F192" s="9"/>
      <c r="G192" s="9"/>
      <c r="H192" s="9"/>
      <c r="I192" s="9"/>
      <c r="J192" s="9"/>
      <c r="K192" s="9"/>
      <c r="L192" s="9"/>
      <c r="M192" s="18">
        <f>AVERAGE([1]Calculations!O193:X193)</f>
        <v>14.604310666666668</v>
      </c>
      <c r="N192" s="10">
        <f>STDEV([1]Calculations!O193:X193)</f>
        <v>0.32001390395627055</v>
      </c>
    </row>
    <row r="193" spans="1:14" x14ac:dyDescent="0.4">
      <c r="A193" s="6" t="str">
        <f>'[1]Gene Table'!C193</f>
        <v>GDC</v>
      </c>
      <c r="B193" s="6" t="s">
        <v>205</v>
      </c>
      <c r="C193" s="17" t="s">
        <v>16</v>
      </c>
      <c r="D193" s="17" t="s">
        <v>16</v>
      </c>
      <c r="E193" s="17" t="s">
        <v>16</v>
      </c>
      <c r="F193" s="9"/>
      <c r="G193" s="9"/>
      <c r="H193" s="9"/>
      <c r="I193" s="9"/>
      <c r="J193" s="9"/>
      <c r="K193" s="9"/>
      <c r="L193" s="9"/>
      <c r="M193" s="18">
        <f>AVERAGE([1]Calculations!O194:X194)</f>
        <v>35</v>
      </c>
      <c r="N193" s="10">
        <f>STDEV([1]Calculations!O194:X194)</f>
        <v>0</v>
      </c>
    </row>
    <row r="194" spans="1:14" x14ac:dyDescent="0.4">
      <c r="A194" s="6" t="str">
        <f>'[1]Gene Table'!C194</f>
        <v>GDC</v>
      </c>
      <c r="B194" s="6" t="s">
        <v>206</v>
      </c>
      <c r="C194" s="17" t="s">
        <v>16</v>
      </c>
      <c r="D194" s="17" t="s">
        <v>16</v>
      </c>
      <c r="E194" s="17" t="s">
        <v>16</v>
      </c>
      <c r="F194" s="9"/>
      <c r="G194" s="9"/>
      <c r="H194" s="9"/>
      <c r="I194" s="9"/>
      <c r="J194" s="9"/>
      <c r="K194" s="9"/>
      <c r="L194" s="9"/>
      <c r="M194" s="18">
        <f>AVERAGE([1]Calculations!O195:X195)</f>
        <v>35</v>
      </c>
      <c r="N194" s="10">
        <f>STDEV([1]Calculations!O195:X195)</f>
        <v>0</v>
      </c>
    </row>
  </sheetData>
  <mergeCells count="3">
    <mergeCell ref="A1:A2"/>
    <mergeCell ref="B1:B2"/>
    <mergeCell ref="C1:N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EAC6C-7444-4A2C-8AD0-4370C9C15231}">
  <dimension ref="A1:I194"/>
  <sheetViews>
    <sheetView tabSelected="1" workbookViewId="0">
      <selection activeCell="L4" sqref="L4"/>
    </sheetView>
  </sheetViews>
  <sheetFormatPr defaultRowHeight="13.9" x14ac:dyDescent="0.4"/>
  <cols>
    <col min="1" max="1" width="15.73046875" customWidth="1"/>
    <col min="2" max="2" width="8.73046875" style="37" customWidth="1"/>
    <col min="3" max="4" width="8.73046875" style="38" customWidth="1"/>
    <col min="5" max="6" width="10.73046875" style="38" customWidth="1"/>
    <col min="7" max="7" width="15.73046875" style="38" customWidth="1"/>
    <col min="8" max="8" width="10.73046875" style="38" customWidth="1"/>
    <col min="9" max="9" width="15.73046875" style="38" customWidth="1"/>
    <col min="257" max="257" width="15.73046875" customWidth="1"/>
    <col min="258" max="260" width="8.73046875" customWidth="1"/>
    <col min="261" max="262" width="10.73046875" customWidth="1"/>
    <col min="263" max="263" width="15.73046875" customWidth="1"/>
    <col min="264" max="264" width="10.73046875" customWidth="1"/>
    <col min="265" max="265" width="15.73046875" customWidth="1"/>
    <col min="513" max="513" width="15.73046875" customWidth="1"/>
    <col min="514" max="516" width="8.73046875" customWidth="1"/>
    <col min="517" max="518" width="10.73046875" customWidth="1"/>
    <col min="519" max="519" width="15.73046875" customWidth="1"/>
    <col min="520" max="520" width="10.73046875" customWidth="1"/>
    <col min="521" max="521" width="15.73046875" customWidth="1"/>
    <col min="769" max="769" width="15.73046875" customWidth="1"/>
    <col min="770" max="772" width="8.73046875" customWidth="1"/>
    <col min="773" max="774" width="10.73046875" customWidth="1"/>
    <col min="775" max="775" width="15.73046875" customWidth="1"/>
    <col min="776" max="776" width="10.73046875" customWidth="1"/>
    <col min="777" max="777" width="15.73046875" customWidth="1"/>
    <col min="1025" max="1025" width="15.73046875" customWidth="1"/>
    <col min="1026" max="1028" width="8.73046875" customWidth="1"/>
    <col min="1029" max="1030" width="10.73046875" customWidth="1"/>
    <col min="1031" max="1031" width="15.73046875" customWidth="1"/>
    <col min="1032" max="1032" width="10.73046875" customWidth="1"/>
    <col min="1033" max="1033" width="15.73046875" customWidth="1"/>
    <col min="1281" max="1281" width="15.73046875" customWidth="1"/>
    <col min="1282" max="1284" width="8.73046875" customWidth="1"/>
    <col min="1285" max="1286" width="10.73046875" customWidth="1"/>
    <col min="1287" max="1287" width="15.73046875" customWidth="1"/>
    <col min="1288" max="1288" width="10.73046875" customWidth="1"/>
    <col min="1289" max="1289" width="15.73046875" customWidth="1"/>
    <col min="1537" max="1537" width="15.73046875" customWidth="1"/>
    <col min="1538" max="1540" width="8.73046875" customWidth="1"/>
    <col min="1541" max="1542" width="10.73046875" customWidth="1"/>
    <col min="1543" max="1543" width="15.73046875" customWidth="1"/>
    <col min="1544" max="1544" width="10.73046875" customWidth="1"/>
    <col min="1545" max="1545" width="15.73046875" customWidth="1"/>
    <col min="1793" max="1793" width="15.73046875" customWidth="1"/>
    <col min="1794" max="1796" width="8.73046875" customWidth="1"/>
    <col min="1797" max="1798" width="10.73046875" customWidth="1"/>
    <col min="1799" max="1799" width="15.73046875" customWidth="1"/>
    <col min="1800" max="1800" width="10.73046875" customWidth="1"/>
    <col min="1801" max="1801" width="15.73046875" customWidth="1"/>
    <col min="2049" max="2049" width="15.73046875" customWidth="1"/>
    <col min="2050" max="2052" width="8.73046875" customWidth="1"/>
    <col min="2053" max="2054" width="10.73046875" customWidth="1"/>
    <col min="2055" max="2055" width="15.73046875" customWidth="1"/>
    <col min="2056" max="2056" width="10.73046875" customWidth="1"/>
    <col min="2057" max="2057" width="15.73046875" customWidth="1"/>
    <col min="2305" max="2305" width="15.73046875" customWidth="1"/>
    <col min="2306" max="2308" width="8.73046875" customWidth="1"/>
    <col min="2309" max="2310" width="10.73046875" customWidth="1"/>
    <col min="2311" max="2311" width="15.73046875" customWidth="1"/>
    <col min="2312" max="2312" width="10.73046875" customWidth="1"/>
    <col min="2313" max="2313" width="15.73046875" customWidth="1"/>
    <col min="2561" max="2561" width="15.73046875" customWidth="1"/>
    <col min="2562" max="2564" width="8.73046875" customWidth="1"/>
    <col min="2565" max="2566" width="10.73046875" customWidth="1"/>
    <col min="2567" max="2567" width="15.73046875" customWidth="1"/>
    <col min="2568" max="2568" width="10.73046875" customWidth="1"/>
    <col min="2569" max="2569" width="15.73046875" customWidth="1"/>
    <col min="2817" max="2817" width="15.73046875" customWidth="1"/>
    <col min="2818" max="2820" width="8.73046875" customWidth="1"/>
    <col min="2821" max="2822" width="10.73046875" customWidth="1"/>
    <col min="2823" max="2823" width="15.73046875" customWidth="1"/>
    <col min="2824" max="2824" width="10.73046875" customWidth="1"/>
    <col min="2825" max="2825" width="15.73046875" customWidth="1"/>
    <col min="3073" max="3073" width="15.73046875" customWidth="1"/>
    <col min="3074" max="3076" width="8.73046875" customWidth="1"/>
    <col min="3077" max="3078" width="10.73046875" customWidth="1"/>
    <col min="3079" max="3079" width="15.73046875" customWidth="1"/>
    <col min="3080" max="3080" width="10.73046875" customWidth="1"/>
    <col min="3081" max="3081" width="15.73046875" customWidth="1"/>
    <col min="3329" max="3329" width="15.73046875" customWidth="1"/>
    <col min="3330" max="3332" width="8.73046875" customWidth="1"/>
    <col min="3333" max="3334" width="10.73046875" customWidth="1"/>
    <col min="3335" max="3335" width="15.73046875" customWidth="1"/>
    <col min="3336" max="3336" width="10.73046875" customWidth="1"/>
    <col min="3337" max="3337" width="15.73046875" customWidth="1"/>
    <col min="3585" max="3585" width="15.73046875" customWidth="1"/>
    <col min="3586" max="3588" width="8.73046875" customWidth="1"/>
    <col min="3589" max="3590" width="10.73046875" customWidth="1"/>
    <col min="3591" max="3591" width="15.73046875" customWidth="1"/>
    <col min="3592" max="3592" width="10.73046875" customWidth="1"/>
    <col min="3593" max="3593" width="15.73046875" customWidth="1"/>
    <col min="3841" max="3841" width="15.73046875" customWidth="1"/>
    <col min="3842" max="3844" width="8.73046875" customWidth="1"/>
    <col min="3845" max="3846" width="10.73046875" customWidth="1"/>
    <col min="3847" max="3847" width="15.73046875" customWidth="1"/>
    <col min="3848" max="3848" width="10.73046875" customWidth="1"/>
    <col min="3849" max="3849" width="15.73046875" customWidth="1"/>
    <col min="4097" max="4097" width="15.73046875" customWidth="1"/>
    <col min="4098" max="4100" width="8.73046875" customWidth="1"/>
    <col min="4101" max="4102" width="10.73046875" customWidth="1"/>
    <col min="4103" max="4103" width="15.73046875" customWidth="1"/>
    <col min="4104" max="4104" width="10.73046875" customWidth="1"/>
    <col min="4105" max="4105" width="15.73046875" customWidth="1"/>
    <col min="4353" max="4353" width="15.73046875" customWidth="1"/>
    <col min="4354" max="4356" width="8.73046875" customWidth="1"/>
    <col min="4357" max="4358" width="10.73046875" customWidth="1"/>
    <col min="4359" max="4359" width="15.73046875" customWidth="1"/>
    <col min="4360" max="4360" width="10.73046875" customWidth="1"/>
    <col min="4361" max="4361" width="15.73046875" customWidth="1"/>
    <col min="4609" max="4609" width="15.73046875" customWidth="1"/>
    <col min="4610" max="4612" width="8.73046875" customWidth="1"/>
    <col min="4613" max="4614" width="10.73046875" customWidth="1"/>
    <col min="4615" max="4615" width="15.73046875" customWidth="1"/>
    <col min="4616" max="4616" width="10.73046875" customWidth="1"/>
    <col min="4617" max="4617" width="15.73046875" customWidth="1"/>
    <col min="4865" max="4865" width="15.73046875" customWidth="1"/>
    <col min="4866" max="4868" width="8.73046875" customWidth="1"/>
    <col min="4869" max="4870" width="10.73046875" customWidth="1"/>
    <col min="4871" max="4871" width="15.73046875" customWidth="1"/>
    <col min="4872" max="4872" width="10.73046875" customWidth="1"/>
    <col min="4873" max="4873" width="15.73046875" customWidth="1"/>
    <col min="5121" max="5121" width="15.73046875" customWidth="1"/>
    <col min="5122" max="5124" width="8.73046875" customWidth="1"/>
    <col min="5125" max="5126" width="10.73046875" customWidth="1"/>
    <col min="5127" max="5127" width="15.73046875" customWidth="1"/>
    <col min="5128" max="5128" width="10.73046875" customWidth="1"/>
    <col min="5129" max="5129" width="15.73046875" customWidth="1"/>
    <col min="5377" max="5377" width="15.73046875" customWidth="1"/>
    <col min="5378" max="5380" width="8.73046875" customWidth="1"/>
    <col min="5381" max="5382" width="10.73046875" customWidth="1"/>
    <col min="5383" max="5383" width="15.73046875" customWidth="1"/>
    <col min="5384" max="5384" width="10.73046875" customWidth="1"/>
    <col min="5385" max="5385" width="15.73046875" customWidth="1"/>
    <col min="5633" max="5633" width="15.73046875" customWidth="1"/>
    <col min="5634" max="5636" width="8.73046875" customWidth="1"/>
    <col min="5637" max="5638" width="10.73046875" customWidth="1"/>
    <col min="5639" max="5639" width="15.73046875" customWidth="1"/>
    <col min="5640" max="5640" width="10.73046875" customWidth="1"/>
    <col min="5641" max="5641" width="15.73046875" customWidth="1"/>
    <col min="5889" max="5889" width="15.73046875" customWidth="1"/>
    <col min="5890" max="5892" width="8.73046875" customWidth="1"/>
    <col min="5893" max="5894" width="10.73046875" customWidth="1"/>
    <col min="5895" max="5895" width="15.73046875" customWidth="1"/>
    <col min="5896" max="5896" width="10.73046875" customWidth="1"/>
    <col min="5897" max="5897" width="15.73046875" customWidth="1"/>
    <col min="6145" max="6145" width="15.73046875" customWidth="1"/>
    <col min="6146" max="6148" width="8.73046875" customWidth="1"/>
    <col min="6149" max="6150" width="10.73046875" customWidth="1"/>
    <col min="6151" max="6151" width="15.73046875" customWidth="1"/>
    <col min="6152" max="6152" width="10.73046875" customWidth="1"/>
    <col min="6153" max="6153" width="15.73046875" customWidth="1"/>
    <col min="6401" max="6401" width="15.73046875" customWidth="1"/>
    <col min="6402" max="6404" width="8.73046875" customWidth="1"/>
    <col min="6405" max="6406" width="10.73046875" customWidth="1"/>
    <col min="6407" max="6407" width="15.73046875" customWidth="1"/>
    <col min="6408" max="6408" width="10.73046875" customWidth="1"/>
    <col min="6409" max="6409" width="15.73046875" customWidth="1"/>
    <col min="6657" max="6657" width="15.73046875" customWidth="1"/>
    <col min="6658" max="6660" width="8.73046875" customWidth="1"/>
    <col min="6661" max="6662" width="10.73046875" customWidth="1"/>
    <col min="6663" max="6663" width="15.73046875" customWidth="1"/>
    <col min="6664" max="6664" width="10.73046875" customWidth="1"/>
    <col min="6665" max="6665" width="15.73046875" customWidth="1"/>
    <col min="6913" max="6913" width="15.73046875" customWidth="1"/>
    <col min="6914" max="6916" width="8.73046875" customWidth="1"/>
    <col min="6917" max="6918" width="10.73046875" customWidth="1"/>
    <col min="6919" max="6919" width="15.73046875" customWidth="1"/>
    <col min="6920" max="6920" width="10.73046875" customWidth="1"/>
    <col min="6921" max="6921" width="15.73046875" customWidth="1"/>
    <col min="7169" max="7169" width="15.73046875" customWidth="1"/>
    <col min="7170" max="7172" width="8.73046875" customWidth="1"/>
    <col min="7173" max="7174" width="10.73046875" customWidth="1"/>
    <col min="7175" max="7175" width="15.73046875" customWidth="1"/>
    <col min="7176" max="7176" width="10.73046875" customWidth="1"/>
    <col min="7177" max="7177" width="15.73046875" customWidth="1"/>
    <col min="7425" max="7425" width="15.73046875" customWidth="1"/>
    <col min="7426" max="7428" width="8.73046875" customWidth="1"/>
    <col min="7429" max="7430" width="10.73046875" customWidth="1"/>
    <col min="7431" max="7431" width="15.73046875" customWidth="1"/>
    <col min="7432" max="7432" width="10.73046875" customWidth="1"/>
    <col min="7433" max="7433" width="15.73046875" customWidth="1"/>
    <col min="7681" max="7681" width="15.73046875" customWidth="1"/>
    <col min="7682" max="7684" width="8.73046875" customWidth="1"/>
    <col min="7685" max="7686" width="10.73046875" customWidth="1"/>
    <col min="7687" max="7687" width="15.73046875" customWidth="1"/>
    <col min="7688" max="7688" width="10.73046875" customWidth="1"/>
    <col min="7689" max="7689" width="15.73046875" customWidth="1"/>
    <col min="7937" max="7937" width="15.73046875" customWidth="1"/>
    <col min="7938" max="7940" width="8.73046875" customWidth="1"/>
    <col min="7941" max="7942" width="10.73046875" customWidth="1"/>
    <col min="7943" max="7943" width="15.73046875" customWidth="1"/>
    <col min="7944" max="7944" width="10.73046875" customWidth="1"/>
    <col min="7945" max="7945" width="15.73046875" customWidth="1"/>
    <col min="8193" max="8193" width="15.73046875" customWidth="1"/>
    <col min="8194" max="8196" width="8.73046875" customWidth="1"/>
    <col min="8197" max="8198" width="10.73046875" customWidth="1"/>
    <col min="8199" max="8199" width="15.73046875" customWidth="1"/>
    <col min="8200" max="8200" width="10.73046875" customWidth="1"/>
    <col min="8201" max="8201" width="15.73046875" customWidth="1"/>
    <col min="8449" max="8449" width="15.73046875" customWidth="1"/>
    <col min="8450" max="8452" width="8.73046875" customWidth="1"/>
    <col min="8453" max="8454" width="10.73046875" customWidth="1"/>
    <col min="8455" max="8455" width="15.73046875" customWidth="1"/>
    <col min="8456" max="8456" width="10.73046875" customWidth="1"/>
    <col min="8457" max="8457" width="15.73046875" customWidth="1"/>
    <col min="8705" max="8705" width="15.73046875" customWidth="1"/>
    <col min="8706" max="8708" width="8.73046875" customWidth="1"/>
    <col min="8709" max="8710" width="10.73046875" customWidth="1"/>
    <col min="8711" max="8711" width="15.73046875" customWidth="1"/>
    <col min="8712" max="8712" width="10.73046875" customWidth="1"/>
    <col min="8713" max="8713" width="15.73046875" customWidth="1"/>
    <col min="8961" max="8961" width="15.73046875" customWidth="1"/>
    <col min="8962" max="8964" width="8.73046875" customWidth="1"/>
    <col min="8965" max="8966" width="10.73046875" customWidth="1"/>
    <col min="8967" max="8967" width="15.73046875" customWidth="1"/>
    <col min="8968" max="8968" width="10.73046875" customWidth="1"/>
    <col min="8969" max="8969" width="15.73046875" customWidth="1"/>
    <col min="9217" max="9217" width="15.73046875" customWidth="1"/>
    <col min="9218" max="9220" width="8.73046875" customWidth="1"/>
    <col min="9221" max="9222" width="10.73046875" customWidth="1"/>
    <col min="9223" max="9223" width="15.73046875" customWidth="1"/>
    <col min="9224" max="9224" width="10.73046875" customWidth="1"/>
    <col min="9225" max="9225" width="15.73046875" customWidth="1"/>
    <col min="9473" max="9473" width="15.73046875" customWidth="1"/>
    <col min="9474" max="9476" width="8.73046875" customWidth="1"/>
    <col min="9477" max="9478" width="10.73046875" customWidth="1"/>
    <col min="9479" max="9479" width="15.73046875" customWidth="1"/>
    <col min="9480" max="9480" width="10.73046875" customWidth="1"/>
    <col min="9481" max="9481" width="15.73046875" customWidth="1"/>
    <col min="9729" max="9729" width="15.73046875" customWidth="1"/>
    <col min="9730" max="9732" width="8.73046875" customWidth="1"/>
    <col min="9733" max="9734" width="10.73046875" customWidth="1"/>
    <col min="9735" max="9735" width="15.73046875" customWidth="1"/>
    <col min="9736" max="9736" width="10.73046875" customWidth="1"/>
    <col min="9737" max="9737" width="15.73046875" customWidth="1"/>
    <col min="9985" max="9985" width="15.73046875" customWidth="1"/>
    <col min="9986" max="9988" width="8.73046875" customWidth="1"/>
    <col min="9989" max="9990" width="10.73046875" customWidth="1"/>
    <col min="9991" max="9991" width="15.73046875" customWidth="1"/>
    <col min="9992" max="9992" width="10.73046875" customWidth="1"/>
    <col min="9993" max="9993" width="15.73046875" customWidth="1"/>
    <col min="10241" max="10241" width="15.73046875" customWidth="1"/>
    <col min="10242" max="10244" width="8.73046875" customWidth="1"/>
    <col min="10245" max="10246" width="10.73046875" customWidth="1"/>
    <col min="10247" max="10247" width="15.73046875" customWidth="1"/>
    <col min="10248" max="10248" width="10.73046875" customWidth="1"/>
    <col min="10249" max="10249" width="15.73046875" customWidth="1"/>
    <col min="10497" max="10497" width="15.73046875" customWidth="1"/>
    <col min="10498" max="10500" width="8.73046875" customWidth="1"/>
    <col min="10501" max="10502" width="10.73046875" customWidth="1"/>
    <col min="10503" max="10503" width="15.73046875" customWidth="1"/>
    <col min="10504" max="10504" width="10.73046875" customWidth="1"/>
    <col min="10505" max="10505" width="15.73046875" customWidth="1"/>
    <col min="10753" max="10753" width="15.73046875" customWidth="1"/>
    <col min="10754" max="10756" width="8.73046875" customWidth="1"/>
    <col min="10757" max="10758" width="10.73046875" customWidth="1"/>
    <col min="10759" max="10759" width="15.73046875" customWidth="1"/>
    <col min="10760" max="10760" width="10.73046875" customWidth="1"/>
    <col min="10761" max="10761" width="15.73046875" customWidth="1"/>
    <col min="11009" max="11009" width="15.73046875" customWidth="1"/>
    <col min="11010" max="11012" width="8.73046875" customWidth="1"/>
    <col min="11013" max="11014" width="10.73046875" customWidth="1"/>
    <col min="11015" max="11015" width="15.73046875" customWidth="1"/>
    <col min="11016" max="11016" width="10.73046875" customWidth="1"/>
    <col min="11017" max="11017" width="15.73046875" customWidth="1"/>
    <col min="11265" max="11265" width="15.73046875" customWidth="1"/>
    <col min="11266" max="11268" width="8.73046875" customWidth="1"/>
    <col min="11269" max="11270" width="10.73046875" customWidth="1"/>
    <col min="11271" max="11271" width="15.73046875" customWidth="1"/>
    <col min="11272" max="11272" width="10.73046875" customWidth="1"/>
    <col min="11273" max="11273" width="15.73046875" customWidth="1"/>
    <col min="11521" max="11521" width="15.73046875" customWidth="1"/>
    <col min="11522" max="11524" width="8.73046875" customWidth="1"/>
    <col min="11525" max="11526" width="10.73046875" customWidth="1"/>
    <col min="11527" max="11527" width="15.73046875" customWidth="1"/>
    <col min="11528" max="11528" width="10.73046875" customWidth="1"/>
    <col min="11529" max="11529" width="15.73046875" customWidth="1"/>
    <col min="11777" max="11777" width="15.73046875" customWidth="1"/>
    <col min="11778" max="11780" width="8.73046875" customWidth="1"/>
    <col min="11781" max="11782" width="10.73046875" customWidth="1"/>
    <col min="11783" max="11783" width="15.73046875" customWidth="1"/>
    <col min="11784" max="11784" width="10.73046875" customWidth="1"/>
    <col min="11785" max="11785" width="15.73046875" customWidth="1"/>
    <col min="12033" max="12033" width="15.73046875" customWidth="1"/>
    <col min="12034" max="12036" width="8.73046875" customWidth="1"/>
    <col min="12037" max="12038" width="10.73046875" customWidth="1"/>
    <col min="12039" max="12039" width="15.73046875" customWidth="1"/>
    <col min="12040" max="12040" width="10.73046875" customWidth="1"/>
    <col min="12041" max="12041" width="15.73046875" customWidth="1"/>
    <col min="12289" max="12289" width="15.73046875" customWidth="1"/>
    <col min="12290" max="12292" width="8.73046875" customWidth="1"/>
    <col min="12293" max="12294" width="10.73046875" customWidth="1"/>
    <col min="12295" max="12295" width="15.73046875" customWidth="1"/>
    <col min="12296" max="12296" width="10.73046875" customWidth="1"/>
    <col min="12297" max="12297" width="15.73046875" customWidth="1"/>
    <col min="12545" max="12545" width="15.73046875" customWidth="1"/>
    <col min="12546" max="12548" width="8.73046875" customWidth="1"/>
    <col min="12549" max="12550" width="10.73046875" customWidth="1"/>
    <col min="12551" max="12551" width="15.73046875" customWidth="1"/>
    <col min="12552" max="12552" width="10.73046875" customWidth="1"/>
    <col min="12553" max="12553" width="15.73046875" customWidth="1"/>
    <col min="12801" max="12801" width="15.73046875" customWidth="1"/>
    <col min="12802" max="12804" width="8.73046875" customWidth="1"/>
    <col min="12805" max="12806" width="10.73046875" customWidth="1"/>
    <col min="12807" max="12807" width="15.73046875" customWidth="1"/>
    <col min="12808" max="12808" width="10.73046875" customWidth="1"/>
    <col min="12809" max="12809" width="15.73046875" customWidth="1"/>
    <col min="13057" max="13057" width="15.73046875" customWidth="1"/>
    <col min="13058" max="13060" width="8.73046875" customWidth="1"/>
    <col min="13061" max="13062" width="10.73046875" customWidth="1"/>
    <col min="13063" max="13063" width="15.73046875" customWidth="1"/>
    <col min="13064" max="13064" width="10.73046875" customWidth="1"/>
    <col min="13065" max="13065" width="15.73046875" customWidth="1"/>
    <col min="13313" max="13313" width="15.73046875" customWidth="1"/>
    <col min="13314" max="13316" width="8.73046875" customWidth="1"/>
    <col min="13317" max="13318" width="10.73046875" customWidth="1"/>
    <col min="13319" max="13319" width="15.73046875" customWidth="1"/>
    <col min="13320" max="13320" width="10.73046875" customWidth="1"/>
    <col min="13321" max="13321" width="15.73046875" customWidth="1"/>
    <col min="13569" max="13569" width="15.73046875" customWidth="1"/>
    <col min="13570" max="13572" width="8.73046875" customWidth="1"/>
    <col min="13573" max="13574" width="10.73046875" customWidth="1"/>
    <col min="13575" max="13575" width="15.73046875" customWidth="1"/>
    <col min="13576" max="13576" width="10.73046875" customWidth="1"/>
    <col min="13577" max="13577" width="15.73046875" customWidth="1"/>
    <col min="13825" max="13825" width="15.73046875" customWidth="1"/>
    <col min="13826" max="13828" width="8.73046875" customWidth="1"/>
    <col min="13829" max="13830" width="10.73046875" customWidth="1"/>
    <col min="13831" max="13831" width="15.73046875" customWidth="1"/>
    <col min="13832" max="13832" width="10.73046875" customWidth="1"/>
    <col min="13833" max="13833" width="15.73046875" customWidth="1"/>
    <col min="14081" max="14081" width="15.73046875" customWidth="1"/>
    <col min="14082" max="14084" width="8.73046875" customWidth="1"/>
    <col min="14085" max="14086" width="10.73046875" customWidth="1"/>
    <col min="14087" max="14087" width="15.73046875" customWidth="1"/>
    <col min="14088" max="14088" width="10.73046875" customWidth="1"/>
    <col min="14089" max="14089" width="15.73046875" customWidth="1"/>
    <col min="14337" max="14337" width="15.73046875" customWidth="1"/>
    <col min="14338" max="14340" width="8.73046875" customWidth="1"/>
    <col min="14341" max="14342" width="10.73046875" customWidth="1"/>
    <col min="14343" max="14343" width="15.73046875" customWidth="1"/>
    <col min="14344" max="14344" width="10.73046875" customWidth="1"/>
    <col min="14345" max="14345" width="15.73046875" customWidth="1"/>
    <col min="14593" max="14593" width="15.73046875" customWidth="1"/>
    <col min="14594" max="14596" width="8.73046875" customWidth="1"/>
    <col min="14597" max="14598" width="10.73046875" customWidth="1"/>
    <col min="14599" max="14599" width="15.73046875" customWidth="1"/>
    <col min="14600" max="14600" width="10.73046875" customWidth="1"/>
    <col min="14601" max="14601" width="15.73046875" customWidth="1"/>
    <col min="14849" max="14849" width="15.73046875" customWidth="1"/>
    <col min="14850" max="14852" width="8.73046875" customWidth="1"/>
    <col min="14853" max="14854" width="10.73046875" customWidth="1"/>
    <col min="14855" max="14855" width="15.73046875" customWidth="1"/>
    <col min="14856" max="14856" width="10.73046875" customWidth="1"/>
    <col min="14857" max="14857" width="15.73046875" customWidth="1"/>
    <col min="15105" max="15105" width="15.73046875" customWidth="1"/>
    <col min="15106" max="15108" width="8.73046875" customWidth="1"/>
    <col min="15109" max="15110" width="10.73046875" customWidth="1"/>
    <col min="15111" max="15111" width="15.73046875" customWidth="1"/>
    <col min="15112" max="15112" width="10.73046875" customWidth="1"/>
    <col min="15113" max="15113" width="15.73046875" customWidth="1"/>
    <col min="15361" max="15361" width="15.73046875" customWidth="1"/>
    <col min="15362" max="15364" width="8.73046875" customWidth="1"/>
    <col min="15365" max="15366" width="10.73046875" customWidth="1"/>
    <col min="15367" max="15367" width="15.73046875" customWidth="1"/>
    <col min="15368" max="15368" width="10.73046875" customWidth="1"/>
    <col min="15369" max="15369" width="15.73046875" customWidth="1"/>
    <col min="15617" max="15617" width="15.73046875" customWidth="1"/>
    <col min="15618" max="15620" width="8.73046875" customWidth="1"/>
    <col min="15621" max="15622" width="10.73046875" customWidth="1"/>
    <col min="15623" max="15623" width="15.73046875" customWidth="1"/>
    <col min="15624" max="15624" width="10.73046875" customWidth="1"/>
    <col min="15625" max="15625" width="15.73046875" customWidth="1"/>
    <col min="15873" max="15873" width="15.73046875" customWidth="1"/>
    <col min="15874" max="15876" width="8.73046875" customWidth="1"/>
    <col min="15877" max="15878" width="10.73046875" customWidth="1"/>
    <col min="15879" max="15879" width="15.73046875" customWidth="1"/>
    <col min="15880" max="15880" width="10.73046875" customWidth="1"/>
    <col min="15881" max="15881" width="15.73046875" customWidth="1"/>
    <col min="16129" max="16129" width="15.73046875" customWidth="1"/>
    <col min="16130" max="16132" width="8.73046875" customWidth="1"/>
    <col min="16133" max="16134" width="10.73046875" customWidth="1"/>
    <col min="16135" max="16135" width="15.73046875" customWidth="1"/>
    <col min="16136" max="16136" width="10.73046875" customWidth="1"/>
    <col min="16137" max="16137" width="15.73046875" customWidth="1"/>
  </cols>
  <sheetData>
    <row r="1" spans="1:9" s="24" customFormat="1" ht="43.5" customHeight="1" x14ac:dyDescent="0.4">
      <c r="A1" s="19" t="s">
        <v>0</v>
      </c>
      <c r="B1" s="19" t="s">
        <v>1</v>
      </c>
      <c r="C1" s="20" t="s">
        <v>212</v>
      </c>
      <c r="D1" s="21"/>
      <c r="E1" s="20" t="s">
        <v>213</v>
      </c>
      <c r="F1" s="21"/>
      <c r="G1" s="22" t="s">
        <v>214</v>
      </c>
      <c r="H1" s="22" t="s">
        <v>215</v>
      </c>
      <c r="I1" s="23" t="s">
        <v>216</v>
      </c>
    </row>
    <row r="2" spans="1:9" s="24" customFormat="1" ht="29.25" customHeight="1" x14ac:dyDescent="0.4">
      <c r="A2" s="25"/>
      <c r="B2" s="25"/>
      <c r="C2" s="22" t="s">
        <v>207</v>
      </c>
      <c r="D2" s="22" t="s">
        <v>211</v>
      </c>
      <c r="E2" s="26" t="s">
        <v>218</v>
      </c>
      <c r="F2" s="26" t="s">
        <v>219</v>
      </c>
      <c r="G2" s="22" t="str">
        <f>C2&amp;" /"&amp;D2</f>
        <v>sh-URRCC /sh-control</v>
      </c>
      <c r="H2" s="22" t="s">
        <v>217</v>
      </c>
      <c r="I2" s="22" t="str">
        <f>C2&amp;" /"&amp;D2</f>
        <v>sh-URRCC /sh-control</v>
      </c>
    </row>
    <row r="3" spans="1:9" x14ac:dyDescent="0.4">
      <c r="A3" s="27" t="str">
        <f>'[1]Gene Table'!C3</f>
        <v>ABCG2</v>
      </c>
      <c r="B3" s="6" t="s">
        <v>14</v>
      </c>
      <c r="C3" s="28">
        <f>[1]Calculations!BO4</f>
        <v>17.402985444444443</v>
      </c>
      <c r="D3" s="28">
        <f>[1]Calculations!BP4</f>
        <v>16.125459638888888</v>
      </c>
      <c r="E3" s="29">
        <f>2^-C3</f>
        <v>5.7700472178447852E-6</v>
      </c>
      <c r="F3" s="29">
        <f>2^-D3</f>
        <v>1.3987914041683777E-5</v>
      </c>
      <c r="G3" s="28">
        <f>E3/F3</f>
        <v>0.41250233599163749</v>
      </c>
      <c r="H3" s="30">
        <f>IF(ISERROR(TTEST([1]Calculations!BE4:BN4,[1]Calculations!AU4:BD4,2,2)),"N/A",TTEST([1]Calculations!BE4:BN4,[1]Calculations!AU4:BD4,2,2))</f>
        <v>6.3933165789293641E-3</v>
      </c>
      <c r="I3" s="28">
        <f t="shared" ref="I3:I66" si="0">IF(G3&gt;1,G3,-1/G3)</f>
        <v>-2.4242286958110042</v>
      </c>
    </row>
    <row r="4" spans="1:9" x14ac:dyDescent="0.4">
      <c r="A4" s="27" t="str">
        <f>'[1]Gene Table'!C4</f>
        <v>AGTR1</v>
      </c>
      <c r="B4" s="6" t="s">
        <v>15</v>
      </c>
      <c r="C4" s="28">
        <f>[1]Calculations!BO5</f>
        <v>20.660319111111111</v>
      </c>
      <c r="D4" s="28">
        <f>[1]Calculations!BP5</f>
        <v>20.089679972222225</v>
      </c>
      <c r="E4" s="29">
        <f t="shared" ref="E4:F43" si="1">2^-C4</f>
        <v>6.0342629003853914E-7</v>
      </c>
      <c r="F4" s="29">
        <f t="shared" si="1"/>
        <v>8.9619749377745671E-7</v>
      </c>
      <c r="G4" s="28">
        <f t="shared" ref="G4:G67" si="2">E4/F4</f>
        <v>0.67331843062304042</v>
      </c>
      <c r="H4" s="30">
        <f>IF(ISERROR(TTEST([1]Calculations!BE5:BN5,[1]Calculations!AU5:BD5,2,2)),"N/A",TTEST([1]Calculations!BE5:BN5,[1]Calculations!AU5:BD5,2,2))</f>
        <v>1.7642306767875982E-2</v>
      </c>
      <c r="I4" s="28">
        <f t="shared" si="0"/>
        <v>-1.4851813859820708</v>
      </c>
    </row>
    <row r="5" spans="1:9" x14ac:dyDescent="0.4">
      <c r="A5" s="27" t="str">
        <f>'[1]Gene Table'!C5</f>
        <v>AHR</v>
      </c>
      <c r="B5" s="6" t="s">
        <v>17</v>
      </c>
      <c r="C5" s="28">
        <f>[1]Calculations!BO6</f>
        <v>7.5333837777777788</v>
      </c>
      <c r="D5" s="28">
        <f>[1]Calculations!BP6</f>
        <v>6.9250709722222226</v>
      </c>
      <c r="E5" s="29">
        <f t="shared" si="1"/>
        <v>5.3979084439145543E-3</v>
      </c>
      <c r="F5" s="29">
        <f t="shared" si="1"/>
        <v>8.2289782654721855E-3</v>
      </c>
      <c r="G5" s="28">
        <f t="shared" si="2"/>
        <v>0.65596338570531121</v>
      </c>
      <c r="H5" s="30">
        <f>IF(ISERROR(TTEST([1]Calculations!BE6:BN6,[1]Calculations!AU6:BD6,2,2)),"N/A",TTEST([1]Calculations!BE6:BN6,[1]Calculations!AU6:BD6,2,2))</f>
        <v>4.2503703746272471E-2</v>
      </c>
      <c r="I5" s="28">
        <f t="shared" si="0"/>
        <v>-1.5244753316906103</v>
      </c>
    </row>
    <row r="6" spans="1:9" x14ac:dyDescent="0.4">
      <c r="A6" s="27" t="str">
        <f>'[1]Gene Table'!C6</f>
        <v>AKT3</v>
      </c>
      <c r="B6" s="6" t="s">
        <v>18</v>
      </c>
      <c r="C6" s="28">
        <f>[1]Calculations!BO7</f>
        <v>10.286749111111112</v>
      </c>
      <c r="D6" s="28">
        <f>[1]Calculations!BP7</f>
        <v>10.122081972222224</v>
      </c>
      <c r="E6" s="29">
        <f t="shared" si="1"/>
        <v>8.0053432780368609E-4</v>
      </c>
      <c r="F6" s="29">
        <f t="shared" si="1"/>
        <v>8.9732487638813688E-4</v>
      </c>
      <c r="G6" s="28">
        <f t="shared" si="2"/>
        <v>0.89213433046228829</v>
      </c>
      <c r="H6" s="30">
        <f>IF(ISERROR(TTEST([1]Calculations!BE7:BN7,[1]Calculations!AU7:BD7,2,2)),"N/A",TTEST([1]Calculations!BE7:BN7,[1]Calculations!AU7:BD7,2,2))</f>
        <v>0.57632397587997075</v>
      </c>
      <c r="I6" s="28">
        <f t="shared" si="0"/>
        <v>-1.1209074304783424</v>
      </c>
    </row>
    <row r="7" spans="1:9" x14ac:dyDescent="0.4">
      <c r="A7" s="27" t="str">
        <f>'[1]Gene Table'!C7</f>
        <v>ANXA11</v>
      </c>
      <c r="B7" s="6" t="s">
        <v>19</v>
      </c>
      <c r="C7" s="28">
        <f>[1]Calculations!BO8</f>
        <v>4.9626527777777758</v>
      </c>
      <c r="D7" s="28">
        <f>[1]Calculations!BP8</f>
        <v>4.8606323055555567</v>
      </c>
      <c r="E7" s="29">
        <f t="shared" si="1"/>
        <v>3.2069534483674722E-2</v>
      </c>
      <c r="F7" s="29">
        <f t="shared" si="1"/>
        <v>3.4419446181985523E-2</v>
      </c>
      <c r="G7" s="28">
        <f t="shared" si="2"/>
        <v>0.93172720775673901</v>
      </c>
      <c r="H7" s="30">
        <f>IF(ISERROR(TTEST([1]Calculations!BE8:BN8,[1]Calculations!AU8:BD8,2,2)),"N/A",TTEST([1]Calculations!BE8:BN8,[1]Calculations!AU8:BD8,2,2))</f>
        <v>0.78678941299247229</v>
      </c>
      <c r="I7" s="28">
        <f t="shared" si="0"/>
        <v>-1.0732755163473622</v>
      </c>
    </row>
    <row r="8" spans="1:9" x14ac:dyDescent="0.4">
      <c r="A8" s="27" t="str">
        <f>'[1]Gene Table'!C8</f>
        <v>BCL2</v>
      </c>
      <c r="B8" s="6" t="s">
        <v>20</v>
      </c>
      <c r="C8" s="28">
        <f>[1]Calculations!BO9</f>
        <v>13.81196111111111</v>
      </c>
      <c r="D8" s="28">
        <f>[1]Calculations!BP9</f>
        <v>13.682284305555557</v>
      </c>
      <c r="E8" s="29">
        <f t="shared" si="1"/>
        <v>6.9532109689229621E-5</v>
      </c>
      <c r="F8" s="29">
        <f t="shared" si="1"/>
        <v>7.6071506120248194E-5</v>
      </c>
      <c r="G8" s="28">
        <f t="shared" si="2"/>
        <v>0.91403619088753707</v>
      </c>
      <c r="H8" s="30">
        <f>IF(ISERROR(TTEST([1]Calculations!BE9:BN9,[1]Calculations!AU9:BD9,2,2)),"N/A",TTEST([1]Calculations!BE9:BN9,[1]Calculations!AU9:BD9,2,2))</f>
        <v>0.68318633731586442</v>
      </c>
      <c r="I8" s="28">
        <f t="shared" si="0"/>
        <v>-1.0940485836003839</v>
      </c>
    </row>
    <row r="9" spans="1:9" x14ac:dyDescent="0.4">
      <c r="A9" s="27" t="str">
        <f>'[1]Gene Table'!C9</f>
        <v>BCL2L1</v>
      </c>
      <c r="B9" s="6" t="s">
        <v>21</v>
      </c>
      <c r="C9" s="28">
        <f>[1]Calculations!BO10</f>
        <v>6.8957827777777778</v>
      </c>
      <c r="D9" s="28">
        <f>[1]Calculations!BP10</f>
        <v>7.245526305555555</v>
      </c>
      <c r="E9" s="29">
        <f t="shared" si="1"/>
        <v>8.3977422403596711E-3</v>
      </c>
      <c r="F9" s="29">
        <f t="shared" si="1"/>
        <v>6.5899064233166122E-3</v>
      </c>
      <c r="G9" s="28">
        <f t="shared" si="2"/>
        <v>1.274334064994689</v>
      </c>
      <c r="H9" s="30">
        <f>IF(ISERROR(TTEST([1]Calculations!BE10:BN10,[1]Calculations!AU10:BD10,2,2)),"N/A",TTEST([1]Calculations!BE10:BN10,[1]Calculations!AU10:BD10,2,2))</f>
        <v>0.5217201939448981</v>
      </c>
      <c r="I9" s="28">
        <f t="shared" si="0"/>
        <v>1.274334064994689</v>
      </c>
    </row>
    <row r="10" spans="1:9" x14ac:dyDescent="0.4">
      <c r="A10" s="27" t="str">
        <f>'[1]Gene Table'!C10</f>
        <v>BCL2L2</v>
      </c>
      <c r="B10" s="6" t="s">
        <v>22</v>
      </c>
      <c r="C10" s="28">
        <f>[1]Calculations!BO11</f>
        <v>9.4731977777777772</v>
      </c>
      <c r="D10" s="28">
        <f>[1]Calculations!BP11</f>
        <v>9.1977006388888896</v>
      </c>
      <c r="E10" s="29">
        <f t="shared" si="1"/>
        <v>1.4069650650408612E-3</v>
      </c>
      <c r="F10" s="29">
        <f t="shared" si="1"/>
        <v>1.703006150942858E-3</v>
      </c>
      <c r="G10" s="28">
        <f t="shared" si="2"/>
        <v>0.82616558035442467</v>
      </c>
      <c r="H10" s="30">
        <f>IF(ISERROR(TTEST([1]Calculations!BE11:BN11,[1]Calculations!AU11:BD11,2,2)),"N/A",TTEST([1]Calculations!BE11:BN11,[1]Calculations!AU11:BD11,2,2))</f>
        <v>0.36138515924816611</v>
      </c>
      <c r="I10" s="28">
        <f t="shared" si="0"/>
        <v>-1.2104111134368494</v>
      </c>
    </row>
    <row r="11" spans="1:9" x14ac:dyDescent="0.4">
      <c r="A11" s="27" t="str">
        <f>'[1]Gene Table'!C11</f>
        <v>BCL6</v>
      </c>
      <c r="B11" s="6" t="s">
        <v>23</v>
      </c>
      <c r="C11" s="28">
        <f>[1]Calculations!BO12</f>
        <v>13.710411111111112</v>
      </c>
      <c r="D11" s="28">
        <f>[1]Calculations!BP12</f>
        <v>14.124285638888891</v>
      </c>
      <c r="E11" s="29">
        <f t="shared" si="1"/>
        <v>7.4602778511595022E-5</v>
      </c>
      <c r="F11" s="29">
        <f t="shared" si="1"/>
        <v>5.5997205625479405E-5</v>
      </c>
      <c r="G11" s="28">
        <f t="shared" si="2"/>
        <v>1.3322589525369075</v>
      </c>
      <c r="H11" s="30">
        <f>IF(ISERROR(TTEST([1]Calculations!BE12:BN12,[1]Calculations!AU12:BD12,2,2)),"N/A",TTEST([1]Calculations!BE12:BN12,[1]Calculations!AU12:BD12,2,2))</f>
        <v>0.47407418198669121</v>
      </c>
      <c r="I11" s="28">
        <f t="shared" si="0"/>
        <v>1.3322589525369075</v>
      </c>
    </row>
    <row r="12" spans="1:9" x14ac:dyDescent="0.4">
      <c r="A12" s="27" t="str">
        <f>'[1]Gene Table'!C12</f>
        <v>BDNF</v>
      </c>
      <c r="B12" s="6" t="s">
        <v>24</v>
      </c>
      <c r="C12" s="28">
        <f>[1]Calculations!BO13</f>
        <v>14.390217111111111</v>
      </c>
      <c r="D12" s="28">
        <f>[1]Calculations!BP13</f>
        <v>13.692840638888889</v>
      </c>
      <c r="E12" s="29">
        <f t="shared" si="1"/>
        <v>4.6570725694686753E-5</v>
      </c>
      <c r="F12" s="29">
        <f t="shared" si="1"/>
        <v>7.5516915329621953E-5</v>
      </c>
      <c r="G12" s="28">
        <f t="shared" si="2"/>
        <v>0.61669263755559034</v>
      </c>
      <c r="H12" s="30">
        <f>IF(ISERROR(TTEST([1]Calculations!BE13:BN13,[1]Calculations!AU13:BD13,2,2)),"N/A",TTEST([1]Calculations!BE13:BN13,[1]Calculations!AU13:BD13,2,2))</f>
        <v>0.25632135587671279</v>
      </c>
      <c r="I12" s="28">
        <f t="shared" si="0"/>
        <v>-1.6215533299760811</v>
      </c>
    </row>
    <row r="13" spans="1:9" x14ac:dyDescent="0.4">
      <c r="A13" s="27" t="str">
        <f>'[1]Gene Table'!C13</f>
        <v>BNIP3</v>
      </c>
      <c r="B13" s="6" t="s">
        <v>25</v>
      </c>
      <c r="C13" s="28">
        <f>[1]Calculations!BO14</f>
        <v>4.9253164444444435</v>
      </c>
      <c r="D13" s="28">
        <f>[1]Calculations!BP14</f>
        <v>4.8861399722222236</v>
      </c>
      <c r="E13" s="29">
        <f t="shared" si="1"/>
        <v>3.2910312949085127E-2</v>
      </c>
      <c r="F13" s="29">
        <f t="shared" si="1"/>
        <v>3.3816239085056682E-2</v>
      </c>
      <c r="G13" s="28">
        <f t="shared" si="2"/>
        <v>0.97321032259995222</v>
      </c>
      <c r="H13" s="30">
        <f>IF(ISERROR(TTEST([1]Calculations!BE14:BN14,[1]Calculations!AU14:BD14,2,2)),"N/A",TTEST([1]Calculations!BE14:BN14,[1]Calculations!AU14:BD14,2,2))</f>
        <v>0.82323431507916889</v>
      </c>
      <c r="I13" s="28">
        <f t="shared" si="0"/>
        <v>-1.0275271200663785</v>
      </c>
    </row>
    <row r="14" spans="1:9" x14ac:dyDescent="0.4">
      <c r="A14" s="27" t="str">
        <f>'[1]Gene Table'!C14</f>
        <v>CAPRIN1</v>
      </c>
      <c r="B14" s="6" t="s">
        <v>26</v>
      </c>
      <c r="C14" s="28">
        <f>[1]Calculations!BO15</f>
        <v>6.0773344444444435</v>
      </c>
      <c r="D14" s="28">
        <f>[1]Calculations!BP15</f>
        <v>6.0181626388888887</v>
      </c>
      <c r="E14" s="29">
        <f t="shared" si="1"/>
        <v>1.4809487808204886E-2</v>
      </c>
      <c r="F14" s="29">
        <f t="shared" si="1"/>
        <v>1.5429523950337571E-2</v>
      </c>
      <c r="G14" s="28">
        <f t="shared" si="2"/>
        <v>0.95981495319438426</v>
      </c>
      <c r="H14" s="30">
        <f>IF(ISERROR(TTEST([1]Calculations!BE15:BN15,[1]Calculations!AU15:BD15,2,2)),"N/A",TTEST([1]Calculations!BE15:BN15,[1]Calculations!AU15:BD15,2,2))</f>
        <v>0.8646232783561143</v>
      </c>
      <c r="I14" s="28">
        <f t="shared" si="0"/>
        <v>-1.0418674940121269</v>
      </c>
    </row>
    <row r="15" spans="1:9" x14ac:dyDescent="0.4">
      <c r="A15" s="27" t="str">
        <f>'[1]Gene Table'!C15</f>
        <v>CARD10</v>
      </c>
      <c r="B15" s="6" t="s">
        <v>27</v>
      </c>
      <c r="C15" s="28">
        <f>[1]Calculations!BO16</f>
        <v>13.388310777777777</v>
      </c>
      <c r="D15" s="28">
        <f>[1]Calculations!BP16</f>
        <v>13.075028972222222</v>
      </c>
      <c r="E15" s="29">
        <f t="shared" si="1"/>
        <v>9.3264607018561589E-5</v>
      </c>
      <c r="F15" s="29">
        <f t="shared" si="1"/>
        <v>1.1588416216309108E-4</v>
      </c>
      <c r="G15" s="28">
        <f t="shared" si="2"/>
        <v>0.80480891674657351</v>
      </c>
      <c r="H15" s="30">
        <f>IF(ISERROR(TTEST([1]Calculations!BE16:BN16,[1]Calculations!AU16:BD16,2,2)),"N/A",TTEST([1]Calculations!BE16:BN16,[1]Calculations!AU16:BD16,2,2))</f>
        <v>0.62762630031911515</v>
      </c>
      <c r="I15" s="28">
        <f t="shared" si="0"/>
        <v>-1.2425309650425882</v>
      </c>
    </row>
    <row r="16" spans="1:9" x14ac:dyDescent="0.4">
      <c r="A16" s="27" t="str">
        <f>'[1]Gene Table'!C16</f>
        <v>CASP3</v>
      </c>
      <c r="B16" s="6" t="s">
        <v>28</v>
      </c>
      <c r="C16" s="28">
        <f>[1]Calculations!BO17</f>
        <v>12.30362511111111</v>
      </c>
      <c r="D16" s="28">
        <f>[1]Calculations!BP17</f>
        <v>11.759173972222223</v>
      </c>
      <c r="E16" s="29">
        <f t="shared" si="1"/>
        <v>1.9780614818288675E-4</v>
      </c>
      <c r="F16" s="29">
        <f t="shared" si="1"/>
        <v>2.8849341865623817E-4</v>
      </c>
      <c r="G16" s="28">
        <f t="shared" si="2"/>
        <v>0.68565220345143407</v>
      </c>
      <c r="H16" s="30">
        <f>IF(ISERROR(TTEST([1]Calculations!BE17:BN17,[1]Calculations!AU17:BD17,2,2)),"N/A",TTEST([1]Calculations!BE17:BN17,[1]Calculations!AU17:BD17,2,2))</f>
        <v>4.8097083809782296E-2</v>
      </c>
      <c r="I16" s="28">
        <f t="shared" si="0"/>
        <v>-1.458465377878468</v>
      </c>
    </row>
    <row r="17" spans="1:9" x14ac:dyDescent="0.4">
      <c r="A17" s="27" t="str">
        <f>'[1]Gene Table'!C17</f>
        <v>CASP9</v>
      </c>
      <c r="B17" s="6" t="s">
        <v>29</v>
      </c>
      <c r="C17" s="28">
        <f>[1]Calculations!BO18</f>
        <v>10.025622444444444</v>
      </c>
      <c r="D17" s="28">
        <f>[1]Calculations!BP18</f>
        <v>9.6130299722222219</v>
      </c>
      <c r="E17" s="29">
        <f t="shared" si="1"/>
        <v>9.59371734737764E-4</v>
      </c>
      <c r="F17" s="29">
        <f t="shared" si="1"/>
        <v>1.2769962712262958E-3</v>
      </c>
      <c r="G17" s="28">
        <f t="shared" si="2"/>
        <v>0.75127215040062889</v>
      </c>
      <c r="H17" s="30">
        <f>IF(ISERROR(TTEST([1]Calculations!BE18:BN18,[1]Calculations!AU18:BD18,2,2)),"N/A",TTEST([1]Calculations!BE18:BN18,[1]Calculations!AU18:BD18,2,2))</f>
        <v>0.20742219976347154</v>
      </c>
      <c r="I17" s="28">
        <f t="shared" si="0"/>
        <v>-1.3310755622536157</v>
      </c>
    </row>
    <row r="18" spans="1:9" x14ac:dyDescent="0.4">
      <c r="A18" s="27" t="str">
        <f>'[1]Gene Table'!C18</f>
        <v>CCL4</v>
      </c>
      <c r="B18" s="6" t="s">
        <v>30</v>
      </c>
      <c r="C18" s="28">
        <f>[1]Calculations!BO19</f>
        <v>17.357217111111108</v>
      </c>
      <c r="D18" s="28">
        <f>[1]Calculations!BP19</f>
        <v>16.863585638888893</v>
      </c>
      <c r="E18" s="29">
        <f t="shared" si="1"/>
        <v>5.9560318063697822E-6</v>
      </c>
      <c r="F18" s="29">
        <f t="shared" si="1"/>
        <v>8.3860005827321173E-6</v>
      </c>
      <c r="G18" s="28">
        <f t="shared" si="2"/>
        <v>0.71023508138480673</v>
      </c>
      <c r="H18" s="30">
        <f>IF(ISERROR(TTEST([1]Calculations!BE19:BN19,[1]Calculations!AU19:BD19,2,2)),"N/A",TTEST([1]Calculations!BE19:BN19,[1]Calculations!AU19:BD19,2,2))</f>
        <v>0.61029928804389799</v>
      </c>
      <c r="I18" s="28">
        <f t="shared" si="0"/>
        <v>-1.4079845197877492</v>
      </c>
    </row>
    <row r="19" spans="1:9" x14ac:dyDescent="0.4">
      <c r="A19" s="27" t="str">
        <f>'[1]Gene Table'!C19</f>
        <v>CCND1</v>
      </c>
      <c r="B19" s="6" t="s">
        <v>31</v>
      </c>
      <c r="C19" s="28">
        <f>[1]Calculations!BO20</f>
        <v>6.3975064444444429</v>
      </c>
      <c r="D19" s="28">
        <f>[1]Calculations!BP20</f>
        <v>6.7607489722222214</v>
      </c>
      <c r="E19" s="29">
        <f t="shared" si="1"/>
        <v>1.1862020295719727E-2</v>
      </c>
      <c r="F19" s="29">
        <f t="shared" si="1"/>
        <v>9.2217164889837177E-3</v>
      </c>
      <c r="G19" s="28">
        <f t="shared" si="2"/>
        <v>1.2863137041666941</v>
      </c>
      <c r="H19" s="30">
        <f>IF(ISERROR(TTEST([1]Calculations!BE20:BN20,[1]Calculations!AU20:BD20,2,2)),"N/A",TTEST([1]Calculations!BE20:BN20,[1]Calculations!AU20:BD20,2,2))</f>
        <v>0.51275486351828281</v>
      </c>
      <c r="I19" s="28">
        <f t="shared" si="0"/>
        <v>1.2863137041666941</v>
      </c>
    </row>
    <row r="20" spans="1:9" x14ac:dyDescent="0.4">
      <c r="A20" s="27" t="str">
        <f>'[1]Gene Table'!C20</f>
        <v>CCND2</v>
      </c>
      <c r="B20" s="6" t="s">
        <v>32</v>
      </c>
      <c r="C20" s="28">
        <f>[1]Calculations!BO21</f>
        <v>20.660319111111111</v>
      </c>
      <c r="D20" s="28">
        <f>[1]Calculations!BP21</f>
        <v>19.761104972222224</v>
      </c>
      <c r="E20" s="29">
        <f t="shared" si="1"/>
        <v>6.0342629003853914E-7</v>
      </c>
      <c r="F20" s="29">
        <f t="shared" si="1"/>
        <v>1.1254200702275116E-6</v>
      </c>
      <c r="G20" s="28">
        <f t="shared" si="2"/>
        <v>0.53617871762012581</v>
      </c>
      <c r="H20" s="30">
        <f>IF(ISERROR(TTEST([1]Calculations!BE21:BN21,[1]Calculations!AU21:BD21,2,2)),"N/A",TTEST([1]Calculations!BE21:BN21,[1]Calculations!AU21:BD21,2,2))</f>
        <v>2.5071607043458746E-2</v>
      </c>
      <c r="I20" s="28">
        <f t="shared" si="0"/>
        <v>-1.8650497812344806</v>
      </c>
    </row>
    <row r="21" spans="1:9" x14ac:dyDescent="0.4">
      <c r="A21" s="27" t="str">
        <f>'[1]Gene Table'!C21</f>
        <v>CCND3</v>
      </c>
      <c r="B21" s="6" t="s">
        <v>33</v>
      </c>
      <c r="C21" s="28">
        <f>[1]Calculations!BO22</f>
        <v>6.7814847777777771</v>
      </c>
      <c r="D21" s="28">
        <f>[1]Calculations!BP22</f>
        <v>6.6476089722222227</v>
      </c>
      <c r="E21" s="29">
        <f t="shared" si="1"/>
        <v>9.0901210529350275E-3</v>
      </c>
      <c r="F21" s="29">
        <f t="shared" si="1"/>
        <v>9.974021496959206E-3</v>
      </c>
      <c r="G21" s="28">
        <f t="shared" si="2"/>
        <v>0.91137973341107648</v>
      </c>
      <c r="H21" s="30">
        <f>IF(ISERROR(TTEST([1]Calculations!BE22:BN22,[1]Calculations!AU22:BD22,2,2)),"N/A",TTEST([1]Calculations!BE22:BN22,[1]Calculations!AU22:BD22,2,2))</f>
        <v>0.42563942504338631</v>
      </c>
      <c r="I21" s="28">
        <f t="shared" si="0"/>
        <v>-1.09723747779341</v>
      </c>
    </row>
    <row r="22" spans="1:9" x14ac:dyDescent="0.4">
      <c r="A22" s="27" t="str">
        <f>'[1]Gene Table'!C22</f>
        <v>CCNE1</v>
      </c>
      <c r="B22" s="6" t="s">
        <v>34</v>
      </c>
      <c r="C22" s="28">
        <f>[1]Calculations!BO23</f>
        <v>10.196970777777777</v>
      </c>
      <c r="D22" s="28">
        <f>[1]Calculations!BP23</f>
        <v>9.2758886388888886</v>
      </c>
      <c r="E22" s="29">
        <f t="shared" si="1"/>
        <v>8.5193396085825465E-4</v>
      </c>
      <c r="F22" s="29">
        <f t="shared" si="1"/>
        <v>1.6131668292890041E-3</v>
      </c>
      <c r="G22" s="28">
        <f t="shared" si="2"/>
        <v>0.52811274406983721</v>
      </c>
      <c r="H22" s="30">
        <f>IF(ISERROR(TTEST([1]Calculations!BE23:BN23,[1]Calculations!AU23:BD23,2,2)),"N/A",TTEST([1]Calculations!BE23:BN23,[1]Calculations!AU23:BD23,2,2))</f>
        <v>0.11785025191626629</v>
      </c>
      <c r="I22" s="28">
        <f t="shared" si="0"/>
        <v>-1.8935350665723771</v>
      </c>
    </row>
    <row r="23" spans="1:9" x14ac:dyDescent="0.4">
      <c r="A23" s="27" t="str">
        <f>'[1]Gene Table'!C23</f>
        <v>CCNE2</v>
      </c>
      <c r="B23" s="6" t="s">
        <v>35</v>
      </c>
      <c r="C23" s="28">
        <f>[1]Calculations!BO24</f>
        <v>9.0220907777777768</v>
      </c>
      <c r="D23" s="28">
        <f>[1]Calculations!BP24</f>
        <v>8.3790383055555555</v>
      </c>
      <c r="E23" s="29">
        <f t="shared" si="1"/>
        <v>1.9234462396944907E-3</v>
      </c>
      <c r="F23" s="29">
        <f t="shared" si="1"/>
        <v>3.0037109323220591E-3</v>
      </c>
      <c r="G23" s="28">
        <f t="shared" si="2"/>
        <v>0.64035663984734537</v>
      </c>
      <c r="H23" s="30">
        <f>IF(ISERROR(TTEST([1]Calculations!BE24:BN24,[1]Calculations!AU24:BD24,2,2)),"N/A",TTEST([1]Calculations!BE24:BN24,[1]Calculations!AU24:BD24,2,2))</f>
        <v>0.42070931630921682</v>
      </c>
      <c r="I23" s="28">
        <f t="shared" si="0"/>
        <v>-1.5616297821763667</v>
      </c>
    </row>
    <row r="24" spans="1:9" x14ac:dyDescent="0.4">
      <c r="A24" s="27" t="str">
        <f>'[1]Gene Table'!C24</f>
        <v>CCNG1</v>
      </c>
      <c r="B24" s="6" t="s">
        <v>36</v>
      </c>
      <c r="C24" s="28">
        <f>[1]Calculations!BO25</f>
        <v>10.610394111111111</v>
      </c>
      <c r="D24" s="28">
        <f>[1]Calculations!BP25</f>
        <v>9.9127989722222249</v>
      </c>
      <c r="E24" s="29">
        <f t="shared" si="1"/>
        <v>6.3966576338004113E-4</v>
      </c>
      <c r="F24" s="29">
        <f t="shared" si="1"/>
        <v>1.037409375019538E-3</v>
      </c>
      <c r="G24" s="28">
        <f t="shared" si="2"/>
        <v>0.61659917365600636</v>
      </c>
      <c r="H24" s="30">
        <f>IF(ISERROR(TTEST([1]Calculations!BE25:BN25,[1]Calculations!AU25:BD25,2,2)),"N/A",TTEST([1]Calculations!BE25:BN25,[1]Calculations!AU25:BD25,2,2))</f>
        <v>0.20230637206883928</v>
      </c>
      <c r="I24" s="28">
        <f t="shared" si="0"/>
        <v>-1.621799124495565</v>
      </c>
    </row>
    <row r="25" spans="1:9" x14ac:dyDescent="0.4">
      <c r="A25" s="27" t="str">
        <f>'[1]Gene Table'!C25</f>
        <v>CD276</v>
      </c>
      <c r="B25" s="6" t="s">
        <v>37</v>
      </c>
      <c r="C25" s="28">
        <f>[1]Calculations!BO26</f>
        <v>14.764300444444444</v>
      </c>
      <c r="D25" s="28">
        <f>[1]Calculations!BP26</f>
        <v>14.869719972222223</v>
      </c>
      <c r="E25" s="29">
        <f t="shared" si="1"/>
        <v>3.5933763175858985E-5</v>
      </c>
      <c r="F25" s="29">
        <f t="shared" si="1"/>
        <v>3.3401676171621638E-5</v>
      </c>
      <c r="G25" s="28">
        <f t="shared" si="2"/>
        <v>1.075807183784047</v>
      </c>
      <c r="H25" s="30">
        <f>IF(ISERROR(TTEST([1]Calculations!BE26:BN26,[1]Calculations!AU26:BD26,2,2)),"N/A",TTEST([1]Calculations!BE26:BN26,[1]Calculations!AU26:BD26,2,2))</f>
        <v>0.85009536125539764</v>
      </c>
      <c r="I25" s="28">
        <f t="shared" si="0"/>
        <v>1.075807183784047</v>
      </c>
    </row>
    <row r="26" spans="1:9" x14ac:dyDescent="0.4">
      <c r="A26" s="27" t="str">
        <f>'[1]Gene Table'!C26</f>
        <v>CD34</v>
      </c>
      <c r="B26" s="6" t="s">
        <v>38</v>
      </c>
      <c r="C26" s="28">
        <f>[1]Calculations!BO27</f>
        <v>15.092298111111111</v>
      </c>
      <c r="D26" s="28">
        <f>[1]Calculations!BP27</f>
        <v>15.660344638888892</v>
      </c>
      <c r="E26" s="29">
        <f t="shared" si="1"/>
        <v>2.8626322854877137E-5</v>
      </c>
      <c r="F26" s="29">
        <f t="shared" si="1"/>
        <v>1.9309299609669547E-5</v>
      </c>
      <c r="G26" s="28">
        <f t="shared" si="2"/>
        <v>1.4825148210213637</v>
      </c>
      <c r="H26" s="30">
        <f>IF(ISERROR(TTEST([1]Calculations!BE27:BN27,[1]Calculations!AU27:BD27,2,2)),"N/A",TTEST([1]Calculations!BE27:BN27,[1]Calculations!AU27:BD27,2,2))</f>
        <v>0.35516861988617593</v>
      </c>
      <c r="I26" s="28">
        <f t="shared" si="0"/>
        <v>1.4825148210213637</v>
      </c>
    </row>
    <row r="27" spans="1:9" x14ac:dyDescent="0.4">
      <c r="A27" s="27" t="str">
        <f>'[1]Gene Table'!C27</f>
        <v>CD40LG</v>
      </c>
      <c r="B27" s="6" t="s">
        <v>39</v>
      </c>
      <c r="C27" s="28">
        <f>[1]Calculations!BO28</f>
        <v>20.566487777777777</v>
      </c>
      <c r="D27" s="28">
        <f>[1]Calculations!BP28</f>
        <v>20.089679972222225</v>
      </c>
      <c r="E27" s="29">
        <f t="shared" si="1"/>
        <v>6.4397687672884048E-7</v>
      </c>
      <c r="F27" s="29">
        <f t="shared" si="1"/>
        <v>8.9619749377745671E-7</v>
      </c>
      <c r="G27" s="28">
        <f t="shared" si="2"/>
        <v>0.71856580854125052</v>
      </c>
      <c r="H27" s="30">
        <f>IF(ISERROR(TTEST([1]Calculations!BE28:BN28,[1]Calculations!AU28:BD28,2,2)),"N/A",TTEST([1]Calculations!BE28:BN28,[1]Calculations!AU28:BD28,2,2))</f>
        <v>4.062203687836706E-2</v>
      </c>
      <c r="I27" s="28">
        <f t="shared" si="0"/>
        <v>-1.3916609837449472</v>
      </c>
    </row>
    <row r="28" spans="1:9" x14ac:dyDescent="0.4">
      <c r="A28" s="27" t="str">
        <f>'[1]Gene Table'!C28</f>
        <v>CD44</v>
      </c>
      <c r="B28" s="6" t="s">
        <v>40</v>
      </c>
      <c r="C28" s="28">
        <f>[1]Calculations!BO29</f>
        <v>11.910951777777777</v>
      </c>
      <c r="D28" s="28">
        <f>[1]Calculations!BP29</f>
        <v>11.370746638888891</v>
      </c>
      <c r="E28" s="29">
        <f t="shared" si="1"/>
        <v>2.5968462536938902E-4</v>
      </c>
      <c r="F28" s="29">
        <f t="shared" si="1"/>
        <v>3.7762800011042227E-4</v>
      </c>
      <c r="G28" s="28">
        <f t="shared" si="2"/>
        <v>0.68767312088471877</v>
      </c>
      <c r="H28" s="30">
        <f>IF(ISERROR(TTEST([1]Calculations!BE29:BN29,[1]Calculations!AU29:BD29,2,2)),"N/A",TTEST([1]Calculations!BE29:BN29,[1]Calculations!AU29:BD29,2,2))</f>
        <v>0.50143472146695955</v>
      </c>
      <c r="I28" s="28">
        <f t="shared" si="0"/>
        <v>-1.4541792744690389</v>
      </c>
    </row>
    <row r="29" spans="1:9" x14ac:dyDescent="0.4">
      <c r="A29" s="27" t="str">
        <f>'[1]Gene Table'!C29</f>
        <v>CD46</v>
      </c>
      <c r="B29" s="6" t="s">
        <v>41</v>
      </c>
      <c r="C29" s="28">
        <f>[1]Calculations!BO30</f>
        <v>7.5190201111111108</v>
      </c>
      <c r="D29" s="28">
        <f>[1]Calculations!BP30</f>
        <v>7.6719839722222245</v>
      </c>
      <c r="E29" s="29">
        <f t="shared" si="1"/>
        <v>5.4519191722875058E-3</v>
      </c>
      <c r="F29" s="29">
        <f t="shared" si="1"/>
        <v>4.9034606911761347E-3</v>
      </c>
      <c r="G29" s="28">
        <f t="shared" si="2"/>
        <v>1.1118513057723358</v>
      </c>
      <c r="H29" s="30">
        <f>IF(ISERROR(TTEST([1]Calculations!BE30:BN30,[1]Calculations!AU30:BD30,2,2)),"N/A",TTEST([1]Calculations!BE30:BN30,[1]Calculations!AU30:BD30,2,2))</f>
        <v>0.34189123752760864</v>
      </c>
      <c r="I29" s="28">
        <f t="shared" si="0"/>
        <v>1.1118513057723358</v>
      </c>
    </row>
    <row r="30" spans="1:9" x14ac:dyDescent="0.4">
      <c r="A30" s="27" t="str">
        <f>'[1]Gene Table'!C30</f>
        <v>CDC25A</v>
      </c>
      <c r="B30" s="6" t="s">
        <v>42</v>
      </c>
      <c r="C30" s="28">
        <f>[1]Calculations!BO31</f>
        <v>10.078540444444442</v>
      </c>
      <c r="D30" s="28">
        <f>[1]Calculations!BP31</f>
        <v>9.6891023055555561</v>
      </c>
      <c r="E30" s="29">
        <f t="shared" si="1"/>
        <v>9.2481957528241763E-4</v>
      </c>
      <c r="F30" s="29">
        <f t="shared" si="1"/>
        <v>1.2114055944576695E-3</v>
      </c>
      <c r="G30" s="28">
        <f t="shared" si="2"/>
        <v>0.76342686505129376</v>
      </c>
      <c r="H30" s="30">
        <f>IF(ISERROR(TTEST([1]Calculations!BE31:BN31,[1]Calculations!AU31:BD31,2,2)),"N/A",TTEST([1]Calculations!BE31:BN31,[1]Calculations!AU31:BD31,2,2))</f>
        <v>0.33067831418702542</v>
      </c>
      <c r="I30" s="28">
        <f t="shared" si="0"/>
        <v>-1.3098831673061586</v>
      </c>
    </row>
    <row r="31" spans="1:9" x14ac:dyDescent="0.4">
      <c r="A31" s="27" t="str">
        <f>'[1]Gene Table'!C31</f>
        <v>CDC27</v>
      </c>
      <c r="B31" s="6" t="s">
        <v>43</v>
      </c>
      <c r="C31" s="28">
        <f>[1]Calculations!BO32</f>
        <v>8.8961857777777755</v>
      </c>
      <c r="D31" s="28">
        <f>[1]Calculations!BP32</f>
        <v>8.4098583055555576</v>
      </c>
      <c r="E31" s="29">
        <f t="shared" si="1"/>
        <v>2.098849189202447E-3</v>
      </c>
      <c r="F31" s="29">
        <f t="shared" si="1"/>
        <v>2.9402238137463126E-3</v>
      </c>
      <c r="G31" s="28">
        <f t="shared" si="2"/>
        <v>0.71383993945963575</v>
      </c>
      <c r="H31" s="30">
        <f>IF(ISERROR(TTEST([1]Calculations!BE32:BN32,[1]Calculations!AU32:BD32,2,2)),"N/A",TTEST([1]Calculations!BE32:BN32,[1]Calculations!AU32:BD32,2,2))</f>
        <v>0.13073166789925242</v>
      </c>
      <c r="I31" s="28">
        <f t="shared" si="0"/>
        <v>-1.4008742642741205</v>
      </c>
    </row>
    <row r="32" spans="1:9" x14ac:dyDescent="0.4">
      <c r="A32" s="27" t="str">
        <f>'[1]Gene Table'!C32</f>
        <v>CDC34</v>
      </c>
      <c r="B32" s="6" t="s">
        <v>44</v>
      </c>
      <c r="C32" s="28">
        <f>[1]Calculations!BO33</f>
        <v>9.6806994444444427</v>
      </c>
      <c r="D32" s="28">
        <f>[1]Calculations!BP33</f>
        <v>9.8158603055555549</v>
      </c>
      <c r="E32" s="29">
        <f t="shared" si="1"/>
        <v>1.2184819165391113E-3</v>
      </c>
      <c r="F32" s="29">
        <f t="shared" si="1"/>
        <v>1.1095110063228946E-3</v>
      </c>
      <c r="G32" s="28">
        <f t="shared" si="2"/>
        <v>1.098215258429355</v>
      </c>
      <c r="H32" s="30">
        <f>IF(ISERROR(TTEST([1]Calculations!BE33:BN33,[1]Calculations!AU33:BD33,2,2)),"N/A",TTEST([1]Calculations!BE33:BN33,[1]Calculations!AU33:BD33,2,2))</f>
        <v>0.7375366947526818</v>
      </c>
      <c r="I32" s="28">
        <f t="shared" si="0"/>
        <v>1.098215258429355</v>
      </c>
    </row>
    <row r="33" spans="1:9" x14ac:dyDescent="0.4">
      <c r="A33" s="27" t="str">
        <f>'[1]Gene Table'!C33</f>
        <v>CDK2</v>
      </c>
      <c r="B33" s="6" t="s">
        <v>45</v>
      </c>
      <c r="C33" s="28">
        <f>[1]Calculations!BO34</f>
        <v>8.102968777777777</v>
      </c>
      <c r="D33" s="28">
        <f>[1]Calculations!BP34</f>
        <v>8.4611859722222231</v>
      </c>
      <c r="E33" s="29">
        <f t="shared" si="1"/>
        <v>3.6371678532248226E-3</v>
      </c>
      <c r="F33" s="29">
        <f t="shared" si="1"/>
        <v>2.8374565733465776E-3</v>
      </c>
      <c r="G33" s="28">
        <f t="shared" si="2"/>
        <v>1.2818408878536747</v>
      </c>
      <c r="H33" s="30">
        <f>IF(ISERROR(TTEST([1]Calculations!BE34:BN34,[1]Calculations!AU34:BD34,2,2)),"N/A",TTEST([1]Calculations!BE34:BN34,[1]Calculations!AU34:BD34,2,2))</f>
        <v>0.31913504308080265</v>
      </c>
      <c r="I33" s="28">
        <f t="shared" si="0"/>
        <v>1.2818408878536747</v>
      </c>
    </row>
    <row r="34" spans="1:9" x14ac:dyDescent="0.4">
      <c r="A34" s="27" t="str">
        <f>'[1]Gene Table'!C34</f>
        <v>CDK4</v>
      </c>
      <c r="B34" s="6" t="s">
        <v>46</v>
      </c>
      <c r="C34" s="28">
        <f>[1]Calculations!BO35</f>
        <v>4.6685511111111095</v>
      </c>
      <c r="D34" s="28">
        <f>[1]Calculations!BP35</f>
        <v>4.4660906388888888</v>
      </c>
      <c r="E34" s="29">
        <f t="shared" si="1"/>
        <v>3.9321138084189522E-2</v>
      </c>
      <c r="F34" s="29">
        <f t="shared" si="1"/>
        <v>4.5245225216960915E-2</v>
      </c>
      <c r="G34" s="28">
        <f t="shared" si="2"/>
        <v>0.86906713129696944</v>
      </c>
      <c r="H34" s="30">
        <f>IF(ISERROR(TTEST([1]Calculations!BE35:BN35,[1]Calculations!AU35:BD35,2,2)),"N/A",TTEST([1]Calculations!BE35:BN35,[1]Calculations!AU35:BD35,2,2))</f>
        <v>0.15482050923721147</v>
      </c>
      <c r="I34" s="28">
        <f t="shared" si="0"/>
        <v>-1.1506590963895162</v>
      </c>
    </row>
    <row r="35" spans="1:9" x14ac:dyDescent="0.4">
      <c r="A35" s="27" t="str">
        <f>'[1]Gene Table'!C35</f>
        <v>CDK6</v>
      </c>
      <c r="B35" s="6" t="s">
        <v>47</v>
      </c>
      <c r="C35" s="28">
        <f>[1]Calculations!BO36</f>
        <v>12.819128777777777</v>
      </c>
      <c r="D35" s="28">
        <f>[1]Calculations!BP36</f>
        <v>12.488991305555556</v>
      </c>
      <c r="E35" s="29">
        <f t="shared" si="1"/>
        <v>1.3837502731300661E-4</v>
      </c>
      <c r="F35" s="29">
        <f t="shared" si="1"/>
        <v>1.7395583523023683E-4</v>
      </c>
      <c r="G35" s="28">
        <f t="shared" si="2"/>
        <v>0.79546068190160024</v>
      </c>
      <c r="H35" s="30">
        <f>IF(ISERROR(TTEST([1]Calculations!BE36:BN36,[1]Calculations!AU36:BD36,2,2)),"N/A",TTEST([1]Calculations!BE36:BN36,[1]Calculations!AU36:BD36,2,2))</f>
        <v>0.70008459257805034</v>
      </c>
      <c r="I35" s="28">
        <f t="shared" si="0"/>
        <v>-1.2571331591266526</v>
      </c>
    </row>
    <row r="36" spans="1:9" x14ac:dyDescent="0.4">
      <c r="A36" s="27" t="str">
        <f>'[1]Gene Table'!C36</f>
        <v>CDKN1A</v>
      </c>
      <c r="B36" s="6" t="s">
        <v>48</v>
      </c>
      <c r="C36" s="28">
        <f>[1]Calculations!BO37</f>
        <v>16.212899777777775</v>
      </c>
      <c r="D36" s="28">
        <f>[1]Calculations!BP37</f>
        <v>15.282212638888891</v>
      </c>
      <c r="E36" s="29">
        <f t="shared" si="1"/>
        <v>1.3165302737242095E-5</v>
      </c>
      <c r="F36" s="29">
        <f t="shared" si="1"/>
        <v>2.5095485128530558E-5</v>
      </c>
      <c r="G36" s="28">
        <f t="shared" si="2"/>
        <v>0.5246084174031258</v>
      </c>
      <c r="H36" s="30">
        <f>IF(ISERROR(TTEST([1]Calculations!BE37:BN37,[1]Calculations!AU37:BD37,2,2)),"N/A",TTEST([1]Calculations!BE37:BN37,[1]Calculations!AU37:BD37,2,2))</f>
        <v>3.2349093591916137E-2</v>
      </c>
      <c r="I36" s="28">
        <f t="shared" si="0"/>
        <v>-1.9061836730529778</v>
      </c>
    </row>
    <row r="37" spans="1:9" x14ac:dyDescent="0.4">
      <c r="A37" s="27" t="str">
        <f>'[1]Gene Table'!C37</f>
        <v>CDKN1B</v>
      </c>
      <c r="B37" s="6" t="s">
        <v>49</v>
      </c>
      <c r="C37" s="28">
        <f>[1]Calculations!BO38</f>
        <v>10.747974444444445</v>
      </c>
      <c r="D37" s="28">
        <f>[1]Calculations!BP38</f>
        <v>10.742555305555555</v>
      </c>
      <c r="E37" s="29">
        <f t="shared" si="1"/>
        <v>5.8148337114538617E-4</v>
      </c>
      <c r="F37" s="29">
        <f t="shared" si="1"/>
        <v>5.8367168172230265E-4</v>
      </c>
      <c r="G37" s="28">
        <f t="shared" si="2"/>
        <v>0.99625078508099074</v>
      </c>
      <c r="H37" s="30">
        <f>IF(ISERROR(TTEST([1]Calculations!BE38:BN38,[1]Calculations!AU38:BD38,2,2)),"N/A",TTEST([1]Calculations!BE38:BN38,[1]Calculations!AU38:BD38,2,2))</f>
        <v>0.9845429079138992</v>
      </c>
      <c r="I37" s="28">
        <f t="shared" si="0"/>
        <v>-1.0037633244311115</v>
      </c>
    </row>
    <row r="38" spans="1:9" x14ac:dyDescent="0.4">
      <c r="A38" s="27" t="str">
        <f>'[1]Gene Table'!C38</f>
        <v>CDKN1C</v>
      </c>
      <c r="B38" s="6" t="s">
        <v>50</v>
      </c>
      <c r="C38" s="28">
        <f>[1]Calculations!BO39</f>
        <v>15.32852511111111</v>
      </c>
      <c r="D38" s="28">
        <f>[1]Calculations!BP39</f>
        <v>14.097858305555556</v>
      </c>
      <c r="E38" s="29">
        <f t="shared" si="1"/>
        <v>2.4302679094098672E-5</v>
      </c>
      <c r="F38" s="29">
        <f t="shared" si="1"/>
        <v>5.7032416775381688E-5</v>
      </c>
      <c r="G38" s="28">
        <f t="shared" si="2"/>
        <v>0.42612044988051495</v>
      </c>
      <c r="H38" s="30">
        <f>IF(ISERROR(TTEST([1]Calculations!BE39:BN39,[1]Calculations!AU39:BD39,2,2)),"N/A",TTEST([1]Calculations!BE39:BN39,[1]Calculations!AU39:BD39,2,2))</f>
        <v>3.1623576735561598E-2</v>
      </c>
      <c r="I38" s="28">
        <f t="shared" si="0"/>
        <v>-2.3467543045174248</v>
      </c>
    </row>
    <row r="39" spans="1:9" x14ac:dyDescent="0.4">
      <c r="A39" s="27" t="str">
        <f>'[1]Gene Table'!C39</f>
        <v>CDKN2A</v>
      </c>
      <c r="B39" s="6" t="s">
        <v>51</v>
      </c>
      <c r="C39" s="28">
        <f>[1]Calculations!BO40</f>
        <v>19.474824444444444</v>
      </c>
      <c r="D39" s="28">
        <f>[1]Calculations!BP40</f>
        <v>19.091123638888892</v>
      </c>
      <c r="E39" s="29">
        <f t="shared" si="1"/>
        <v>1.3724409947431111E-6</v>
      </c>
      <c r="F39" s="29">
        <f t="shared" si="1"/>
        <v>1.790602282531555E-6</v>
      </c>
      <c r="G39" s="28">
        <f t="shared" si="2"/>
        <v>0.76646891838133535</v>
      </c>
      <c r="H39" s="30">
        <f>IF(ISERROR(TTEST([1]Calculations!BE40:BN40,[1]Calculations!AU40:BD40,2,2)),"N/A",TTEST([1]Calculations!BE40:BN40,[1]Calculations!AU40:BD40,2,2))</f>
        <v>0.43572217734517316</v>
      </c>
      <c r="I39" s="28">
        <f t="shared" si="0"/>
        <v>-1.3046843466423224</v>
      </c>
    </row>
    <row r="40" spans="1:9" x14ac:dyDescent="0.4">
      <c r="A40" s="27" t="str">
        <f>'[1]Gene Table'!C40</f>
        <v>COL1A1</v>
      </c>
      <c r="B40" s="6" t="s">
        <v>52</v>
      </c>
      <c r="C40" s="28">
        <f>[1]Calculations!BO41</f>
        <v>16.806205777777777</v>
      </c>
      <c r="D40" s="28">
        <f>[1]Calculations!BP41</f>
        <v>17.571474305555558</v>
      </c>
      <c r="E40" s="29">
        <f t="shared" si="1"/>
        <v>8.7262559590261392E-6</v>
      </c>
      <c r="F40" s="29">
        <f t="shared" si="1"/>
        <v>5.1340390305514843E-6</v>
      </c>
      <c r="G40" s="28">
        <f t="shared" si="2"/>
        <v>1.6996863302164629</v>
      </c>
      <c r="H40" s="30">
        <f>IF(ISERROR(TTEST([1]Calculations!BE41:BN41,[1]Calculations!AU41:BD41,2,2)),"N/A",TTEST([1]Calculations!BE41:BN41,[1]Calculations!AU41:BD41,2,2))</f>
        <v>0.56570756602373473</v>
      </c>
      <c r="I40" s="28">
        <f t="shared" si="0"/>
        <v>1.6996863302164629</v>
      </c>
    </row>
    <row r="41" spans="1:9" x14ac:dyDescent="0.4">
      <c r="A41" s="27" t="str">
        <f>'[1]Gene Table'!C41</f>
        <v>COL1A2</v>
      </c>
      <c r="B41" s="6" t="s">
        <v>53</v>
      </c>
      <c r="C41" s="28">
        <f>[1]Calculations!BO42</f>
        <v>20.660319111111111</v>
      </c>
      <c r="D41" s="28">
        <f>[1]Calculations!BP42</f>
        <v>20.089679972222225</v>
      </c>
      <c r="E41" s="29">
        <f t="shared" si="1"/>
        <v>6.0342629003853914E-7</v>
      </c>
      <c r="F41" s="29">
        <f t="shared" si="1"/>
        <v>8.9619749377745671E-7</v>
      </c>
      <c r="G41" s="28">
        <f t="shared" si="2"/>
        <v>0.67331843062304042</v>
      </c>
      <c r="H41" s="30">
        <f>IF(ISERROR(TTEST([1]Calculations!BE42:BN42,[1]Calculations!AU42:BD42,2,2)),"N/A",TTEST([1]Calculations!BE42:BN42,[1]Calculations!AU42:BD42,2,2))</f>
        <v>1.7642306767875982E-2</v>
      </c>
      <c r="I41" s="28">
        <f t="shared" si="0"/>
        <v>-1.4851813859820708</v>
      </c>
    </row>
    <row r="42" spans="1:9" x14ac:dyDescent="0.4">
      <c r="A42" s="27" t="str">
        <f>'[1]Gene Table'!C42</f>
        <v>CORO1A</v>
      </c>
      <c r="B42" s="6" t="s">
        <v>54</v>
      </c>
      <c r="C42" s="28">
        <f>[1]Calculations!BO43</f>
        <v>20.660319111111111</v>
      </c>
      <c r="D42" s="28">
        <f>[1]Calculations!BP43</f>
        <v>19.145287972222224</v>
      </c>
      <c r="E42" s="29">
        <f t="shared" si="1"/>
        <v>6.0342629003853914E-7</v>
      </c>
      <c r="F42" s="29">
        <f t="shared" si="1"/>
        <v>1.7246224880236835E-6</v>
      </c>
      <c r="G42" s="28">
        <f t="shared" si="2"/>
        <v>0.3498889143733887</v>
      </c>
      <c r="H42" s="30">
        <f>IF(ISERROR(TTEST([1]Calculations!BE43:BN43,[1]Calculations!AU43:BD43,2,2)),"N/A",TTEST([1]Calculations!BE43:BN43,[1]Calculations!AU43:BD43,2,2))</f>
        <v>0.18276810097890558</v>
      </c>
      <c r="I42" s="28">
        <f t="shared" si="0"/>
        <v>-2.8580499664897538</v>
      </c>
    </row>
    <row r="43" spans="1:9" x14ac:dyDescent="0.4">
      <c r="A43" s="27" t="str">
        <f>'[1]Gene Table'!C43</f>
        <v>CTBP1</v>
      </c>
      <c r="B43" s="6" t="s">
        <v>55</v>
      </c>
      <c r="C43" s="28">
        <f>[1]Calculations!BO44</f>
        <v>12.991138444444443</v>
      </c>
      <c r="D43" s="28">
        <f>[1]Calculations!BP44</f>
        <v>13.799097972222222</v>
      </c>
      <c r="E43" s="29">
        <f t="shared" si="1"/>
        <v>1.228224200731071E-4</v>
      </c>
      <c r="F43" s="29">
        <f t="shared" si="1"/>
        <v>7.0154833340121863E-5</v>
      </c>
      <c r="G43" s="28">
        <f t="shared" si="2"/>
        <v>1.7507335450095698</v>
      </c>
      <c r="H43" s="30">
        <f>IF(ISERROR(TTEST([1]Calculations!BE44:BN44,[1]Calculations!AU44:BD44,2,2)),"N/A",TTEST([1]Calculations!BE44:BN44,[1]Calculations!AU44:BD44,2,2))</f>
        <v>0.38128367233066651</v>
      </c>
      <c r="I43" s="28">
        <f t="shared" si="0"/>
        <v>1.7507335450095698</v>
      </c>
    </row>
    <row r="44" spans="1:9" x14ac:dyDescent="0.4">
      <c r="A44" s="27" t="str">
        <f>'[1]Gene Table'!C44</f>
        <v>CTGF</v>
      </c>
      <c r="B44" s="6" t="s">
        <v>56</v>
      </c>
      <c r="C44" s="28">
        <f>[1]Calculations!BO45</f>
        <v>7.81728111111111</v>
      </c>
      <c r="D44" s="28">
        <f>[1]Calculations!BP45</f>
        <v>8.8809493055555553</v>
      </c>
      <c r="E44" s="29">
        <f t="shared" ref="E44:F59" si="3">2^-C44</f>
        <v>4.4336754695782771E-3</v>
      </c>
      <c r="F44" s="29">
        <f t="shared" si="3"/>
        <v>2.1211328456945443E-3</v>
      </c>
      <c r="G44" s="28">
        <f t="shared" si="2"/>
        <v>2.0902394107835867</v>
      </c>
      <c r="H44" s="30">
        <f>IF(ISERROR(TTEST([1]Calculations!BE45:BN45,[1]Calculations!AU45:BD45,2,2)),"N/A",TTEST([1]Calculations!BE45:BN45,[1]Calculations!AU45:BD45,2,2))</f>
        <v>9.4752490990312865E-3</v>
      </c>
      <c r="I44" s="28">
        <f t="shared" si="0"/>
        <v>2.0902394107835867</v>
      </c>
    </row>
    <row r="45" spans="1:9" x14ac:dyDescent="0.4">
      <c r="A45" s="27" t="str">
        <f>'[1]Gene Table'!C45</f>
        <v>CTNNB1</v>
      </c>
      <c r="B45" s="6" t="s">
        <v>57</v>
      </c>
      <c r="C45" s="28">
        <f>[1]Calculations!BO46</f>
        <v>6.3673871111111096</v>
      </c>
      <c r="D45" s="28">
        <f>[1]Calculations!BP46</f>
        <v>6.6941396388888892</v>
      </c>
      <c r="E45" s="29">
        <f t="shared" si="3"/>
        <v>1.2112268388986188E-2</v>
      </c>
      <c r="F45" s="29">
        <f t="shared" si="3"/>
        <v>9.657465681685011E-3</v>
      </c>
      <c r="G45" s="28">
        <f t="shared" si="2"/>
        <v>1.2541870495027085</v>
      </c>
      <c r="H45" s="30">
        <f>IF(ISERROR(TTEST([1]Calculations!BE46:BN46,[1]Calculations!AU46:BD46,2,2)),"N/A",TTEST([1]Calculations!BE46:BN46,[1]Calculations!AU46:BD46,2,2))</f>
        <v>0.30860417553498737</v>
      </c>
      <c r="I45" s="28">
        <f t="shared" si="0"/>
        <v>1.2541870495027085</v>
      </c>
    </row>
    <row r="46" spans="1:9" x14ac:dyDescent="0.4">
      <c r="A46" s="27" t="str">
        <f>'[1]Gene Table'!C46</f>
        <v>CYP3A4</v>
      </c>
      <c r="B46" s="6" t="s">
        <v>58</v>
      </c>
      <c r="C46" s="28">
        <f>[1]Calculations!BO47</f>
        <v>14.370925777777778</v>
      </c>
      <c r="D46" s="28">
        <f>[1]Calculations!BP47</f>
        <v>13.628437305555558</v>
      </c>
      <c r="E46" s="29">
        <f t="shared" si="3"/>
        <v>4.7197639137222418E-5</v>
      </c>
      <c r="F46" s="29">
        <f t="shared" si="3"/>
        <v>7.896444312960564E-5</v>
      </c>
      <c r="G46" s="28">
        <f t="shared" si="2"/>
        <v>0.5977074904429599</v>
      </c>
      <c r="H46" s="30">
        <f>IF(ISERROR(TTEST([1]Calculations!BE47:BN47,[1]Calculations!AU47:BD47,2,2)),"N/A",TTEST([1]Calculations!BE47:BN47,[1]Calculations!AU47:BD47,2,2))</f>
        <v>4.249236654497917E-2</v>
      </c>
      <c r="I46" s="28">
        <f t="shared" si="0"/>
        <v>-1.6730591735748566</v>
      </c>
    </row>
    <row r="47" spans="1:9" x14ac:dyDescent="0.4">
      <c r="A47" s="27" t="str">
        <f>'[1]Gene Table'!C47</f>
        <v>CYP7A1</v>
      </c>
      <c r="B47" s="6" t="s">
        <v>59</v>
      </c>
      <c r="C47" s="28">
        <f>[1]Calculations!BO48</f>
        <v>19.748139777777777</v>
      </c>
      <c r="D47" s="28">
        <f>[1]Calculations!BP48</f>
        <v>19.447796638888892</v>
      </c>
      <c r="E47" s="29">
        <f t="shared" si="3"/>
        <v>1.1355795640139796E-6</v>
      </c>
      <c r="F47" s="29">
        <f t="shared" si="3"/>
        <v>1.3983949989056033E-6</v>
      </c>
      <c r="G47" s="28">
        <f t="shared" si="2"/>
        <v>0.81205922854607937</v>
      </c>
      <c r="H47" s="30">
        <f>IF(ISERROR(TTEST([1]Calculations!BE48:BN48,[1]Calculations!AU48:BD48,2,2)),"N/A",TTEST([1]Calculations!BE48:BN48,[1]Calculations!AU48:BD48,2,2))</f>
        <v>0.79759894633410788</v>
      </c>
      <c r="I47" s="28">
        <f t="shared" si="0"/>
        <v>-1.231437270641468</v>
      </c>
    </row>
    <row r="48" spans="1:9" x14ac:dyDescent="0.4">
      <c r="A48" s="27" t="str">
        <f>'[1]Gene Table'!C48</f>
        <v>DICER1</v>
      </c>
      <c r="B48" s="6" t="s">
        <v>60</v>
      </c>
      <c r="C48" s="28">
        <f>[1]Calculations!BO49</f>
        <v>16.124322777777778</v>
      </c>
      <c r="D48" s="28">
        <f>[1]Calculations!BP49</f>
        <v>16.031012972222221</v>
      </c>
      <c r="E48" s="29">
        <f t="shared" si="3"/>
        <v>1.3998941030966376E-5</v>
      </c>
      <c r="F48" s="29">
        <f t="shared" si="3"/>
        <v>1.4934278105553883E-5</v>
      </c>
      <c r="G48" s="28">
        <f t="shared" si="2"/>
        <v>0.93736978326125675</v>
      </c>
      <c r="H48" s="30">
        <f>IF(ISERROR(TTEST([1]Calculations!BE49:BN49,[1]Calculations!AU49:BD49,2,2)),"N/A",TTEST([1]Calculations!BE49:BN49,[1]Calculations!AU49:BD49,2,2))</f>
        <v>0.81312067312744374</v>
      </c>
      <c r="I48" s="28">
        <f t="shared" si="0"/>
        <v>-1.0668148449599504</v>
      </c>
    </row>
    <row r="49" spans="1:9" x14ac:dyDescent="0.4">
      <c r="A49" s="27" t="str">
        <f>'[1]Gene Table'!C49</f>
        <v>DKK1</v>
      </c>
      <c r="B49" s="6" t="s">
        <v>61</v>
      </c>
      <c r="C49" s="28">
        <f>[1]Calculations!BO50</f>
        <v>20.660319111111111</v>
      </c>
      <c r="D49" s="28">
        <f>[1]Calculations!BP50</f>
        <v>20.089679972222225</v>
      </c>
      <c r="E49" s="29">
        <f t="shared" si="3"/>
        <v>6.0342629003853914E-7</v>
      </c>
      <c r="F49" s="29">
        <f t="shared" si="3"/>
        <v>8.9619749377745671E-7</v>
      </c>
      <c r="G49" s="28">
        <f t="shared" si="2"/>
        <v>0.67331843062304042</v>
      </c>
      <c r="H49" s="30">
        <f>IF(ISERROR(TTEST([1]Calculations!BE50:BN50,[1]Calculations!AU50:BD50,2,2)),"N/A",TTEST([1]Calculations!BE50:BN50,[1]Calculations!AU50:BD50,2,2))</f>
        <v>1.7642306767875982E-2</v>
      </c>
      <c r="I49" s="28">
        <f t="shared" si="0"/>
        <v>-1.4851813859820708</v>
      </c>
    </row>
    <row r="50" spans="1:9" x14ac:dyDescent="0.4">
      <c r="A50" s="27" t="str">
        <f>'[1]Gene Table'!C50</f>
        <v>DLL1</v>
      </c>
      <c r="B50" s="6" t="s">
        <v>62</v>
      </c>
      <c r="C50" s="28">
        <f>[1]Calculations!BO51</f>
        <v>18.542722444444443</v>
      </c>
      <c r="D50" s="28">
        <f>[1]Calculations!BP51</f>
        <v>18.314504972222224</v>
      </c>
      <c r="E50" s="29">
        <f t="shared" si="3"/>
        <v>2.6186915265937163E-6</v>
      </c>
      <c r="F50" s="29">
        <f t="shared" si="3"/>
        <v>3.067500538390502E-6</v>
      </c>
      <c r="G50" s="28">
        <f t="shared" si="2"/>
        <v>0.85368901938896713</v>
      </c>
      <c r="H50" s="30">
        <f>IF(ISERROR(TTEST([1]Calculations!BE51:BN51,[1]Calculations!AU51:BD51,2,2)),"N/A",TTEST([1]Calculations!BE51:BN51,[1]Calculations!AU51:BD51,2,2))</f>
        <v>0.87277643736874799</v>
      </c>
      <c r="I50" s="28">
        <f t="shared" si="0"/>
        <v>-1.1713867430504796</v>
      </c>
    </row>
    <row r="51" spans="1:9" x14ac:dyDescent="0.4">
      <c r="A51" s="27" t="str">
        <f>'[1]Gene Table'!C51</f>
        <v>DMTF1</v>
      </c>
      <c r="B51" s="6" t="s">
        <v>63</v>
      </c>
      <c r="C51" s="28">
        <f>[1]Calculations!BO52</f>
        <v>12.471808777777776</v>
      </c>
      <c r="D51" s="28">
        <f>[1]Calculations!BP52</f>
        <v>11.991759305555556</v>
      </c>
      <c r="E51" s="29">
        <f t="shared" si="3"/>
        <v>1.7604003964807508E-4</v>
      </c>
      <c r="F51" s="29">
        <f t="shared" si="3"/>
        <v>2.4553915009232498E-4</v>
      </c>
      <c r="G51" s="28">
        <f t="shared" si="2"/>
        <v>0.71695303816879064</v>
      </c>
      <c r="H51" s="30">
        <f>IF(ISERROR(TTEST([1]Calculations!BE52:BN52,[1]Calculations!AU52:BD52,2,2)),"N/A",TTEST([1]Calculations!BE52:BN52,[1]Calculations!AU52:BD52,2,2))</f>
        <v>0.14590015668995779</v>
      </c>
      <c r="I51" s="28">
        <f t="shared" si="0"/>
        <v>-1.3947914950666158</v>
      </c>
    </row>
    <row r="52" spans="1:9" x14ac:dyDescent="0.4">
      <c r="A52" s="27" t="str">
        <f>'[1]Gene Table'!C52</f>
        <v>DNMT3B</v>
      </c>
      <c r="B52" s="6" t="s">
        <v>64</v>
      </c>
      <c r="C52" s="28">
        <f>[1]Calculations!BO53</f>
        <v>14.220951111111111</v>
      </c>
      <c r="D52" s="28">
        <f>[1]Calculations!BP53</f>
        <v>13.838495305555556</v>
      </c>
      <c r="E52" s="29">
        <f t="shared" si="3"/>
        <v>5.2368139961939185E-5</v>
      </c>
      <c r="F52" s="29">
        <f t="shared" si="3"/>
        <v>6.8264956555463767E-5</v>
      </c>
      <c r="G52" s="28">
        <f t="shared" si="2"/>
        <v>0.76713064219694083</v>
      </c>
      <c r="H52" s="30">
        <f>IF(ISERROR(TTEST([1]Calculations!BE53:BN53,[1]Calculations!AU53:BD53,2,2)),"N/A",TTEST([1]Calculations!BE53:BN53,[1]Calculations!AU53:BD53,2,2))</f>
        <v>0.36505161240798578</v>
      </c>
      <c r="I52" s="28">
        <f t="shared" si="0"/>
        <v>-1.3035589311569646</v>
      </c>
    </row>
    <row r="53" spans="1:9" x14ac:dyDescent="0.4">
      <c r="A53" s="27" t="str">
        <f>'[1]Gene Table'!C53</f>
        <v>DUSP1</v>
      </c>
      <c r="B53" s="6" t="s">
        <v>65</v>
      </c>
      <c r="C53" s="28">
        <f>[1]Calculations!BO54</f>
        <v>16.48949011111111</v>
      </c>
      <c r="D53" s="28">
        <f>[1]Calculations!BP54</f>
        <v>17.342900972222225</v>
      </c>
      <c r="E53" s="29">
        <f t="shared" si="3"/>
        <v>1.0868481321908924E-5</v>
      </c>
      <c r="F53" s="29">
        <f t="shared" si="3"/>
        <v>6.0154288662106812E-6</v>
      </c>
      <c r="G53" s="28">
        <f t="shared" si="2"/>
        <v>1.8067674913352176</v>
      </c>
      <c r="H53" s="30">
        <f>IF(ISERROR(TTEST([1]Calculations!BE54:BN54,[1]Calculations!AU54:BD54,2,2)),"N/A",TTEST([1]Calculations!BE54:BN54,[1]Calculations!AU54:BD54,2,2))</f>
        <v>0.35652156356126768</v>
      </c>
      <c r="I53" s="28">
        <f t="shared" si="0"/>
        <v>1.8067674913352176</v>
      </c>
    </row>
    <row r="54" spans="1:9" x14ac:dyDescent="0.4">
      <c r="A54" s="27" t="str">
        <f>'[1]Gene Table'!C54</f>
        <v>DUSP10</v>
      </c>
      <c r="B54" s="6" t="s">
        <v>66</v>
      </c>
      <c r="C54" s="28">
        <f>[1]Calculations!BO55</f>
        <v>9.6861037777777756</v>
      </c>
      <c r="D54" s="28">
        <f>[1]Calculations!BP55</f>
        <v>9.6888609722222228</v>
      </c>
      <c r="E54" s="29">
        <f t="shared" si="3"/>
        <v>1.2139260237248959E-3</v>
      </c>
      <c r="F54" s="29">
        <f t="shared" si="3"/>
        <v>1.2116082547535068E-3</v>
      </c>
      <c r="G54" s="28">
        <f t="shared" si="2"/>
        <v>1.0019129689503978</v>
      </c>
      <c r="H54" s="30">
        <f>IF(ISERROR(TTEST([1]Calculations!BE55:BN55,[1]Calculations!AU55:BD55,2,2)),"N/A",TTEST([1]Calculations!BE55:BN55,[1]Calculations!AU55:BD55,2,2))</f>
        <v>0.99374153652093611</v>
      </c>
      <c r="I54" s="28">
        <f t="shared" si="0"/>
        <v>1.0019129689503978</v>
      </c>
    </row>
    <row r="55" spans="1:9" x14ac:dyDescent="0.4">
      <c r="A55" s="27" t="str">
        <f>'[1]Gene Table'!C55</f>
        <v>E2F1</v>
      </c>
      <c r="B55" s="6" t="s">
        <v>67</v>
      </c>
      <c r="C55" s="28">
        <f>[1]Calculations!BO56</f>
        <v>11.414192444444444</v>
      </c>
      <c r="D55" s="28">
        <f>[1]Calculations!BP56</f>
        <v>11.312625638888889</v>
      </c>
      <c r="E55" s="29">
        <f t="shared" si="3"/>
        <v>3.6642550743141251E-4</v>
      </c>
      <c r="F55" s="29">
        <f t="shared" si="3"/>
        <v>3.9315187658835979E-4</v>
      </c>
      <c r="G55" s="28">
        <f t="shared" si="2"/>
        <v>0.93202024268872952</v>
      </c>
      <c r="H55" s="30">
        <f>IF(ISERROR(TTEST([1]Calculations!BE56:BN56,[1]Calculations!AU56:BD56,2,2)),"N/A",TTEST([1]Calculations!BE56:BN56,[1]Calculations!AU56:BD56,2,2))</f>
        <v>0.76403675536660765</v>
      </c>
      <c r="I55" s="28">
        <f t="shared" si="0"/>
        <v>-1.0729380695800768</v>
      </c>
    </row>
    <row r="56" spans="1:9" x14ac:dyDescent="0.4">
      <c r="A56" s="27" t="str">
        <f>'[1]Gene Table'!C56</f>
        <v>E2F2</v>
      </c>
      <c r="B56" s="6" t="s">
        <v>68</v>
      </c>
      <c r="C56" s="28">
        <f>[1]Calculations!BO57</f>
        <v>5.2539601111111107</v>
      </c>
      <c r="D56" s="28">
        <f>[1]Calculations!BP57</f>
        <v>4.9476826388888897</v>
      </c>
      <c r="E56" s="29">
        <f t="shared" si="3"/>
        <v>2.6205980319528342E-2</v>
      </c>
      <c r="F56" s="29">
        <f t="shared" si="3"/>
        <v>3.24040367967936E-2</v>
      </c>
      <c r="G56" s="28">
        <f t="shared" si="2"/>
        <v>0.80872579190878591</v>
      </c>
      <c r="H56" s="30">
        <f>IF(ISERROR(TTEST([1]Calculations!BE57:BN57,[1]Calculations!AU57:BD57,2,2)),"N/A",TTEST([1]Calculations!BE57:BN57,[1]Calculations!AU57:BD57,2,2))</f>
        <v>0.55535844627802355</v>
      </c>
      <c r="I56" s="28">
        <f t="shared" si="0"/>
        <v>-1.2365130554817119</v>
      </c>
    </row>
    <row r="57" spans="1:9" x14ac:dyDescent="0.4">
      <c r="A57" s="27" t="str">
        <f>'[1]Gene Table'!C57</f>
        <v>E2F3</v>
      </c>
      <c r="B57" s="6" t="s">
        <v>69</v>
      </c>
      <c r="C57" s="28">
        <f>[1]Calculations!BO58</f>
        <v>15.859979777777776</v>
      </c>
      <c r="D57" s="28">
        <f>[1]Calculations!BP58</f>
        <v>16.48590997222222</v>
      </c>
      <c r="E57" s="29">
        <f t="shared" si="3"/>
        <v>1.6813973409466184E-5</v>
      </c>
      <c r="F57" s="29">
        <f t="shared" si="3"/>
        <v>1.0895485637545208E-5</v>
      </c>
      <c r="G57" s="28">
        <f t="shared" si="2"/>
        <v>1.5432055044454571</v>
      </c>
      <c r="H57" s="30">
        <f>IF(ISERROR(TTEST([1]Calculations!BE58:BN58,[1]Calculations!AU58:BD58,2,2)),"N/A",TTEST([1]Calculations!BE58:BN58,[1]Calculations!AU58:BD58,2,2))</f>
        <v>0.60455722636439591</v>
      </c>
      <c r="I57" s="28">
        <f t="shared" si="0"/>
        <v>1.5432055044454571</v>
      </c>
    </row>
    <row r="58" spans="1:9" s="36" customFormat="1" x14ac:dyDescent="0.4">
      <c r="A58" s="31" t="str">
        <f>'[1]Gene Table'!C58</f>
        <v>EGFL7</v>
      </c>
      <c r="B58" s="32" t="s">
        <v>70</v>
      </c>
      <c r="C58" s="33">
        <f>[1]Calculations!BO59</f>
        <v>19.394277777777777</v>
      </c>
      <c r="D58" s="33">
        <f>[1]Calculations!BP59</f>
        <v>17.62280063888889</v>
      </c>
      <c r="E58" s="34">
        <f t="shared" si="3"/>
        <v>1.4512446931820943E-6</v>
      </c>
      <c r="F58" s="34">
        <f t="shared" si="3"/>
        <v>4.9545977385422078E-6</v>
      </c>
      <c r="G58" s="33">
        <f t="shared" si="2"/>
        <v>0.29290868194863673</v>
      </c>
      <c r="H58" s="35">
        <f>IF(ISERROR(TTEST([1]Calculations!BE59:BN59,[1]Calculations!AU59:BD59,2,2)),"N/A",TTEST([1]Calculations!BE59:BN59,[1]Calculations!AU59:BD59,2,2))</f>
        <v>5.5332205626778541E-3</v>
      </c>
      <c r="I58" s="33">
        <f t="shared" si="0"/>
        <v>-3.4140333203757884</v>
      </c>
    </row>
    <row r="59" spans="1:9" x14ac:dyDescent="0.4">
      <c r="A59" s="27" t="str">
        <f>'[1]Gene Table'!C59</f>
        <v>EGFR</v>
      </c>
      <c r="B59" s="6" t="s">
        <v>71</v>
      </c>
      <c r="C59" s="28">
        <f>[1]Calculations!BO60</f>
        <v>5.9384744444444424</v>
      </c>
      <c r="D59" s="28">
        <f>[1]Calculations!BP60</f>
        <v>5.4415516388888889</v>
      </c>
      <c r="E59" s="29">
        <f t="shared" si="3"/>
        <v>1.6305760674476501E-2</v>
      </c>
      <c r="F59" s="29">
        <f t="shared" si="3"/>
        <v>2.301069487953444E-2</v>
      </c>
      <c r="G59" s="28">
        <f t="shared" si="2"/>
        <v>0.70861661326789127</v>
      </c>
      <c r="H59" s="30">
        <f>IF(ISERROR(TTEST([1]Calculations!BE60:BN60,[1]Calculations!AU60:BD60,2,2)),"N/A",TTEST([1]Calculations!BE60:BN60,[1]Calculations!AU60:BD60,2,2))</f>
        <v>0.21157394990973893</v>
      </c>
      <c r="I59" s="28">
        <f t="shared" si="0"/>
        <v>-1.411200332134962</v>
      </c>
    </row>
    <row r="60" spans="1:9" x14ac:dyDescent="0.4">
      <c r="A60" s="27" t="str">
        <f>'[1]Gene Table'!C60</f>
        <v>EGR2</v>
      </c>
      <c r="B60" s="6" t="s">
        <v>72</v>
      </c>
      <c r="C60" s="28">
        <f>[1]Calculations!BO61</f>
        <v>11.799798444444443</v>
      </c>
      <c r="D60" s="28">
        <f>[1]Calculations!BP61</f>
        <v>11.397666972222224</v>
      </c>
      <c r="E60" s="29">
        <f t="shared" ref="E60:F91" si="4">2^-C60</f>
        <v>2.8048311722970526E-4</v>
      </c>
      <c r="F60" s="29">
        <f t="shared" si="4"/>
        <v>3.7064689029827908E-4</v>
      </c>
      <c r="G60" s="28">
        <f t="shared" si="2"/>
        <v>0.75673943198062643</v>
      </c>
      <c r="H60" s="30">
        <f>IF(ISERROR(TTEST([1]Calculations!BE61:BN61,[1]Calculations!AU61:BD61,2,2)),"N/A",TTEST([1]Calculations!BE61:BN61,[1]Calculations!AU61:BD61,2,2))</f>
        <v>0.65633805721552951</v>
      </c>
      <c r="I60" s="28">
        <f t="shared" si="0"/>
        <v>-1.3214588241856033</v>
      </c>
    </row>
    <row r="61" spans="1:9" x14ac:dyDescent="0.4">
      <c r="A61" s="27" t="str">
        <f>'[1]Gene Table'!C61</f>
        <v>PPP1CA</v>
      </c>
      <c r="B61" s="6" t="s">
        <v>73</v>
      </c>
      <c r="C61" s="28">
        <f>[1]Calculations!BO62</f>
        <v>5.7825711111111104</v>
      </c>
      <c r="D61" s="28">
        <f>[1]Calculations!BP62</f>
        <v>5.4952976388888901</v>
      </c>
      <c r="E61" s="29">
        <f t="shared" si="4"/>
        <v>1.8166557738333585E-2</v>
      </c>
      <c r="F61" s="29">
        <f t="shared" si="4"/>
        <v>2.2169228289484807E-2</v>
      </c>
      <c r="G61" s="28">
        <f t="shared" si="2"/>
        <v>0.81944926098082771</v>
      </c>
      <c r="H61" s="30">
        <f>IF(ISERROR(TTEST([1]Calculations!BE62:BN62,[1]Calculations!AU62:BD62,2,2)),"N/A",TTEST([1]Calculations!BE62:BN62,[1]Calculations!AU62:BD62,2,2))</f>
        <v>0.21498219921661732</v>
      </c>
      <c r="I61" s="28">
        <f t="shared" si="0"/>
        <v>-1.2203318101758549</v>
      </c>
    </row>
    <row r="62" spans="1:9" x14ac:dyDescent="0.4">
      <c r="A62" s="27" t="str">
        <f>'[1]Gene Table'!C62</f>
        <v>PSMD9</v>
      </c>
      <c r="B62" s="6" t="s">
        <v>74</v>
      </c>
      <c r="C62" s="28">
        <f>[1]Calculations!BO63</f>
        <v>6.8176131111111102</v>
      </c>
      <c r="D62" s="28">
        <f>[1]Calculations!BP63</f>
        <v>6.8371363055555561</v>
      </c>
      <c r="E62" s="29">
        <f t="shared" si="4"/>
        <v>8.865310576006263E-3</v>
      </c>
      <c r="F62" s="29">
        <f t="shared" si="4"/>
        <v>8.7461493190347916E-3</v>
      </c>
      <c r="G62" s="28">
        <f t="shared" si="2"/>
        <v>1.0136244251755608</v>
      </c>
      <c r="H62" s="30">
        <f>IF(ISERROR(TTEST([1]Calculations!BE63:BN63,[1]Calculations!AU63:BD63,2,2)),"N/A",TTEST([1]Calculations!BE63:BN63,[1]Calculations!AU63:BD63,2,2))</f>
        <v>0.90856662941801036</v>
      </c>
      <c r="I62" s="28">
        <f t="shared" si="0"/>
        <v>1.0136244251755608</v>
      </c>
    </row>
    <row r="63" spans="1:9" x14ac:dyDescent="0.4">
      <c r="A63" s="27" t="str">
        <f>'[1]Gene Table'!C63</f>
        <v>PTEN</v>
      </c>
      <c r="B63" s="6" t="s">
        <v>75</v>
      </c>
      <c r="C63" s="28">
        <f>[1]Calculations!BO64</f>
        <v>9.2009391111111096</v>
      </c>
      <c r="D63" s="28">
        <f>[1]Calculations!BP64</f>
        <v>9.4416373055555578</v>
      </c>
      <c r="E63" s="29">
        <f t="shared" si="4"/>
        <v>1.6991876358947882E-3</v>
      </c>
      <c r="F63" s="29">
        <f t="shared" si="4"/>
        <v>1.4380830346280142E-3</v>
      </c>
      <c r="G63" s="28">
        <f t="shared" si="2"/>
        <v>1.1815643429340041</v>
      </c>
      <c r="H63" s="30">
        <f>IF(ISERROR(TTEST([1]Calculations!BE64:BN64,[1]Calculations!AU64:BD64,2,2)),"N/A",TTEST([1]Calculations!BE64:BN64,[1]Calculations!AU64:BD64,2,2))</f>
        <v>0.22104165080998303</v>
      </c>
      <c r="I63" s="28">
        <f t="shared" si="0"/>
        <v>1.1815643429340041</v>
      </c>
    </row>
    <row r="64" spans="1:9" x14ac:dyDescent="0.4">
      <c r="A64" s="27" t="str">
        <f>'[1]Gene Table'!C64</f>
        <v>PTGS2</v>
      </c>
      <c r="B64" s="6" t="s">
        <v>76</v>
      </c>
      <c r="C64" s="28">
        <f>[1]Calculations!BO65</f>
        <v>12.422153444444442</v>
      </c>
      <c r="D64" s="28">
        <f>[1]Calculations!BP65</f>
        <v>12.060557972222222</v>
      </c>
      <c r="E64" s="29">
        <f t="shared" si="4"/>
        <v>1.8220454351222797E-4</v>
      </c>
      <c r="F64" s="29">
        <f t="shared" si="4"/>
        <v>2.3410478248753715E-4</v>
      </c>
      <c r="G64" s="28">
        <f t="shared" si="2"/>
        <v>0.77830338011966016</v>
      </c>
      <c r="H64" s="30">
        <f>IF(ISERROR(TTEST([1]Calculations!BE65:BN65,[1]Calculations!AU65:BD65,2,2)),"N/A",TTEST([1]Calculations!BE65:BN65,[1]Calculations!AU65:BD65,2,2))</f>
        <v>7.9967328947427044E-2</v>
      </c>
      <c r="I64" s="28">
        <f t="shared" si="0"/>
        <v>-1.2848460196154552</v>
      </c>
    </row>
    <row r="65" spans="1:9" x14ac:dyDescent="0.4">
      <c r="A65" s="27" t="str">
        <f>'[1]Gene Table'!C65</f>
        <v>PTK2</v>
      </c>
      <c r="B65" s="6" t="s">
        <v>77</v>
      </c>
      <c r="C65" s="28">
        <f>[1]Calculations!BO66</f>
        <v>7.9419917777777771</v>
      </c>
      <c r="D65" s="28">
        <f>[1]Calculations!BP66</f>
        <v>7.8297296388888897</v>
      </c>
      <c r="E65" s="29">
        <f t="shared" si="4"/>
        <v>4.0665137918042046E-3</v>
      </c>
      <c r="F65" s="29">
        <f t="shared" si="4"/>
        <v>4.3955833611427778E-3</v>
      </c>
      <c r="G65" s="28">
        <f t="shared" si="2"/>
        <v>0.92513631472728552</v>
      </c>
      <c r="H65" s="30">
        <f>IF(ISERROR(TTEST([1]Calculations!BE66:BN66,[1]Calculations!AU66:BD66,2,2)),"N/A",TTEST([1]Calculations!BE66:BN66,[1]Calculations!AU66:BD66,2,2))</f>
        <v>0.69371219406591833</v>
      </c>
      <c r="I65" s="28">
        <f t="shared" si="0"/>
        <v>-1.0809217885850508</v>
      </c>
    </row>
    <row r="66" spans="1:9" x14ac:dyDescent="0.4">
      <c r="A66" s="27" t="str">
        <f>'[1]Gene Table'!C66</f>
        <v>RAB22A</v>
      </c>
      <c r="B66" s="6" t="s">
        <v>78</v>
      </c>
      <c r="C66" s="28">
        <f>[1]Calculations!BO67</f>
        <v>7.5262421111111095</v>
      </c>
      <c r="D66" s="28">
        <f>[1]Calculations!BP67</f>
        <v>7.1451339722222231</v>
      </c>
      <c r="E66" s="29">
        <f t="shared" si="4"/>
        <v>5.4246955576914705E-3</v>
      </c>
      <c r="F66" s="29">
        <f t="shared" si="4"/>
        <v>7.0648078012444685E-3</v>
      </c>
      <c r="G66" s="28">
        <f t="shared" si="2"/>
        <v>0.76784757778349022</v>
      </c>
      <c r="H66" s="30">
        <f>IF(ISERROR(TTEST([1]Calculations!BE67:BN67,[1]Calculations!AU67:BD67,2,2)),"N/A",TTEST([1]Calculations!BE67:BN67,[1]Calculations!AU67:BD67,2,2))</f>
        <v>0.1327817842322169</v>
      </c>
      <c r="I66" s="28">
        <f t="shared" si="0"/>
        <v>-1.3023418044589701</v>
      </c>
    </row>
    <row r="67" spans="1:9" x14ac:dyDescent="0.4">
      <c r="A67" s="27" t="str">
        <f>'[1]Gene Table'!C67</f>
        <v>RAB5A</v>
      </c>
      <c r="B67" s="6" t="s">
        <v>79</v>
      </c>
      <c r="C67" s="28">
        <f>[1]Calculations!BO68</f>
        <v>6.9137304444444423</v>
      </c>
      <c r="D67" s="28">
        <f>[1]Calculations!BP68</f>
        <v>7.2256849722222229</v>
      </c>
      <c r="E67" s="29">
        <f t="shared" si="4"/>
        <v>8.2939183247380567E-3</v>
      </c>
      <c r="F67" s="29">
        <f t="shared" si="4"/>
        <v>6.6811632584336316E-3</v>
      </c>
      <c r="G67" s="28">
        <f t="shared" si="2"/>
        <v>1.2413883636608707</v>
      </c>
      <c r="H67" s="30">
        <f>IF(ISERROR(TTEST([1]Calculations!BE68:BN68,[1]Calculations!AU68:BD68,2,2)),"N/A",TTEST([1]Calculations!BE68:BN68,[1]Calculations!AU68:BD68,2,2))</f>
        <v>0.46015421202043211</v>
      </c>
      <c r="I67" s="28">
        <f t="shared" ref="I67:I130" si="5">IF(G67&gt;1,G67,-1/G67)</f>
        <v>1.2413883636608707</v>
      </c>
    </row>
    <row r="68" spans="1:9" x14ac:dyDescent="0.4">
      <c r="A68" s="27" t="str">
        <f>'[1]Gene Table'!C68</f>
        <v>RASA1</v>
      </c>
      <c r="B68" s="6" t="s">
        <v>80</v>
      </c>
      <c r="C68" s="28">
        <f>[1]Calculations!BO69</f>
        <v>11.853136111111111</v>
      </c>
      <c r="D68" s="28">
        <f>[1]Calculations!BP69</f>
        <v>11.703888638888889</v>
      </c>
      <c r="E68" s="29">
        <f t="shared" si="4"/>
        <v>2.7030276477010265E-4</v>
      </c>
      <c r="F68" s="29">
        <f t="shared" si="4"/>
        <v>2.9976329493369578E-4</v>
      </c>
      <c r="G68" s="28">
        <f t="shared" ref="G68:G131" si="6">E68/F68</f>
        <v>0.90172068875173839</v>
      </c>
      <c r="H68" s="30">
        <f>IF(ISERROR(TTEST([1]Calculations!BE69:BN69,[1]Calculations!AU69:BD69,2,2)),"N/A",TTEST([1]Calculations!BE69:BN69,[1]Calculations!AU69:BD69,2,2))</f>
        <v>0.70171638258880531</v>
      </c>
      <c r="I68" s="28">
        <f t="shared" si="5"/>
        <v>-1.108990857672691</v>
      </c>
    </row>
    <row r="69" spans="1:9" x14ac:dyDescent="0.4">
      <c r="A69" s="27" t="str">
        <f>'[1]Gene Table'!C69</f>
        <v>RECK</v>
      </c>
      <c r="B69" s="6" t="s">
        <v>81</v>
      </c>
      <c r="C69" s="28">
        <f>[1]Calculations!BO70</f>
        <v>8.6362757777777759</v>
      </c>
      <c r="D69" s="28">
        <f>[1]Calculations!BP70</f>
        <v>8.3757639722222237</v>
      </c>
      <c r="E69" s="29">
        <f t="shared" si="4"/>
        <v>2.5131704236569102E-3</v>
      </c>
      <c r="F69" s="29">
        <f t="shared" si="4"/>
        <v>3.0105358813950593E-3</v>
      </c>
      <c r="G69" s="28">
        <f t="shared" si="6"/>
        <v>0.83479171903851423</v>
      </c>
      <c r="H69" s="30">
        <f>IF(ISERROR(TTEST([1]Calculations!BE70:BN70,[1]Calculations!AU70:BD70,2,2)),"N/A",TTEST([1]Calculations!BE70:BN70,[1]Calculations!AU70:BD70,2,2))</f>
        <v>3.2632288653669508E-3</v>
      </c>
      <c r="I69" s="28">
        <f t="shared" si="5"/>
        <v>-1.1979035934277922</v>
      </c>
    </row>
    <row r="70" spans="1:9" x14ac:dyDescent="0.4">
      <c r="A70" s="27" t="str">
        <f>'[1]Gene Table'!C70</f>
        <v>RHOA</v>
      </c>
      <c r="B70" s="6" t="s">
        <v>82</v>
      </c>
      <c r="C70" s="28">
        <f>[1]Calculations!BO71</f>
        <v>3.5661411111111097</v>
      </c>
      <c r="D70" s="28">
        <f>[1]Calculations!BP71</f>
        <v>3.7010646388888904</v>
      </c>
      <c r="E70" s="29">
        <f t="shared" si="4"/>
        <v>8.4427621948995182E-2</v>
      </c>
      <c r="F70" s="29">
        <f t="shared" si="4"/>
        <v>7.6889763980517611E-2</v>
      </c>
      <c r="G70" s="28">
        <f t="shared" si="6"/>
        <v>1.098034609267204</v>
      </c>
      <c r="H70" s="30">
        <f>IF(ISERROR(TTEST([1]Calculations!BE71:BN71,[1]Calculations!AU71:BD71,2,2)),"N/A",TTEST([1]Calculations!BE71:BN71,[1]Calculations!AU71:BD71,2,2))</f>
        <v>0.60289221237708834</v>
      </c>
      <c r="I70" s="28">
        <f t="shared" si="5"/>
        <v>1.098034609267204</v>
      </c>
    </row>
    <row r="71" spans="1:9" x14ac:dyDescent="0.4">
      <c r="A71" s="27" t="str">
        <f>'[1]Gene Table'!C71</f>
        <v>SERPINE1</v>
      </c>
      <c r="B71" s="6" t="s">
        <v>83</v>
      </c>
      <c r="C71" s="28">
        <f>[1]Calculations!BO72</f>
        <v>3.3188727777777776</v>
      </c>
      <c r="D71" s="28">
        <f>[1]Calculations!BP72</f>
        <v>3.8314546388888897</v>
      </c>
      <c r="E71" s="29">
        <f t="shared" si="4"/>
        <v>0.10021200285295791</v>
      </c>
      <c r="F71" s="29">
        <f t="shared" si="4"/>
        <v>7.0245292731851414E-2</v>
      </c>
      <c r="G71" s="28">
        <f t="shared" si="6"/>
        <v>1.426600971477177</v>
      </c>
      <c r="H71" s="30">
        <f>IF(ISERROR(TTEST([1]Calculations!BE72:BN72,[1]Calculations!AU72:BD72,2,2)),"N/A",TTEST([1]Calculations!BE72:BN72,[1]Calculations!AU72:BD72,2,2))</f>
        <v>0.44021048281100922</v>
      </c>
      <c r="I71" s="28">
        <f t="shared" si="5"/>
        <v>1.426600971477177</v>
      </c>
    </row>
    <row r="72" spans="1:9" x14ac:dyDescent="0.4">
      <c r="A72" s="27" t="str">
        <f>'[1]Gene Table'!C72</f>
        <v>SGPL1</v>
      </c>
      <c r="B72" s="6" t="s">
        <v>84</v>
      </c>
      <c r="C72" s="28">
        <f>[1]Calculations!BO73</f>
        <v>8.2452164444444431</v>
      </c>
      <c r="D72" s="28">
        <f>[1]Calculations!BP73</f>
        <v>7.8228076388888894</v>
      </c>
      <c r="E72" s="29">
        <f t="shared" si="4"/>
        <v>3.2956609755894362E-3</v>
      </c>
      <c r="F72" s="29">
        <f t="shared" si="4"/>
        <v>4.4167238905162953E-3</v>
      </c>
      <c r="G72" s="28">
        <f t="shared" si="6"/>
        <v>0.74617772296474438</v>
      </c>
      <c r="H72" s="30">
        <f>IF(ISERROR(TTEST([1]Calculations!BE73:BN73,[1]Calculations!AU73:BD73,2,2)),"N/A",TTEST([1]Calculations!BE73:BN73,[1]Calculations!AU73:BD73,2,2))</f>
        <v>0.13097661442343878</v>
      </c>
      <c r="I72" s="28">
        <f t="shared" si="5"/>
        <v>-1.3401633005428766</v>
      </c>
    </row>
    <row r="73" spans="1:9" x14ac:dyDescent="0.4">
      <c r="A73" s="27" t="str">
        <f>'[1]Gene Table'!C73</f>
        <v>SIRT1</v>
      </c>
      <c r="B73" s="6" t="s">
        <v>85</v>
      </c>
      <c r="C73" s="28">
        <f>[1]Calculations!BO74</f>
        <v>10.858281777777778</v>
      </c>
      <c r="D73" s="28">
        <f>[1]Calculations!BP74</f>
        <v>10.336541638888889</v>
      </c>
      <c r="E73" s="29">
        <f t="shared" si="4"/>
        <v>5.386807839902367E-4</v>
      </c>
      <c r="F73" s="29">
        <f t="shared" si="4"/>
        <v>7.733764001014345E-4</v>
      </c>
      <c r="G73" s="28">
        <f t="shared" si="6"/>
        <v>0.69653118962459215</v>
      </c>
      <c r="H73" s="30">
        <f>IF(ISERROR(TTEST([1]Calculations!BE74:BN74,[1]Calculations!AU74:BD74,2,2)),"N/A",TTEST([1]Calculations!BE74:BN74,[1]Calculations!AU74:BD74,2,2))</f>
        <v>0.12331626723234075</v>
      </c>
      <c r="I73" s="28">
        <f t="shared" si="5"/>
        <v>-1.4356858887237594</v>
      </c>
    </row>
    <row r="74" spans="1:9" x14ac:dyDescent="0.4">
      <c r="A74" s="27" t="str">
        <f>'[1]Gene Table'!C74</f>
        <v>SMO</v>
      </c>
      <c r="B74" s="6" t="s">
        <v>86</v>
      </c>
      <c r="C74" s="28">
        <f>[1]Calculations!BO75</f>
        <v>9.146453444444445</v>
      </c>
      <c r="D74" s="28">
        <f>[1]Calculations!BP75</f>
        <v>8.8757173055555558</v>
      </c>
      <c r="E74" s="29">
        <f t="shared" si="4"/>
        <v>1.7645873408699496E-3</v>
      </c>
      <c r="F74" s="29">
        <f t="shared" si="4"/>
        <v>2.1288391969075601E-3</v>
      </c>
      <c r="G74" s="28">
        <f t="shared" si="6"/>
        <v>0.82889649130533771</v>
      </c>
      <c r="H74" s="30">
        <f>IF(ISERROR(TTEST([1]Calculations!BE75:BN75,[1]Calculations!AU75:BD75,2,2)),"N/A",TTEST([1]Calculations!BE75:BN75,[1]Calculations!AU75:BD75,2,2))</f>
        <v>0.74961599211022145</v>
      </c>
      <c r="I74" s="28">
        <f t="shared" si="5"/>
        <v>-1.2064232512616988</v>
      </c>
    </row>
    <row r="75" spans="1:9" x14ac:dyDescent="0.4">
      <c r="A75" s="27" t="str">
        <f>'[1]Gene Table'!C75</f>
        <v>SNAI2</v>
      </c>
      <c r="B75" s="6" t="s">
        <v>87</v>
      </c>
      <c r="C75" s="28">
        <f>[1]Calculations!BO76</f>
        <v>7.7531434444444445</v>
      </c>
      <c r="D75" s="28">
        <f>[1]Calculations!BP76</f>
        <v>8.2169399722222227</v>
      </c>
      <c r="E75" s="29">
        <f t="shared" si="4"/>
        <v>4.6352297207923384E-3</v>
      </c>
      <c r="F75" s="29">
        <f t="shared" si="4"/>
        <v>3.3608923007089949E-3</v>
      </c>
      <c r="G75" s="28">
        <f t="shared" si="6"/>
        <v>1.3791663957260745</v>
      </c>
      <c r="H75" s="30">
        <f>IF(ISERROR(TTEST([1]Calculations!BE76:BN76,[1]Calculations!AU76:BD76,2,2)),"N/A",TTEST([1]Calculations!BE76:BN76,[1]Calculations!AU76:BD76,2,2))</f>
        <v>0.53837719338800061</v>
      </c>
      <c r="I75" s="28">
        <f t="shared" si="5"/>
        <v>1.3791663957260745</v>
      </c>
    </row>
    <row r="76" spans="1:9" x14ac:dyDescent="0.4">
      <c r="A76" s="27" t="str">
        <f>'[1]Gene Table'!C76</f>
        <v>SOCS3</v>
      </c>
      <c r="B76" s="6" t="s">
        <v>88</v>
      </c>
      <c r="C76" s="28">
        <f>[1]Calculations!BO77</f>
        <v>7.3628847777777766</v>
      </c>
      <c r="D76" s="28">
        <f>[1]Calculations!BP77</f>
        <v>7.6154449722222237</v>
      </c>
      <c r="E76" s="29">
        <f t="shared" si="4"/>
        <v>6.075063576733224E-3</v>
      </c>
      <c r="F76" s="29">
        <f t="shared" si="4"/>
        <v>5.0994417235960821E-3</v>
      </c>
      <c r="G76" s="28">
        <f t="shared" si="6"/>
        <v>1.1913193455320326</v>
      </c>
      <c r="H76" s="30">
        <f>IF(ISERROR(TTEST([1]Calculations!BE77:BN77,[1]Calculations!AU77:BD77,2,2)),"N/A",TTEST([1]Calculations!BE77:BN77,[1]Calculations!AU77:BD77,2,2))</f>
        <v>0.27069588990513677</v>
      </c>
      <c r="I76" s="28">
        <f t="shared" si="5"/>
        <v>1.1913193455320326</v>
      </c>
    </row>
    <row r="77" spans="1:9" s="36" customFormat="1" x14ac:dyDescent="0.4">
      <c r="A77" s="31" t="str">
        <f>'[1]Gene Table'!C77</f>
        <v>SOX2</v>
      </c>
      <c r="B77" s="32" t="s">
        <v>89</v>
      </c>
      <c r="C77" s="33">
        <f>[1]Calculations!BO78</f>
        <v>15.192659777777775</v>
      </c>
      <c r="D77" s="33">
        <f>[1]Calculations!BP78</f>
        <v>13.496184305555557</v>
      </c>
      <c r="E77" s="34">
        <f t="shared" si="4"/>
        <v>2.6702608781117375E-5</v>
      </c>
      <c r="F77" s="34">
        <f t="shared" si="4"/>
        <v>8.6545341712589505E-5</v>
      </c>
      <c r="G77" s="33">
        <f t="shared" si="6"/>
        <v>0.30853894909554702</v>
      </c>
      <c r="H77" s="35">
        <f>IF(ISERROR(TTEST([1]Calculations!BE78:BN78,[1]Calculations!AU78:BD78,2,2)),"N/A",TTEST([1]Calculations!BE78:BN78,[1]Calculations!AU78:BD78,2,2))</f>
        <v>6.6029625017988883E-2</v>
      </c>
      <c r="I77" s="33">
        <f t="shared" si="5"/>
        <v>-3.2410818891145063</v>
      </c>
    </row>
    <row r="78" spans="1:9" x14ac:dyDescent="0.4">
      <c r="A78" s="27" t="str">
        <f>'[1]Gene Table'!C78</f>
        <v>SOX4</v>
      </c>
      <c r="B78" s="6" t="s">
        <v>90</v>
      </c>
      <c r="C78" s="28">
        <f>[1]Calculations!BO79</f>
        <v>9.7210844444444433</v>
      </c>
      <c r="D78" s="28">
        <f>[1]Calculations!BP79</f>
        <v>10.201560305555555</v>
      </c>
      <c r="E78" s="29">
        <f t="shared" si="4"/>
        <v>1.184846232223191E-3</v>
      </c>
      <c r="F78" s="29">
        <f t="shared" si="4"/>
        <v>8.4922807928522069E-4</v>
      </c>
      <c r="G78" s="28">
        <f t="shared" si="6"/>
        <v>1.3952037869737584</v>
      </c>
      <c r="H78" s="30">
        <f>IF(ISERROR(TTEST([1]Calculations!BE79:BN79,[1]Calculations!AU79:BD79,2,2)),"N/A",TTEST([1]Calculations!BE79:BN79,[1]Calculations!AU79:BD79,2,2))</f>
        <v>0.2707650966188152</v>
      </c>
      <c r="I78" s="28">
        <f t="shared" si="5"/>
        <v>1.3952037869737584</v>
      </c>
    </row>
    <row r="79" spans="1:9" x14ac:dyDescent="0.4">
      <c r="A79" s="27" t="str">
        <f>'[1]Gene Table'!C79</f>
        <v>SP1</v>
      </c>
      <c r="B79" s="6" t="s">
        <v>91</v>
      </c>
      <c r="C79" s="28">
        <f>[1]Calculations!BO80</f>
        <v>19.627568777777778</v>
      </c>
      <c r="D79" s="28">
        <f>[1]Calculations!BP80</f>
        <v>20.089679972222225</v>
      </c>
      <c r="E79" s="29">
        <f t="shared" si="4"/>
        <v>1.2345624285128002E-6</v>
      </c>
      <c r="F79" s="29">
        <f t="shared" si="4"/>
        <v>8.9619749377745671E-7</v>
      </c>
      <c r="G79" s="28">
        <f t="shared" si="6"/>
        <v>1.3775562162187502</v>
      </c>
      <c r="H79" s="30">
        <f>IF(ISERROR(TTEST([1]Calculations!BE80:BN80,[1]Calculations!AU80:BD80,2,2)),"N/A",TTEST([1]Calculations!BE80:BN80,[1]Calculations!AU80:BD80,2,2))</f>
        <v>0.67335293342932601</v>
      </c>
      <c r="I79" s="28">
        <f t="shared" si="5"/>
        <v>1.3775562162187502</v>
      </c>
    </row>
    <row r="80" spans="1:9" x14ac:dyDescent="0.4">
      <c r="A80" s="27" t="str">
        <f>'[1]Gene Table'!C80</f>
        <v>SPARC</v>
      </c>
      <c r="B80" s="6" t="s">
        <v>92</v>
      </c>
      <c r="C80" s="28">
        <f>[1]Calculations!BO81</f>
        <v>2.3083817777777771</v>
      </c>
      <c r="D80" s="28">
        <f>[1]Calculations!BP81</f>
        <v>2.3432599722222238</v>
      </c>
      <c r="E80" s="29">
        <f t="shared" si="4"/>
        <v>0.20188676240433354</v>
      </c>
      <c r="F80" s="29">
        <f t="shared" si="4"/>
        <v>0.19706452948068698</v>
      </c>
      <c r="G80" s="28">
        <f t="shared" si="6"/>
        <v>1.0244703241945889</v>
      </c>
      <c r="H80" s="30">
        <f>IF(ISERROR(TTEST([1]Calculations!BE81:BN81,[1]Calculations!AU81:BD81,2,2)),"N/A",TTEST([1]Calculations!BE81:BN81,[1]Calculations!AU81:BD81,2,2))</f>
        <v>0.89672470966287632</v>
      </c>
      <c r="I80" s="28">
        <f t="shared" si="5"/>
        <v>1.0244703241945889</v>
      </c>
    </row>
    <row r="81" spans="1:9" x14ac:dyDescent="0.4">
      <c r="A81" s="27" t="str">
        <f>'[1]Gene Table'!C81</f>
        <v>TGFB2</v>
      </c>
      <c r="B81" s="6" t="s">
        <v>93</v>
      </c>
      <c r="C81" s="28">
        <f>[1]Calculations!BO82</f>
        <v>8.4041157777777773</v>
      </c>
      <c r="D81" s="28">
        <f>[1]Calculations!BP82</f>
        <v>8.7974999722222211</v>
      </c>
      <c r="E81" s="29">
        <f t="shared" si="4"/>
        <v>2.9519504533921429E-3</v>
      </c>
      <c r="F81" s="29">
        <f t="shared" si="4"/>
        <v>2.247442666773606E-3</v>
      </c>
      <c r="G81" s="28">
        <f t="shared" si="6"/>
        <v>1.3134708604735699</v>
      </c>
      <c r="H81" s="30">
        <f>IF(ISERROR(TTEST([1]Calculations!BE82:BN82,[1]Calculations!AU82:BD82,2,2)),"N/A",TTEST([1]Calculations!BE82:BN82,[1]Calculations!AU82:BD82,2,2))</f>
        <v>0.52557199893826911</v>
      </c>
      <c r="I81" s="28">
        <f t="shared" si="5"/>
        <v>1.3134708604735699</v>
      </c>
    </row>
    <row r="82" spans="1:9" x14ac:dyDescent="0.4">
      <c r="A82" s="27" t="str">
        <f>'[1]Gene Table'!C82</f>
        <v>TGFBR2</v>
      </c>
      <c r="B82" s="6" t="s">
        <v>94</v>
      </c>
      <c r="C82" s="28">
        <f>[1]Calculations!BO83</f>
        <v>8.4595057777777782</v>
      </c>
      <c r="D82" s="28">
        <f>[1]Calculations!BP83</f>
        <v>8.1670896388888892</v>
      </c>
      <c r="E82" s="29">
        <f t="shared" si="4"/>
        <v>2.8407630628465483E-3</v>
      </c>
      <c r="F82" s="29">
        <f t="shared" si="4"/>
        <v>3.4790529724788755E-3</v>
      </c>
      <c r="G82" s="28">
        <f t="shared" si="6"/>
        <v>0.81653343174664672</v>
      </c>
      <c r="H82" s="30">
        <f>IF(ISERROR(TTEST([1]Calculations!BE83:BN83,[1]Calculations!AU83:BD83,2,2)),"N/A",TTEST([1]Calculations!BE83:BN83,[1]Calculations!AU83:BD83,2,2))</f>
        <v>0.37239759543868584</v>
      </c>
      <c r="I82" s="28">
        <f t="shared" si="5"/>
        <v>-1.2246895976578693</v>
      </c>
    </row>
    <row r="83" spans="1:9" x14ac:dyDescent="0.4">
      <c r="A83" s="27" t="str">
        <f>'[1]Gene Table'!C83</f>
        <v>THBS1</v>
      </c>
      <c r="B83" s="6" t="s">
        <v>95</v>
      </c>
      <c r="C83" s="28">
        <f>[1]Calculations!BO84</f>
        <v>4.5150991111111098</v>
      </c>
      <c r="D83" s="28">
        <f>[1]Calculations!BP84</f>
        <v>4.63247163888889</v>
      </c>
      <c r="E83" s="29">
        <f t="shared" si="4"/>
        <v>4.3734053728941243E-2</v>
      </c>
      <c r="F83" s="29">
        <f t="shared" si="4"/>
        <v>4.0316895467401498E-2</v>
      </c>
      <c r="G83" s="28">
        <f t="shared" si="6"/>
        <v>1.0847574750467261</v>
      </c>
      <c r="H83" s="30">
        <f>IF(ISERROR(TTEST([1]Calculations!BE84:BN84,[1]Calculations!AU84:BD84,2,2)),"N/A",TTEST([1]Calculations!BE84:BN84,[1]Calculations!AU84:BD84,2,2))</f>
        <v>0.85351908621770156</v>
      </c>
      <c r="I83" s="28">
        <f t="shared" si="5"/>
        <v>1.0847574750467261</v>
      </c>
    </row>
    <row r="84" spans="1:9" x14ac:dyDescent="0.4">
      <c r="A84" s="27" t="str">
        <f>'[1]Gene Table'!C84</f>
        <v>TIMP3</v>
      </c>
      <c r="B84" s="6" t="s">
        <v>96</v>
      </c>
      <c r="C84" s="28">
        <f>[1]Calculations!BO85</f>
        <v>19.854721111111107</v>
      </c>
      <c r="D84" s="28">
        <f>[1]Calculations!BP85</f>
        <v>19.288407972222224</v>
      </c>
      <c r="E84" s="29">
        <f t="shared" si="4"/>
        <v>1.0547107924766886E-6</v>
      </c>
      <c r="F84" s="29">
        <f t="shared" si="4"/>
        <v>1.5617468251793213E-6</v>
      </c>
      <c r="G84" s="28">
        <f t="shared" si="6"/>
        <v>0.67534044281190431</v>
      </c>
      <c r="H84" s="30">
        <f>IF(ISERROR(TTEST([1]Calculations!BE85:BN85,[1]Calculations!AU85:BD85,2,2)),"N/A",TTEST([1]Calculations!BE85:BN85,[1]Calculations!AU85:BD85,2,2))</f>
        <v>0.65952894798271489</v>
      </c>
      <c r="I84" s="28">
        <f t="shared" si="5"/>
        <v>-1.4807346585617112</v>
      </c>
    </row>
    <row r="85" spans="1:9" x14ac:dyDescent="0.4">
      <c r="A85" s="27" t="str">
        <f>'[1]Gene Table'!C85</f>
        <v>TLR4</v>
      </c>
      <c r="B85" s="6" t="s">
        <v>97</v>
      </c>
      <c r="C85" s="28">
        <f>[1]Calculations!BO86</f>
        <v>12.599840777777777</v>
      </c>
      <c r="D85" s="28">
        <f>[1]Calculations!BP86</f>
        <v>11.733039305555558</v>
      </c>
      <c r="E85" s="29">
        <f t="shared" si="4"/>
        <v>1.6109052069744598E-4</v>
      </c>
      <c r="F85" s="29">
        <f t="shared" si="4"/>
        <v>2.9376714917350017E-4</v>
      </c>
      <c r="G85" s="28">
        <f t="shared" si="6"/>
        <v>0.54836124852852497</v>
      </c>
      <c r="H85" s="30">
        <f>IF(ISERROR(TTEST([1]Calculations!BE86:BN86,[1]Calculations!AU86:BD86,2,2)),"N/A",TTEST([1]Calculations!BE86:BN86,[1]Calculations!AU86:BD86,2,2))</f>
        <v>6.780824266675782E-2</v>
      </c>
      <c r="I85" s="28">
        <f t="shared" si="5"/>
        <v>-1.8236153679411236</v>
      </c>
    </row>
    <row r="86" spans="1:9" x14ac:dyDescent="0.4">
      <c r="A86" s="27" t="str">
        <f>'[1]Gene Table'!C86</f>
        <v>TNC</v>
      </c>
      <c r="B86" s="6" t="s">
        <v>98</v>
      </c>
      <c r="C86" s="28">
        <f>[1]Calculations!BO87</f>
        <v>7.6418624444444445</v>
      </c>
      <c r="D86" s="28">
        <f>[1]Calculations!BP87</f>
        <v>8.0493613055555571</v>
      </c>
      <c r="E86" s="29">
        <f t="shared" si="4"/>
        <v>5.0069145714987306E-3</v>
      </c>
      <c r="F86" s="29">
        <f t="shared" si="4"/>
        <v>3.7748595802635835E-3</v>
      </c>
      <c r="G86" s="28">
        <f t="shared" si="6"/>
        <v>1.326384323718107</v>
      </c>
      <c r="H86" s="30">
        <f>IF(ISERROR(TTEST([1]Calculations!BE87:BN87,[1]Calculations!AU87:BD87,2,2)),"N/A",TTEST([1]Calculations!BE87:BN87,[1]Calculations!AU87:BD87,2,2))</f>
        <v>0.53378556401408439</v>
      </c>
      <c r="I86" s="28">
        <f t="shared" si="5"/>
        <v>1.326384323718107</v>
      </c>
    </row>
    <row r="87" spans="1:9" x14ac:dyDescent="0.4">
      <c r="A87" s="27" t="str">
        <f>'[1]Gene Table'!C87</f>
        <v>TPPP3</v>
      </c>
      <c r="B87" s="6" t="s">
        <v>99</v>
      </c>
      <c r="C87" s="28">
        <f>[1]Calculations!BO88</f>
        <v>19.000646111111109</v>
      </c>
      <c r="D87" s="28">
        <f>[1]Calculations!BP88</f>
        <v>20.089679972222225</v>
      </c>
      <c r="E87" s="29">
        <f t="shared" si="4"/>
        <v>1.9064946177957378E-6</v>
      </c>
      <c r="F87" s="29">
        <f t="shared" si="4"/>
        <v>8.9619749377745671E-7</v>
      </c>
      <c r="G87" s="28">
        <f t="shared" si="6"/>
        <v>2.1273152748507433</v>
      </c>
      <c r="H87" s="30">
        <f>IF(ISERROR(TTEST([1]Calculations!BE88:BN88,[1]Calculations!AU88:BD88,2,2)),"N/A",TTEST([1]Calculations!BE88:BN88,[1]Calculations!AU88:BD88,2,2))</f>
        <v>0.36924520900574537</v>
      </c>
      <c r="I87" s="28">
        <f t="shared" si="5"/>
        <v>2.1273152748507433</v>
      </c>
    </row>
    <row r="88" spans="1:9" x14ac:dyDescent="0.4">
      <c r="A88" s="27" t="str">
        <f>'[1]Gene Table'!C88</f>
        <v>TRAF6</v>
      </c>
      <c r="B88" s="6" t="s">
        <v>100</v>
      </c>
      <c r="C88" s="28">
        <f>[1]Calculations!BO89</f>
        <v>19.602885777777775</v>
      </c>
      <c r="D88" s="28">
        <f>[1]Calculations!BP89</f>
        <v>19.974479972222223</v>
      </c>
      <c r="E88" s="29">
        <f t="shared" si="4"/>
        <v>1.2558662207845285E-6</v>
      </c>
      <c r="F88" s="29">
        <f t="shared" si="4"/>
        <v>9.7069407906965352E-7</v>
      </c>
      <c r="G88" s="28">
        <f t="shared" si="6"/>
        <v>1.2937816845325705</v>
      </c>
      <c r="H88" s="30">
        <f>IF(ISERROR(TTEST([1]Calculations!BE89:BN89,[1]Calculations!AU89:BD89,2,2)),"N/A",TTEST([1]Calculations!BE89:BN89,[1]Calculations!AU89:BD89,2,2))</f>
        <v>0.58451347674052112</v>
      </c>
      <c r="I88" s="28">
        <f t="shared" si="5"/>
        <v>1.2937816845325705</v>
      </c>
    </row>
    <row r="89" spans="1:9" x14ac:dyDescent="0.4">
      <c r="A89" s="27" t="str">
        <f>'[1]Gene Table'!C89</f>
        <v>VCAM1</v>
      </c>
      <c r="B89" s="6" t="s">
        <v>101</v>
      </c>
      <c r="C89" s="28">
        <f>[1]Calculations!BO90</f>
        <v>4.5435264444444439</v>
      </c>
      <c r="D89" s="28">
        <f>[1]Calculations!BP90</f>
        <v>3.7357263055555561</v>
      </c>
      <c r="E89" s="29">
        <f t="shared" si="4"/>
        <v>4.2880738290756296E-2</v>
      </c>
      <c r="F89" s="29">
        <f t="shared" si="4"/>
        <v>7.5064453384546384E-2</v>
      </c>
      <c r="G89" s="28">
        <f t="shared" si="6"/>
        <v>0.57125225532627688</v>
      </c>
      <c r="H89" s="30">
        <f>IF(ISERROR(TTEST([1]Calculations!BE90:BN90,[1]Calculations!AU90:BD90,2,2)),"N/A",TTEST([1]Calculations!BE90:BN90,[1]Calculations!AU90:BD90,2,2))</f>
        <v>3.7534362599503643E-2</v>
      </c>
      <c r="I89" s="28">
        <f t="shared" si="5"/>
        <v>-1.7505401347235632</v>
      </c>
    </row>
    <row r="90" spans="1:9" x14ac:dyDescent="0.4">
      <c r="A90" s="27" t="str">
        <f>'[1]Gene Table'!C90</f>
        <v>WNT1</v>
      </c>
      <c r="B90" s="6" t="s">
        <v>102</v>
      </c>
      <c r="C90" s="28">
        <f>[1]Calculations!BO91</f>
        <v>17.449887777777775</v>
      </c>
      <c r="D90" s="28">
        <f>[1]Calculations!BP91</f>
        <v>19.268643972222225</v>
      </c>
      <c r="E90" s="29">
        <f t="shared" si="4"/>
        <v>5.5854781589581331E-6</v>
      </c>
      <c r="F90" s="29">
        <f t="shared" si="4"/>
        <v>1.583288978496753E-6</v>
      </c>
      <c r="G90" s="28">
        <f t="shared" si="6"/>
        <v>3.5277692416334769</v>
      </c>
      <c r="H90" s="30">
        <f>IF(ISERROR(TTEST([1]Calculations!BE91:BN91,[1]Calculations!AU91:BD91,2,2)),"N/A",TTEST([1]Calculations!BE91:BN91,[1]Calculations!AU91:BD91,2,2))</f>
        <v>0.12003988681522489</v>
      </c>
      <c r="I90" s="28">
        <f t="shared" si="5"/>
        <v>3.5277692416334769</v>
      </c>
    </row>
    <row r="91" spans="1:9" x14ac:dyDescent="0.4">
      <c r="A91" s="27" t="str">
        <f>'[1]Gene Table'!C91</f>
        <v>XBP1</v>
      </c>
      <c r="B91" s="6" t="s">
        <v>103</v>
      </c>
      <c r="C91" s="28">
        <f>[1]Calculations!BO92</f>
        <v>5.5365274444444452</v>
      </c>
      <c r="D91" s="28">
        <f>[1]Calculations!BP92</f>
        <v>4.9729013055555553</v>
      </c>
      <c r="E91" s="29">
        <f t="shared" si="4"/>
        <v>2.1544636317111818E-2</v>
      </c>
      <c r="F91" s="29">
        <f t="shared" si="4"/>
        <v>3.1842528159980045E-2</v>
      </c>
      <c r="G91" s="28">
        <f t="shared" si="6"/>
        <v>0.6765994273089565</v>
      </c>
      <c r="H91" s="30">
        <f>IF(ISERROR(TTEST([1]Calculations!BE92:BN92,[1]Calculations!AU92:BD92,2,2)),"N/A",TTEST([1]Calculations!BE92:BN92,[1]Calculations!AU92:BD92,2,2))</f>
        <v>7.9993357081873565E-2</v>
      </c>
      <c r="I91" s="28">
        <f t="shared" si="5"/>
        <v>-1.4779793769221869</v>
      </c>
    </row>
    <row r="92" spans="1:9" x14ac:dyDescent="0.4">
      <c r="A92" s="27" t="str">
        <f>'[1]Gene Table'!C92</f>
        <v>ZEB1</v>
      </c>
      <c r="B92" s="6" t="s">
        <v>104</v>
      </c>
      <c r="C92" s="28">
        <f>[1]Calculations!BO93</f>
        <v>12.108507777777776</v>
      </c>
      <c r="D92" s="28">
        <f>[1]Calculations!BP93</f>
        <v>11.567863972222222</v>
      </c>
      <c r="E92" s="29">
        <f t="shared" ref="E92:F131" si="7">2^-C92</f>
        <v>2.2645189335799946E-4</v>
      </c>
      <c r="F92" s="29">
        <f t="shared" si="7"/>
        <v>3.294017928546121E-4</v>
      </c>
      <c r="G92" s="28">
        <f t="shared" si="6"/>
        <v>0.68746405839372104</v>
      </c>
      <c r="H92" s="30">
        <f>IF(ISERROR(TTEST([1]Calculations!BE93:BN93,[1]Calculations!AU93:BD93,2,2)),"N/A",TTEST([1]Calculations!BE93:BN93,[1]Calculations!AU93:BD93,2,2))</f>
        <v>9.8545149597208219E-3</v>
      </c>
      <c r="I92" s="28">
        <f t="shared" si="5"/>
        <v>-1.4546215002665417</v>
      </c>
    </row>
    <row r="93" spans="1:9" x14ac:dyDescent="0.4">
      <c r="A93" s="27" t="str">
        <f>'[1]Gene Table'!C93</f>
        <v>ZEB2</v>
      </c>
      <c r="B93" s="6" t="s">
        <v>105</v>
      </c>
      <c r="C93" s="28">
        <f>[1]Calculations!BO94</f>
        <v>9.8635077777777767</v>
      </c>
      <c r="D93" s="28">
        <f>[1]Calculations!BP94</f>
        <v>9.3275779722222225</v>
      </c>
      <c r="E93" s="29">
        <f t="shared" si="7"/>
        <v>1.073466007138397E-3</v>
      </c>
      <c r="F93" s="29">
        <f t="shared" si="7"/>
        <v>1.5563929089877004E-3</v>
      </c>
      <c r="G93" s="28">
        <f t="shared" si="6"/>
        <v>0.6897140181887581</v>
      </c>
      <c r="H93" s="30">
        <f>IF(ISERROR(TTEST([1]Calculations!BE94:BN94,[1]Calculations!AU94:BD94,2,2)),"N/A",TTEST([1]Calculations!BE94:BN94,[1]Calculations!AU94:BD94,2,2))</f>
        <v>4.8988745210823526E-2</v>
      </c>
      <c r="I93" s="28">
        <f t="shared" si="5"/>
        <v>-1.4498762873140909</v>
      </c>
    </row>
    <row r="94" spans="1:9" x14ac:dyDescent="0.4">
      <c r="A94" s="27" t="str">
        <f>'[1]Gene Table'!C94</f>
        <v>ZIC3</v>
      </c>
      <c r="B94" s="6" t="s">
        <v>106</v>
      </c>
      <c r="C94" s="28">
        <f>[1]Calculations!BO95</f>
        <v>20.660319111111111</v>
      </c>
      <c r="D94" s="28">
        <f>[1]Calculations!BP95</f>
        <v>20.089679972222225</v>
      </c>
      <c r="E94" s="29">
        <f t="shared" si="7"/>
        <v>6.0342629003853914E-7</v>
      </c>
      <c r="F94" s="29">
        <f t="shared" si="7"/>
        <v>8.9619749377745671E-7</v>
      </c>
      <c r="G94" s="28">
        <f t="shared" si="6"/>
        <v>0.67331843062304042</v>
      </c>
      <c r="H94" s="30">
        <f>IF(ISERROR(TTEST([1]Calculations!BE95:BN95,[1]Calculations!AU95:BD95,2,2)),"N/A",TTEST([1]Calculations!BE95:BN95,[1]Calculations!AU95:BD95,2,2))</f>
        <v>1.7642306767875982E-2</v>
      </c>
      <c r="I94" s="28">
        <f t="shared" si="5"/>
        <v>-1.4851813859820708</v>
      </c>
    </row>
    <row r="95" spans="1:9" x14ac:dyDescent="0.4">
      <c r="A95" s="27" t="str">
        <f>'[1]Gene Table'!C95</f>
        <v>ERBB3</v>
      </c>
      <c r="B95" s="6" t="s">
        <v>107</v>
      </c>
      <c r="C95" s="28">
        <f>[1]Calculations!BO96</f>
        <v>19.786201444444444</v>
      </c>
      <c r="D95" s="28">
        <f>[1]Calculations!BP96</f>
        <v>20.089679972222225</v>
      </c>
      <c r="E95" s="29">
        <f t="shared" si="7"/>
        <v>1.1060120661457397E-6</v>
      </c>
      <c r="F95" s="29">
        <f t="shared" si="7"/>
        <v>8.9619749377745671E-7</v>
      </c>
      <c r="G95" s="28">
        <f t="shared" si="6"/>
        <v>1.2341164462354366</v>
      </c>
      <c r="H95" s="30">
        <f>IF(ISERROR(TTEST([1]Calculations!BE96:BN96,[1]Calculations!AU96:BD96,2,2)),"N/A",TTEST([1]Calculations!BE96:BN96,[1]Calculations!AU96:BD96,2,2))</f>
        <v>0.73272225113219669</v>
      </c>
      <c r="I95" s="28">
        <f t="shared" si="5"/>
        <v>1.2341164462354366</v>
      </c>
    </row>
    <row r="96" spans="1:9" x14ac:dyDescent="0.4">
      <c r="A96" s="27" t="str">
        <f>'[1]Gene Table'!C96</f>
        <v>ESR1</v>
      </c>
      <c r="B96" s="6" t="s">
        <v>108</v>
      </c>
      <c r="C96" s="28">
        <f>[1]Calculations!BO97</f>
        <v>20.660319111111111</v>
      </c>
      <c r="D96" s="28">
        <f>[1]Calculations!BP97</f>
        <v>20.089679972222225</v>
      </c>
      <c r="E96" s="29">
        <f t="shared" si="7"/>
        <v>6.0342629003853914E-7</v>
      </c>
      <c r="F96" s="29">
        <f t="shared" si="7"/>
        <v>8.9619749377745671E-7</v>
      </c>
      <c r="G96" s="28">
        <f t="shared" si="6"/>
        <v>0.67331843062304042</v>
      </c>
      <c r="H96" s="30">
        <f>IF(ISERROR(TTEST([1]Calculations!BE97:BN97,[1]Calculations!AU97:BD97,2,2)),"N/A",TTEST([1]Calculations!BE97:BN97,[1]Calculations!AU97:BD97,2,2))</f>
        <v>1.7642306767875982E-2</v>
      </c>
      <c r="I96" s="28">
        <f t="shared" si="5"/>
        <v>-1.4851813859820708</v>
      </c>
    </row>
    <row r="97" spans="1:9" x14ac:dyDescent="0.4">
      <c r="A97" s="27" t="str">
        <f>'[1]Gene Table'!C97</f>
        <v>ETS1</v>
      </c>
      <c r="B97" s="6" t="s">
        <v>109</v>
      </c>
      <c r="C97" s="28">
        <f>[1]Calculations!BO98</f>
        <v>9.7886811111111101</v>
      </c>
      <c r="D97" s="28">
        <f>[1]Calculations!BP98</f>
        <v>9.6979866388888905</v>
      </c>
      <c r="E97" s="29">
        <f t="shared" si="7"/>
        <v>1.1306114192940705E-3</v>
      </c>
      <c r="F97" s="29">
        <f t="shared" si="7"/>
        <v>1.203968499247041E-3</v>
      </c>
      <c r="G97" s="28">
        <f t="shared" si="6"/>
        <v>0.93907059860881092</v>
      </c>
      <c r="H97" s="30">
        <f>IF(ISERROR(TTEST([1]Calculations!BE98:BN98,[1]Calculations!AU98:BD98,2,2)),"N/A",TTEST([1]Calculations!BE98:BN98,[1]Calculations!AU98:BD98,2,2))</f>
        <v>0.88248635058236247</v>
      </c>
      <c r="I97" s="28">
        <f t="shared" si="5"/>
        <v>-1.0648826632219699</v>
      </c>
    </row>
    <row r="98" spans="1:9" x14ac:dyDescent="0.4">
      <c r="A98" s="27" t="str">
        <f>'[1]Gene Table'!C98</f>
        <v>EZH2</v>
      </c>
      <c r="B98" s="6" t="s">
        <v>110</v>
      </c>
      <c r="C98" s="28">
        <f>[1]Calculations!BO99</f>
        <v>6.9910807777777775</v>
      </c>
      <c r="D98" s="28">
        <f>[1]Calculations!BP99</f>
        <v>7.0087213055555564</v>
      </c>
      <c r="E98" s="29">
        <f t="shared" si="7"/>
        <v>7.8609490922268207E-3</v>
      </c>
      <c r="F98" s="29">
        <f t="shared" si="7"/>
        <v>7.7654147405427122E-3</v>
      </c>
      <c r="G98" s="28">
        <f t="shared" si="6"/>
        <v>1.0123025433767665</v>
      </c>
      <c r="H98" s="30">
        <f>IF(ISERROR(TTEST([1]Calculations!BE99:BN99,[1]Calculations!AU99:BD99,2,2)),"N/A",TTEST([1]Calculations!BE99:BN99,[1]Calculations!AU99:BD99,2,2))</f>
        <v>0.96136953195114883</v>
      </c>
      <c r="I98" s="28">
        <f t="shared" si="5"/>
        <v>1.0123025433767665</v>
      </c>
    </row>
    <row r="99" spans="1:9" x14ac:dyDescent="0.4">
      <c r="A99" s="27" t="str">
        <f>'[1]Gene Table'!C99</f>
        <v>FABP4</v>
      </c>
      <c r="B99" s="6" t="s">
        <v>111</v>
      </c>
      <c r="C99" s="28">
        <f>[1]Calculations!BO100</f>
        <v>16.267742444444444</v>
      </c>
      <c r="D99" s="28">
        <f>[1]Calculations!BP100</f>
        <v>16.344861305555554</v>
      </c>
      <c r="E99" s="29">
        <f t="shared" si="7"/>
        <v>1.2674229371323204E-5</v>
      </c>
      <c r="F99" s="29">
        <f t="shared" si="7"/>
        <v>1.2014521310148758E-5</v>
      </c>
      <c r="G99" s="28">
        <f t="shared" si="6"/>
        <v>1.0549092256066153</v>
      </c>
      <c r="H99" s="30">
        <f>IF(ISERROR(TTEST([1]Calculations!BE100:BN100,[1]Calculations!AU100:BD100,2,2)),"N/A",TTEST([1]Calculations!BE100:BN100,[1]Calculations!AU100:BD100,2,2))</f>
        <v>0.93235011754915564</v>
      </c>
      <c r="I99" s="28">
        <f t="shared" si="5"/>
        <v>1.0549092256066153</v>
      </c>
    </row>
    <row r="100" spans="1:9" x14ac:dyDescent="0.4">
      <c r="A100" s="27" t="str">
        <f>'[1]Gene Table'!C100</f>
        <v>FAS</v>
      </c>
      <c r="B100" s="6" t="s">
        <v>112</v>
      </c>
      <c r="C100" s="28">
        <f>[1]Calculations!BO101</f>
        <v>13.840336777777777</v>
      </c>
      <c r="D100" s="28">
        <f>[1]Calculations!BP101</f>
        <v>13.434404972222223</v>
      </c>
      <c r="E100" s="29">
        <f t="shared" si="7"/>
        <v>6.8177877980821896E-5</v>
      </c>
      <c r="F100" s="29">
        <f t="shared" si="7"/>
        <v>9.033189675174579E-5</v>
      </c>
      <c r="G100" s="28">
        <f t="shared" si="6"/>
        <v>0.75474865947065661</v>
      </c>
      <c r="H100" s="30">
        <f>IF(ISERROR(TTEST([1]Calculations!BE101:BN101,[1]Calculations!AU101:BD101,2,2)),"N/A",TTEST([1]Calculations!BE101:BN101,[1]Calculations!AU101:BD101,2,2))</f>
        <v>0.25164475468528819</v>
      </c>
      <c r="I100" s="28">
        <f t="shared" si="5"/>
        <v>-1.3249443870511153</v>
      </c>
    </row>
    <row r="101" spans="1:9" x14ac:dyDescent="0.4">
      <c r="A101" s="27" t="str">
        <f>'[1]Gene Table'!C101</f>
        <v>FGF7</v>
      </c>
      <c r="B101" s="6" t="s">
        <v>113</v>
      </c>
      <c r="C101" s="28">
        <f>[1]Calculations!BO102</f>
        <v>20.660319111111111</v>
      </c>
      <c r="D101" s="28">
        <f>[1]Calculations!BP102</f>
        <v>19.109025638888891</v>
      </c>
      <c r="E101" s="29">
        <f t="shared" si="7"/>
        <v>6.0342629003853914E-7</v>
      </c>
      <c r="F101" s="29">
        <f t="shared" si="7"/>
        <v>1.7685204854629397E-6</v>
      </c>
      <c r="G101" s="28">
        <f t="shared" si="6"/>
        <v>0.34120401488059793</v>
      </c>
      <c r="H101" s="30">
        <f>IF(ISERROR(TTEST([1]Calculations!BE102:BN102,[1]Calculations!AU102:BD102,2,2)),"N/A",TTEST([1]Calculations!BE102:BN102,[1]Calculations!AU102:BD102,2,2))</f>
        <v>0.18755120841692971</v>
      </c>
      <c r="I101" s="28">
        <f t="shared" si="5"/>
        <v>-2.9307978698607733</v>
      </c>
    </row>
    <row r="102" spans="1:9" x14ac:dyDescent="0.4">
      <c r="A102" s="27" t="str">
        <f>'[1]Gene Table'!C102</f>
        <v>FOXA2</v>
      </c>
      <c r="B102" s="6" t="s">
        <v>114</v>
      </c>
      <c r="C102" s="28">
        <f>[1]Calculations!BO103</f>
        <v>20.660319111111111</v>
      </c>
      <c r="D102" s="28">
        <f>[1]Calculations!BP103</f>
        <v>20.089679972222225</v>
      </c>
      <c r="E102" s="29">
        <f t="shared" si="7"/>
        <v>6.0342629003853914E-7</v>
      </c>
      <c r="F102" s="29">
        <f t="shared" si="7"/>
        <v>8.9619749377745671E-7</v>
      </c>
      <c r="G102" s="28">
        <f t="shared" si="6"/>
        <v>0.67331843062304042</v>
      </c>
      <c r="H102" s="30">
        <f>IF(ISERROR(TTEST([1]Calculations!BE103:BN103,[1]Calculations!AU103:BD103,2,2)),"N/A",TTEST([1]Calculations!BE103:BN103,[1]Calculations!AU103:BD103,2,2))</f>
        <v>1.7642306767875982E-2</v>
      </c>
      <c r="I102" s="28">
        <f t="shared" si="5"/>
        <v>-1.4851813859820708</v>
      </c>
    </row>
    <row r="103" spans="1:9" x14ac:dyDescent="0.4">
      <c r="A103" s="27" t="str">
        <f>'[1]Gene Table'!C103</f>
        <v>FOXO1</v>
      </c>
      <c r="B103" s="6" t="s">
        <v>115</v>
      </c>
      <c r="C103" s="28">
        <f>[1]Calculations!BO104</f>
        <v>11.409437444444443</v>
      </c>
      <c r="D103" s="28">
        <f>[1]Calculations!BP104</f>
        <v>11.31427163888889</v>
      </c>
      <c r="E103" s="29">
        <f t="shared" si="7"/>
        <v>3.6763520713894109E-4</v>
      </c>
      <c r="F103" s="29">
        <f t="shared" si="7"/>
        <v>3.927035774328402E-4</v>
      </c>
      <c r="G103" s="28">
        <f t="shared" si="6"/>
        <v>0.93616465004527172</v>
      </c>
      <c r="H103" s="30">
        <f>IF(ISERROR(TTEST([1]Calculations!BE104:BN104,[1]Calculations!AU104:BD104,2,2)),"N/A",TTEST([1]Calculations!BE104:BN104,[1]Calculations!AU104:BD104,2,2))</f>
        <v>0.83650178464530378</v>
      </c>
      <c r="I103" s="28">
        <f t="shared" si="5"/>
        <v>-1.0681881653527949</v>
      </c>
    </row>
    <row r="104" spans="1:9" x14ac:dyDescent="0.4">
      <c r="A104" s="27" t="str">
        <f>'[1]Gene Table'!C104</f>
        <v>FZD3</v>
      </c>
      <c r="B104" s="6" t="s">
        <v>116</v>
      </c>
      <c r="C104" s="28">
        <f>[1]Calculations!BO105</f>
        <v>14.336341444444443</v>
      </c>
      <c r="D104" s="28">
        <f>[1]Calculations!BP105</f>
        <v>13.297810638888889</v>
      </c>
      <c r="E104" s="29">
        <f t="shared" si="7"/>
        <v>4.8342732782281739E-5</v>
      </c>
      <c r="F104" s="29">
        <f t="shared" si="7"/>
        <v>9.9302486001382197E-5</v>
      </c>
      <c r="G104" s="28">
        <f t="shared" si="6"/>
        <v>0.48682298630075438</v>
      </c>
      <c r="H104" s="30">
        <f>IF(ISERROR(TTEST([1]Calculations!BE105:BN105,[1]Calculations!AU105:BD105,2,2)),"N/A",TTEST([1]Calculations!BE105:BN105,[1]Calculations!AU105:BD105,2,2))</f>
        <v>3.5087576771443653E-3</v>
      </c>
      <c r="I104" s="28">
        <f t="shared" si="5"/>
        <v>-2.0541347227639122</v>
      </c>
    </row>
    <row r="105" spans="1:9" x14ac:dyDescent="0.4">
      <c r="A105" s="27" t="str">
        <f>'[1]Gene Table'!C105</f>
        <v>GADD45A</v>
      </c>
      <c r="B105" s="6" t="s">
        <v>117</v>
      </c>
      <c r="C105" s="28">
        <f>[1]Calculations!BO106</f>
        <v>9.3635857777777769</v>
      </c>
      <c r="D105" s="28">
        <f>[1]Calculations!BP106</f>
        <v>10.578851305555558</v>
      </c>
      <c r="E105" s="29">
        <f t="shared" si="7"/>
        <v>1.5180281109043218E-3</v>
      </c>
      <c r="F105" s="29">
        <f t="shared" si="7"/>
        <v>6.5380530081314862E-4</v>
      </c>
      <c r="G105" s="28">
        <f t="shared" si="6"/>
        <v>2.321835122805405</v>
      </c>
      <c r="H105" s="30">
        <f>IF(ISERROR(TTEST([1]Calculations!BE106:BN106,[1]Calculations!AU106:BD106,2,2)),"N/A",TTEST([1]Calculations!BE106:BN106,[1]Calculations!AU106:BD106,2,2))</f>
        <v>0.16163707780268838</v>
      </c>
      <c r="I105" s="28">
        <f t="shared" si="5"/>
        <v>2.321835122805405</v>
      </c>
    </row>
    <row r="106" spans="1:9" x14ac:dyDescent="0.4">
      <c r="A106" s="27" t="str">
        <f>'[1]Gene Table'!C106</f>
        <v>GATA6</v>
      </c>
      <c r="B106" s="6" t="s">
        <v>118</v>
      </c>
      <c r="C106" s="28">
        <f>[1]Calculations!BO107</f>
        <v>10.119408444444444</v>
      </c>
      <c r="D106" s="28">
        <f>[1]Calculations!BP107</f>
        <v>9.6219753055555568</v>
      </c>
      <c r="E106" s="29">
        <f t="shared" si="7"/>
        <v>8.9898929413479236E-4</v>
      </c>
      <c r="F106" s="29">
        <f t="shared" si="7"/>
        <v>1.2691028385799852E-3</v>
      </c>
      <c r="G106" s="28">
        <f t="shared" si="6"/>
        <v>0.70836599431192082</v>
      </c>
      <c r="H106" s="30">
        <f>IF(ISERROR(TTEST([1]Calculations!BE107:BN107,[1]Calculations!AU107:BD107,2,2)),"N/A",TTEST([1]Calculations!BE107:BN107,[1]Calculations!AU107:BD107,2,2))</f>
        <v>0.10411559860951336</v>
      </c>
      <c r="I106" s="28">
        <f t="shared" si="5"/>
        <v>-1.4116996129541215</v>
      </c>
    </row>
    <row r="107" spans="1:9" x14ac:dyDescent="0.4">
      <c r="A107" s="27" t="str">
        <f>'[1]Gene Table'!C107</f>
        <v>GLI1</v>
      </c>
      <c r="B107" s="6" t="s">
        <v>119</v>
      </c>
      <c r="C107" s="28">
        <f>[1]Calculations!BO108</f>
        <v>12.398566444444443</v>
      </c>
      <c r="D107" s="28">
        <f>[1]Calculations!BP108</f>
        <v>12.347420972222222</v>
      </c>
      <c r="E107" s="29">
        <f t="shared" si="7"/>
        <v>1.8520793817555217E-4</v>
      </c>
      <c r="F107" s="29">
        <f t="shared" si="7"/>
        <v>1.9189157977931564E-4</v>
      </c>
      <c r="G107" s="28">
        <f t="shared" si="6"/>
        <v>0.96516969837108024</v>
      </c>
      <c r="H107" s="30">
        <f>IF(ISERROR(TTEST([1]Calculations!BE108:BN108,[1]Calculations!AU108:BD108,2,2)),"N/A",TTEST([1]Calculations!BE108:BN108,[1]Calculations!AU108:BD108,2,2))</f>
        <v>0.92765623817868748</v>
      </c>
      <c r="I107" s="28">
        <f t="shared" si="5"/>
        <v>-1.0360872307612878</v>
      </c>
    </row>
    <row r="108" spans="1:9" x14ac:dyDescent="0.4">
      <c r="A108" s="27" t="str">
        <f>'[1]Gene Table'!C108</f>
        <v>HDAC1</v>
      </c>
      <c r="B108" s="6" t="s">
        <v>120</v>
      </c>
      <c r="C108" s="28">
        <f>[1]Calculations!BO109</f>
        <v>5.5402954444444434</v>
      </c>
      <c r="D108" s="28">
        <f>[1]Calculations!BP109</f>
        <v>5.2831706388888895</v>
      </c>
      <c r="E108" s="29">
        <f t="shared" si="7"/>
        <v>2.1488439915766891E-2</v>
      </c>
      <c r="F108" s="29">
        <f t="shared" si="7"/>
        <v>2.5680718212809945E-2</v>
      </c>
      <c r="G108" s="28">
        <f t="shared" si="6"/>
        <v>0.83675385313204054</v>
      </c>
      <c r="H108" s="30">
        <f>IF(ISERROR(TTEST([1]Calculations!BE109:BN109,[1]Calculations!AU109:BD109,2,2)),"N/A",TTEST([1]Calculations!BE109:BN109,[1]Calculations!AU109:BD109,2,2))</f>
        <v>0.31023757794449125</v>
      </c>
      <c r="I108" s="28">
        <f t="shared" si="5"/>
        <v>-1.1950945863672038</v>
      </c>
    </row>
    <row r="109" spans="1:9" x14ac:dyDescent="0.4">
      <c r="A109" s="27" t="str">
        <f>'[1]Gene Table'!C109</f>
        <v>HES1</v>
      </c>
      <c r="B109" s="6" t="s">
        <v>121</v>
      </c>
      <c r="C109" s="28">
        <f>[1]Calculations!BO110</f>
        <v>20.596384777777775</v>
      </c>
      <c r="D109" s="28">
        <f>[1]Calculations!BP110</f>
        <v>19.315339972222223</v>
      </c>
      <c r="E109" s="29">
        <f t="shared" si="7"/>
        <v>6.30769055863989E-7</v>
      </c>
      <c r="F109" s="29">
        <f t="shared" si="7"/>
        <v>1.5328628252830482E-6</v>
      </c>
      <c r="G109" s="28">
        <f t="shared" si="6"/>
        <v>0.41149739263036494</v>
      </c>
      <c r="H109" s="30">
        <f>IF(ISERROR(TTEST([1]Calculations!BE110:BN110,[1]Calculations!AU110:BD110,2,2)),"N/A",TTEST([1]Calculations!BE110:BN110,[1]Calculations!AU110:BD110,2,2))</f>
        <v>1.5850877716589256E-2</v>
      </c>
      <c r="I109" s="28">
        <f t="shared" si="5"/>
        <v>-2.4301490553994065</v>
      </c>
    </row>
    <row r="110" spans="1:9" x14ac:dyDescent="0.4">
      <c r="A110" s="27" t="str">
        <f>'[1]Gene Table'!C110</f>
        <v>HMGA2</v>
      </c>
      <c r="B110" s="6" t="s">
        <v>122</v>
      </c>
      <c r="C110" s="28">
        <f>[1]Calculations!BO111</f>
        <v>6.8199281111111105</v>
      </c>
      <c r="D110" s="28">
        <f>[1]Calculations!BP111</f>
        <v>6.4166053055555565</v>
      </c>
      <c r="E110" s="29">
        <f t="shared" si="7"/>
        <v>8.8510963893063781E-3</v>
      </c>
      <c r="F110" s="29">
        <f t="shared" si="7"/>
        <v>1.1706021911326383E-2</v>
      </c>
      <c r="G110" s="28">
        <f t="shared" si="6"/>
        <v>0.75611479769590495</v>
      </c>
      <c r="H110" s="30">
        <f>IF(ISERROR(TTEST([1]Calculations!BE111:BN111,[1]Calculations!AU111:BD111,2,2)),"N/A",TTEST([1]Calculations!BE111:BN111,[1]Calculations!AU111:BD111,2,2))</f>
        <v>0.65549365642004598</v>
      </c>
      <c r="I110" s="28">
        <f t="shared" si="5"/>
        <v>-1.3225504950402798</v>
      </c>
    </row>
    <row r="111" spans="1:9" x14ac:dyDescent="0.4">
      <c r="A111" s="27" t="str">
        <f>'[1]Gene Table'!C111</f>
        <v>HOXA11</v>
      </c>
      <c r="B111" s="6" t="s">
        <v>123</v>
      </c>
      <c r="C111" s="28">
        <f>[1]Calculations!BO112</f>
        <v>11.536008777777779</v>
      </c>
      <c r="D111" s="28">
        <f>[1]Calculations!BP112</f>
        <v>11.495406638888889</v>
      </c>
      <c r="E111" s="29">
        <f t="shared" si="7"/>
        <v>3.3675598862746125E-4</v>
      </c>
      <c r="F111" s="29">
        <f t="shared" si="7"/>
        <v>3.463680218766556E-4</v>
      </c>
      <c r="G111" s="28">
        <f t="shared" si="6"/>
        <v>0.97224907427332519</v>
      </c>
      <c r="H111" s="30">
        <f>IF(ISERROR(TTEST([1]Calculations!BE112:BN112,[1]Calculations!AU112:BD112,2,2)),"N/A",TTEST([1]Calculations!BE112:BN112,[1]Calculations!AU112:BD112,2,2))</f>
        <v>0.91742734690835059</v>
      </c>
      <c r="I111" s="28">
        <f t="shared" si="5"/>
        <v>-1.0285430209819602</v>
      </c>
    </row>
    <row r="112" spans="1:9" x14ac:dyDescent="0.4">
      <c r="A112" s="27" t="str">
        <f>'[1]Gene Table'!C112</f>
        <v>HOXA9</v>
      </c>
      <c r="B112" s="6" t="s">
        <v>124</v>
      </c>
      <c r="C112" s="28">
        <f>[1]Calculations!BO113</f>
        <v>8.1003484444444425</v>
      </c>
      <c r="D112" s="28">
        <f>[1]Calculations!BP113</f>
        <v>7.8967346388888897</v>
      </c>
      <c r="E112" s="29">
        <f t="shared" si="7"/>
        <v>3.6437799592020652E-3</v>
      </c>
      <c r="F112" s="29">
        <f t="shared" si="7"/>
        <v>4.1961017033442585E-3</v>
      </c>
      <c r="G112" s="28">
        <f t="shared" si="6"/>
        <v>0.86837265081015613</v>
      </c>
      <c r="H112" s="30">
        <f>IF(ISERROR(TTEST([1]Calculations!BE113:BN113,[1]Calculations!AU113:BD113,2,2)),"N/A",TTEST([1]Calculations!BE113:BN113,[1]Calculations!AU113:BD113,2,2))</f>
        <v>0.21848986858607877</v>
      </c>
      <c r="I112" s="28">
        <f t="shared" si="5"/>
        <v>-1.1515793352854227</v>
      </c>
    </row>
    <row r="113" spans="1:9" x14ac:dyDescent="0.4">
      <c r="A113" s="27" t="str">
        <f>'[1]Gene Table'!C113</f>
        <v>HOXB5</v>
      </c>
      <c r="B113" s="6" t="s">
        <v>125</v>
      </c>
      <c r="C113" s="28">
        <f>[1]Calculations!BO114</f>
        <v>16.487934111111112</v>
      </c>
      <c r="D113" s="28">
        <f>[1]Calculations!BP114</f>
        <v>16.207819972222225</v>
      </c>
      <c r="E113" s="29">
        <f t="shared" si="7"/>
        <v>1.088020970489982E-5</v>
      </c>
      <c r="F113" s="29">
        <f t="shared" si="7"/>
        <v>1.3211740170959714E-5</v>
      </c>
      <c r="G113" s="28">
        <f t="shared" si="6"/>
        <v>0.82352586140130479</v>
      </c>
      <c r="H113" s="30">
        <f>IF(ISERROR(TTEST([1]Calculations!BE114:BN114,[1]Calculations!AU114:BD114,2,2)),"N/A",TTEST([1]Calculations!BE114:BN114,[1]Calculations!AU114:BD114,2,2))</f>
        <v>0.80298224570128474</v>
      </c>
      <c r="I113" s="28">
        <f t="shared" si="5"/>
        <v>-1.2142909492828899</v>
      </c>
    </row>
    <row r="114" spans="1:9" x14ac:dyDescent="0.4">
      <c r="A114" s="27" t="str">
        <f>'[1]Gene Table'!C114</f>
        <v>HOXB7</v>
      </c>
      <c r="B114" s="6" t="s">
        <v>126</v>
      </c>
      <c r="C114" s="28">
        <f>[1]Calculations!BO115</f>
        <v>10.111038111111109</v>
      </c>
      <c r="D114" s="28">
        <f>[1]Calculations!BP115</f>
        <v>9.9894673055555572</v>
      </c>
      <c r="E114" s="29">
        <f t="shared" si="7"/>
        <v>9.0422027587516772E-4</v>
      </c>
      <c r="F114" s="29">
        <f t="shared" si="7"/>
        <v>9.8371818612902535E-4</v>
      </c>
      <c r="G114" s="28">
        <f t="shared" si="6"/>
        <v>0.91918629606037328</v>
      </c>
      <c r="H114" s="30">
        <f>IF(ISERROR(TTEST([1]Calculations!BE115:BN115,[1]Calculations!AU115:BD115,2,2)),"N/A",TTEST([1]Calculations!BE115:BN115,[1]Calculations!AU115:BD115,2,2))</f>
        <v>0.27333023004313273</v>
      </c>
      <c r="I114" s="28">
        <f t="shared" si="5"/>
        <v>-1.0879187432253872</v>
      </c>
    </row>
    <row r="115" spans="1:9" x14ac:dyDescent="0.4">
      <c r="A115" s="27" t="str">
        <f>'[1]Gene Table'!C115</f>
        <v>HOXB8</v>
      </c>
      <c r="B115" s="6" t="s">
        <v>127</v>
      </c>
      <c r="C115" s="28">
        <f>[1]Calculations!BO116</f>
        <v>12.714318444444443</v>
      </c>
      <c r="D115" s="28">
        <f>[1]Calculations!BP116</f>
        <v>12.057817972222225</v>
      </c>
      <c r="E115" s="29">
        <f t="shared" si="7"/>
        <v>1.4880200182839279E-4</v>
      </c>
      <c r="F115" s="29">
        <f t="shared" si="7"/>
        <v>2.3454982222029949E-4</v>
      </c>
      <c r="G115" s="28">
        <f t="shared" si="6"/>
        <v>0.63441532557902092</v>
      </c>
      <c r="H115" s="30">
        <f>IF(ISERROR(TTEST([1]Calculations!BE116:BN116,[1]Calculations!AU116:BD116,2,2)),"N/A",TTEST([1]Calculations!BE116:BN116,[1]Calculations!AU116:BD116,2,2))</f>
        <v>0.24829450644488174</v>
      </c>
      <c r="I115" s="28">
        <f t="shared" si="5"/>
        <v>-1.5762544813798685</v>
      </c>
    </row>
    <row r="116" spans="1:9" x14ac:dyDescent="0.4">
      <c r="A116" s="27" t="str">
        <f>'[1]Gene Table'!C116</f>
        <v>HOXC8</v>
      </c>
      <c r="B116" s="6" t="s">
        <v>128</v>
      </c>
      <c r="C116" s="28">
        <f>[1]Calculations!BO117</f>
        <v>11.527922444444444</v>
      </c>
      <c r="D116" s="28">
        <f>[1]Calculations!BP117</f>
        <v>11.436289972222225</v>
      </c>
      <c r="E116" s="29">
        <f t="shared" si="7"/>
        <v>3.3864881209339648E-4</v>
      </c>
      <c r="F116" s="29">
        <f t="shared" si="7"/>
        <v>3.6085579101568697E-4</v>
      </c>
      <c r="G116" s="28">
        <f t="shared" si="6"/>
        <v>0.93846023958827052</v>
      </c>
      <c r="H116" s="30">
        <f>IF(ISERROR(TTEST([1]Calculations!BE117:BN117,[1]Calculations!AU117:BD117,2,2)),"N/A",TTEST([1]Calculations!BE117:BN117,[1]Calculations!AU117:BD117,2,2))</f>
        <v>0.76919277040839906</v>
      </c>
      <c r="I116" s="28">
        <f t="shared" si="5"/>
        <v>-1.065575245296198</v>
      </c>
    </row>
    <row r="117" spans="1:9" x14ac:dyDescent="0.4">
      <c r="A117" s="27" t="str">
        <f>'[1]Gene Table'!C117</f>
        <v>HOXD10</v>
      </c>
      <c r="B117" s="6" t="s">
        <v>129</v>
      </c>
      <c r="C117" s="28">
        <f>[1]Calculations!BO118</f>
        <v>8.5978514444444443</v>
      </c>
      <c r="D117" s="28">
        <f>[1]Calculations!BP118</f>
        <v>8.9215873055555566</v>
      </c>
      <c r="E117" s="29">
        <f t="shared" si="7"/>
        <v>2.5810048281669821E-3</v>
      </c>
      <c r="F117" s="29">
        <f t="shared" si="7"/>
        <v>2.0622181843848947E-3</v>
      </c>
      <c r="G117" s="28">
        <f t="shared" si="6"/>
        <v>1.2515672918172951</v>
      </c>
      <c r="H117" s="30">
        <f>IF(ISERROR(TTEST([1]Calculations!BE118:BN118,[1]Calculations!AU118:BD118,2,2)),"N/A",TTEST([1]Calculations!BE118:BN118,[1]Calculations!AU118:BD118,2,2))</f>
        <v>0.17209777572590959</v>
      </c>
      <c r="I117" s="28">
        <f t="shared" si="5"/>
        <v>1.2515672918172951</v>
      </c>
    </row>
    <row r="118" spans="1:9" x14ac:dyDescent="0.4">
      <c r="A118" s="27" t="str">
        <f>'[1]Gene Table'!C118</f>
        <v>HRAS</v>
      </c>
      <c r="B118" s="6" t="s">
        <v>130</v>
      </c>
      <c r="C118" s="28">
        <f>[1]Calculations!BO119</f>
        <v>9.6528064444444439</v>
      </c>
      <c r="D118" s="28">
        <f>[1]Calculations!BP119</f>
        <v>9.3166286388888917</v>
      </c>
      <c r="E118" s="29">
        <f t="shared" si="7"/>
        <v>1.2422692003945773E-3</v>
      </c>
      <c r="F118" s="29">
        <f t="shared" si="7"/>
        <v>1.5682500903587185E-3</v>
      </c>
      <c r="G118" s="28">
        <f t="shared" si="6"/>
        <v>0.79213717762989133</v>
      </c>
      <c r="H118" s="30">
        <f>IF(ISERROR(TTEST([1]Calculations!BE119:BN119,[1]Calculations!AU119:BD119,2,2)),"N/A",TTEST([1]Calculations!BE119:BN119,[1]Calculations!AU119:BD119,2,2))</f>
        <v>0.56886715496159013</v>
      </c>
      <c r="I118" s="28">
        <f t="shared" si="5"/>
        <v>-1.2624076084801918</v>
      </c>
    </row>
    <row r="119" spans="1:9" x14ac:dyDescent="0.4">
      <c r="A119" s="27" t="str">
        <f>'[1]Gene Table'!C119</f>
        <v>ICAM1</v>
      </c>
      <c r="B119" s="6" t="s">
        <v>131</v>
      </c>
      <c r="C119" s="28">
        <f>[1]Calculations!BO120</f>
        <v>6.917103444444443</v>
      </c>
      <c r="D119" s="28">
        <f>[1]Calculations!BP120</f>
        <v>6.8318283055555566</v>
      </c>
      <c r="E119" s="29">
        <f t="shared" si="7"/>
        <v>8.2745499148068318E-3</v>
      </c>
      <c r="F119" s="29">
        <f t="shared" si="7"/>
        <v>8.7783876419722535E-3</v>
      </c>
      <c r="G119" s="28">
        <f t="shared" si="6"/>
        <v>0.94260475297805102</v>
      </c>
      <c r="H119" s="30">
        <f>IF(ISERROR(TTEST([1]Calculations!BE120:BN120,[1]Calculations!AU120:BD120,2,2)),"N/A",TTEST([1]Calculations!BE120:BN120,[1]Calculations!AU120:BD120,2,2))</f>
        <v>0.77711382318430067</v>
      </c>
      <c r="I119" s="28">
        <f t="shared" si="5"/>
        <v>-1.0608900462687201</v>
      </c>
    </row>
    <row r="120" spans="1:9" x14ac:dyDescent="0.4">
      <c r="A120" s="27" t="str">
        <f>'[1]Gene Table'!C120</f>
        <v>IFI27</v>
      </c>
      <c r="B120" s="6" t="s">
        <v>132</v>
      </c>
      <c r="C120" s="28">
        <f>[1]Calculations!BO121</f>
        <v>8.9141101111111087</v>
      </c>
      <c r="D120" s="28">
        <f>[1]Calculations!BP121</f>
        <v>11.262531972222222</v>
      </c>
      <c r="E120" s="29">
        <f t="shared" si="7"/>
        <v>2.0729339859741755E-3</v>
      </c>
      <c r="F120" s="29">
        <f t="shared" si="7"/>
        <v>4.0704277388142393E-4</v>
      </c>
      <c r="G120" s="28">
        <f t="shared" si="6"/>
        <v>5.0926686800194716</v>
      </c>
      <c r="H120" s="30">
        <f>IF(ISERROR(TTEST([1]Calculations!BE121:BN121,[1]Calculations!AU121:BD121,2,2)),"N/A",TTEST([1]Calculations!BE121:BN121,[1]Calculations!AU121:BD121,2,2))</f>
        <v>2.8926752400917325E-4</v>
      </c>
      <c r="I120" s="28">
        <f t="shared" si="5"/>
        <v>5.0926686800194716</v>
      </c>
    </row>
    <row r="121" spans="1:9" x14ac:dyDescent="0.4">
      <c r="A121" s="27" t="str">
        <f>'[1]Gene Table'!C121</f>
        <v>IGF1</v>
      </c>
      <c r="B121" s="6" t="s">
        <v>133</v>
      </c>
      <c r="C121" s="28">
        <f>[1]Calculations!BO122</f>
        <v>20.660319111111111</v>
      </c>
      <c r="D121" s="28">
        <f>[1]Calculations!BP122</f>
        <v>20.089679972222225</v>
      </c>
      <c r="E121" s="29">
        <f t="shared" si="7"/>
        <v>6.0342629003853914E-7</v>
      </c>
      <c r="F121" s="29">
        <f t="shared" si="7"/>
        <v>8.9619749377745671E-7</v>
      </c>
      <c r="G121" s="28">
        <f t="shared" si="6"/>
        <v>0.67331843062304042</v>
      </c>
      <c r="H121" s="30">
        <f>IF(ISERROR(TTEST([1]Calculations!BE122:BN122,[1]Calculations!AU122:BD122,2,2)),"N/A",TTEST([1]Calculations!BE122:BN122,[1]Calculations!AU122:BD122,2,2))</f>
        <v>1.7642306767875982E-2</v>
      </c>
      <c r="I121" s="28">
        <f t="shared" si="5"/>
        <v>-1.4851813859820708</v>
      </c>
    </row>
    <row r="122" spans="1:9" x14ac:dyDescent="0.4">
      <c r="A122" s="27" t="str">
        <f>'[1]Gene Table'!C122</f>
        <v>IGF1R</v>
      </c>
      <c r="B122" s="6" t="s">
        <v>134</v>
      </c>
      <c r="C122" s="28">
        <f>[1]Calculations!BO123</f>
        <v>9.3232711111111115</v>
      </c>
      <c r="D122" s="28">
        <f>[1]Calculations!BP123</f>
        <v>10.040690972222222</v>
      </c>
      <c r="E122" s="29">
        <f t="shared" si="7"/>
        <v>1.5610461332053261E-3</v>
      </c>
      <c r="F122" s="29">
        <f t="shared" si="7"/>
        <v>9.4940352567705042E-4</v>
      </c>
      <c r="G122" s="28">
        <f t="shared" si="6"/>
        <v>1.644238820465822</v>
      </c>
      <c r="H122" s="30">
        <f>IF(ISERROR(TTEST([1]Calculations!BE123:BN123,[1]Calculations!AU123:BD123,2,2)),"N/A",TTEST([1]Calculations!BE123:BN123,[1]Calculations!AU123:BD123,2,2))</f>
        <v>0.1917583019536187</v>
      </c>
      <c r="I122" s="28">
        <f t="shared" si="5"/>
        <v>1.644238820465822</v>
      </c>
    </row>
    <row r="123" spans="1:9" x14ac:dyDescent="0.4">
      <c r="A123" s="27" t="str">
        <f>'[1]Gene Table'!C123</f>
        <v>IGF2</v>
      </c>
      <c r="B123" s="6" t="s">
        <v>135</v>
      </c>
      <c r="C123" s="28">
        <f>[1]Calculations!BO124</f>
        <v>18.96814211111111</v>
      </c>
      <c r="D123" s="28">
        <f>[1]Calculations!BP124</f>
        <v>18.423094638888891</v>
      </c>
      <c r="E123" s="29">
        <f t="shared" si="7"/>
        <v>1.949935574256888E-6</v>
      </c>
      <c r="F123" s="29">
        <f t="shared" si="7"/>
        <v>2.8450892895955185E-6</v>
      </c>
      <c r="G123" s="28">
        <f t="shared" si="6"/>
        <v>0.68536884989437608</v>
      </c>
      <c r="H123" s="30">
        <f>IF(ISERROR(TTEST([1]Calculations!BE124:BN124,[1]Calculations!AU124:BD124,2,2)),"N/A",TTEST([1]Calculations!BE124:BN124,[1]Calculations!AU124:BD124,2,2))</f>
        <v>0.63618077854327748</v>
      </c>
      <c r="I123" s="28">
        <f t="shared" si="5"/>
        <v>-1.4590683544402587</v>
      </c>
    </row>
    <row r="124" spans="1:9" x14ac:dyDescent="0.4">
      <c r="A124" s="27" t="str">
        <f>'[1]Gene Table'!C124</f>
        <v>IGF2BP1</v>
      </c>
      <c r="B124" s="6" t="s">
        <v>136</v>
      </c>
      <c r="C124" s="28">
        <f>[1]Calculations!BO125</f>
        <v>16.52691611111111</v>
      </c>
      <c r="D124" s="28">
        <f>[1]Calculations!BP125</f>
        <v>16.594923972222222</v>
      </c>
      <c r="E124" s="29">
        <f t="shared" si="7"/>
        <v>1.0590159831666005E-5</v>
      </c>
      <c r="F124" s="29">
        <f t="shared" si="7"/>
        <v>1.0102529065351565E-5</v>
      </c>
      <c r="G124" s="28">
        <f t="shared" si="6"/>
        <v>1.0482681874172337</v>
      </c>
      <c r="H124" s="30">
        <f>IF(ISERROR(TTEST([1]Calculations!BE125:BN125,[1]Calculations!AU125:BD125,2,2)),"N/A",TTEST([1]Calculations!BE125:BN125,[1]Calculations!AU125:BD125,2,2))</f>
        <v>0.95164695514441489</v>
      </c>
      <c r="I124" s="28">
        <f t="shared" si="5"/>
        <v>1.0482681874172337</v>
      </c>
    </row>
    <row r="125" spans="1:9" x14ac:dyDescent="0.4">
      <c r="A125" s="27" t="str">
        <f>'[1]Gene Table'!C125</f>
        <v>IKBKE</v>
      </c>
      <c r="B125" s="6" t="s">
        <v>137</v>
      </c>
      <c r="C125" s="28">
        <f>[1]Calculations!BO126</f>
        <v>15.418441444444445</v>
      </c>
      <c r="D125" s="28">
        <f>[1]Calculations!BP126</f>
        <v>14.549273972222222</v>
      </c>
      <c r="E125" s="29">
        <f t="shared" si="7"/>
        <v>2.2834244070844666E-5</v>
      </c>
      <c r="F125" s="29">
        <f t="shared" si="7"/>
        <v>4.1709224898400931E-5</v>
      </c>
      <c r="G125" s="28">
        <f t="shared" si="6"/>
        <v>0.54746268065317361</v>
      </c>
      <c r="H125" s="30">
        <f>IF(ISERROR(TTEST([1]Calculations!BE126:BN126,[1]Calculations!AU126:BD126,2,2)),"N/A",TTEST([1]Calculations!BE126:BN126,[1]Calculations!AU126:BD126,2,2))</f>
        <v>1.1250552854233374E-2</v>
      </c>
      <c r="I125" s="28">
        <f t="shared" si="5"/>
        <v>-1.8266085257298406</v>
      </c>
    </row>
    <row r="126" spans="1:9" x14ac:dyDescent="0.4">
      <c r="A126" s="27" t="str">
        <f>'[1]Gene Table'!C126</f>
        <v>IL1B</v>
      </c>
      <c r="B126" s="6" t="s">
        <v>138</v>
      </c>
      <c r="C126" s="28">
        <f>[1]Calculations!BO127</f>
        <v>12.69302811111111</v>
      </c>
      <c r="D126" s="28">
        <f>[1]Calculations!BP127</f>
        <v>11.855670305555556</v>
      </c>
      <c r="E126" s="29">
        <f t="shared" si="7"/>
        <v>1.5101420571602574E-4</v>
      </c>
      <c r="F126" s="29">
        <f t="shared" si="7"/>
        <v>2.6982837588500612E-4</v>
      </c>
      <c r="G126" s="28">
        <f t="shared" si="6"/>
        <v>0.55966762287589833</v>
      </c>
      <c r="H126" s="30">
        <f>IF(ISERROR(TTEST([1]Calculations!BE127:BN127,[1]Calculations!AU127:BD127,2,2)),"N/A",TTEST([1]Calculations!BE127:BN127,[1]Calculations!AU127:BD127,2,2))</f>
        <v>0.19124189110838846</v>
      </c>
      <c r="I126" s="28">
        <f t="shared" si="5"/>
        <v>-1.7867747911902021</v>
      </c>
    </row>
    <row r="127" spans="1:9" x14ac:dyDescent="0.4">
      <c r="A127" s="27" t="str">
        <f>'[1]Gene Table'!C127</f>
        <v>IL24</v>
      </c>
      <c r="B127" s="6" t="s">
        <v>139</v>
      </c>
      <c r="C127" s="28">
        <f>[1]Calculations!BO128</f>
        <v>15.25300211111111</v>
      </c>
      <c r="D127" s="28">
        <f>[1]Calculations!BP128</f>
        <v>15.762832305555554</v>
      </c>
      <c r="E127" s="29">
        <f t="shared" si="7"/>
        <v>2.5608777135338919E-5</v>
      </c>
      <c r="F127" s="29">
        <f t="shared" si="7"/>
        <v>1.798517464565861E-5</v>
      </c>
      <c r="G127" s="28">
        <f t="shared" si="6"/>
        <v>1.4238825944078641</v>
      </c>
      <c r="H127" s="30">
        <f>IF(ISERROR(TTEST([1]Calculations!BE128:BN128,[1]Calculations!AU128:BD128,2,2)),"N/A",TTEST([1]Calculations!BE128:BN128,[1]Calculations!AU128:BD128,2,2))</f>
        <v>0.66704747567174394</v>
      </c>
      <c r="I127" s="28">
        <f t="shared" si="5"/>
        <v>1.4238825944078641</v>
      </c>
    </row>
    <row r="128" spans="1:9" x14ac:dyDescent="0.4">
      <c r="A128" s="27" t="str">
        <f>'[1]Gene Table'!C128</f>
        <v>IL6</v>
      </c>
      <c r="B128" s="6" t="s">
        <v>140</v>
      </c>
      <c r="C128" s="28">
        <f>[1]Calculations!BO129</f>
        <v>4.937894444444443</v>
      </c>
      <c r="D128" s="28">
        <f>[1]Calculations!BP129</f>
        <v>4.7069869722222233</v>
      </c>
      <c r="E128" s="29">
        <f t="shared" si="7"/>
        <v>3.2624634643479408E-2</v>
      </c>
      <c r="F128" s="29">
        <f t="shared" si="7"/>
        <v>3.8287387361978606E-2</v>
      </c>
      <c r="G128" s="28">
        <f t="shared" si="6"/>
        <v>0.85209874298911792</v>
      </c>
      <c r="H128" s="30">
        <f>IF(ISERROR(TTEST([1]Calculations!BE129:BN129,[1]Calculations!AU129:BD129,2,2)),"N/A",TTEST([1]Calculations!BE129:BN129,[1]Calculations!AU129:BD129,2,2))</f>
        <v>0.79059879552643642</v>
      </c>
      <c r="I128" s="28">
        <f t="shared" si="5"/>
        <v>-1.1735729083369519</v>
      </c>
    </row>
    <row r="129" spans="1:9" x14ac:dyDescent="0.4">
      <c r="A129" s="27" t="str">
        <f>'[1]Gene Table'!C129</f>
        <v>IL6R</v>
      </c>
      <c r="B129" s="6" t="s">
        <v>141</v>
      </c>
      <c r="C129" s="28">
        <f>[1]Calculations!BO130</f>
        <v>12.322277777777778</v>
      </c>
      <c r="D129" s="28">
        <f>[1]Calculations!BP130</f>
        <v>13.27151663888889</v>
      </c>
      <c r="E129" s="29">
        <f t="shared" si="7"/>
        <v>1.9526516555908046E-4</v>
      </c>
      <c r="F129" s="29">
        <f t="shared" si="7"/>
        <v>1.0112892803273379E-4</v>
      </c>
      <c r="G129" s="28">
        <f t="shared" si="6"/>
        <v>1.930853706823396</v>
      </c>
      <c r="H129" s="30">
        <f>IF(ISERROR(TTEST([1]Calculations!BE130:BN130,[1]Calculations!AU130:BD130,2,2)),"N/A",TTEST([1]Calculations!BE130:BN130,[1]Calculations!AU130:BD130,2,2))</f>
        <v>5.9944812796236174E-2</v>
      </c>
      <c r="I129" s="28">
        <f t="shared" si="5"/>
        <v>1.930853706823396</v>
      </c>
    </row>
    <row r="130" spans="1:9" x14ac:dyDescent="0.4">
      <c r="A130" s="27" t="str">
        <f>'[1]Gene Table'!C130</f>
        <v>ITGB1</v>
      </c>
      <c r="B130" s="6" t="s">
        <v>142</v>
      </c>
      <c r="C130" s="28">
        <f>[1]Calculations!BO131</f>
        <v>16.414826111111108</v>
      </c>
      <c r="D130" s="28">
        <f>[1]Calculations!BP131</f>
        <v>15.817147972222223</v>
      </c>
      <c r="E130" s="29">
        <f t="shared" si="7"/>
        <v>1.1445768743677215E-5</v>
      </c>
      <c r="F130" s="29">
        <f t="shared" si="7"/>
        <v>1.7320643162164257E-5</v>
      </c>
      <c r="G130" s="28">
        <f t="shared" si="6"/>
        <v>0.6608166126694246</v>
      </c>
      <c r="H130" s="30">
        <f>IF(ISERROR(TTEST([1]Calculations!BE131:BN131,[1]Calculations!AU131:BD131,2,2)),"N/A",TTEST([1]Calculations!BE131:BN131,[1]Calculations!AU131:BD131,2,2))</f>
        <v>0.49391423575194088</v>
      </c>
      <c r="I130" s="28">
        <f t="shared" si="5"/>
        <v>-1.5132791470850218</v>
      </c>
    </row>
    <row r="131" spans="1:9" x14ac:dyDescent="0.4">
      <c r="A131" s="27" t="str">
        <f>'[1]Gene Table'!C131</f>
        <v>ITGB3</v>
      </c>
      <c r="B131" s="6" t="s">
        <v>143</v>
      </c>
      <c r="C131" s="28">
        <f>[1]Calculations!BO132</f>
        <v>6.3838091111111099</v>
      </c>
      <c r="D131" s="28">
        <f>[1]Calculations!BP132</f>
        <v>6.3579986388888896</v>
      </c>
      <c r="E131" s="29">
        <f t="shared" si="7"/>
        <v>1.1975177819120299E-2</v>
      </c>
      <c r="F131" s="29">
        <f t="shared" si="7"/>
        <v>1.2191347129639147E-2</v>
      </c>
      <c r="G131" s="28">
        <f t="shared" si="6"/>
        <v>0.98226862805068482</v>
      </c>
      <c r="H131" s="30">
        <f>IF(ISERROR(TTEST([1]Calculations!BE132:BN132,[1]Calculations!AU132:BD132,2,2)),"N/A",TTEST([1]Calculations!BE132:BN132,[1]Calculations!AU132:BD132,2,2))</f>
        <v>0.95346066787877637</v>
      </c>
      <c r="I131" s="28">
        <f t="shared" ref="I131:I194" si="8">IF(G131&gt;1,G131,-1/G131)</f>
        <v>-1.0180514489040571</v>
      </c>
    </row>
    <row r="132" spans="1:9" x14ac:dyDescent="0.4">
      <c r="A132" s="27" t="str">
        <f>'[1]Gene Table'!C132</f>
        <v>ITGB8</v>
      </c>
      <c r="B132" s="6" t="s">
        <v>144</v>
      </c>
      <c r="C132" s="28">
        <f>[1]Calculations!BO133</f>
        <v>9.1379237777777771</v>
      </c>
      <c r="D132" s="28">
        <f>[1]Calculations!BP133</f>
        <v>8.4808109722222227</v>
      </c>
      <c r="E132" s="29">
        <f t="shared" ref="E132:F155" si="9">2^-C132</f>
        <v>1.7750510378703743E-3</v>
      </c>
      <c r="F132" s="29">
        <f t="shared" si="9"/>
        <v>2.7991199514511901E-3</v>
      </c>
      <c r="G132" s="28">
        <f t="shared" ref="G132:G194" si="10">E132/F132</f>
        <v>0.63414611329897019</v>
      </c>
      <c r="H132" s="30">
        <f>IF(ISERROR(TTEST([1]Calculations!BE133:BN133,[1]Calculations!AU133:BD133,2,2)),"N/A",TTEST([1]Calculations!BE133:BN133,[1]Calculations!AU133:BD133,2,2))</f>
        <v>5.8945792862445313E-2</v>
      </c>
      <c r="I132" s="28">
        <f t="shared" si="8"/>
        <v>-1.5769236442966998</v>
      </c>
    </row>
    <row r="133" spans="1:9" x14ac:dyDescent="0.4">
      <c r="A133" s="27" t="str">
        <f>'[1]Gene Table'!C133</f>
        <v>JAG1</v>
      </c>
      <c r="B133" s="6" t="s">
        <v>145</v>
      </c>
      <c r="C133" s="28">
        <f>[1]Calculations!BO134</f>
        <v>8.8764177777777764</v>
      </c>
      <c r="D133" s="28">
        <f>[1]Calculations!BP134</f>
        <v>8.2802409722222237</v>
      </c>
      <c r="E133" s="29">
        <f t="shared" si="9"/>
        <v>2.1278058317613043E-3</v>
      </c>
      <c r="F133" s="29">
        <f t="shared" si="9"/>
        <v>3.2166150976298698E-3</v>
      </c>
      <c r="G133" s="28">
        <f t="shared" si="10"/>
        <v>0.66150464608872739</v>
      </c>
      <c r="H133" s="30">
        <f>IF(ISERROR(TTEST([1]Calculations!BE134:BN134,[1]Calculations!AU134:BD134,2,2)),"N/A",TTEST([1]Calculations!BE134:BN134,[1]Calculations!AU134:BD134,2,2))</f>
        <v>0.19747806051683781</v>
      </c>
      <c r="I133" s="28">
        <f t="shared" si="8"/>
        <v>-1.5117051798693948</v>
      </c>
    </row>
    <row r="134" spans="1:9" s="36" customFormat="1" x14ac:dyDescent="0.4">
      <c r="A134" s="31" t="str">
        <f>'[1]Gene Table'!C134</f>
        <v>JMY</v>
      </c>
      <c r="B134" s="32" t="s">
        <v>146</v>
      </c>
      <c r="C134" s="33">
        <f>[1]Calculations!BO135</f>
        <v>11.40219311111111</v>
      </c>
      <c r="D134" s="33">
        <f>[1]Calculations!BP135</f>
        <v>8.890056638888888</v>
      </c>
      <c r="E134" s="34">
        <f t="shared" si="9"/>
        <v>3.6948588921568835E-4</v>
      </c>
      <c r="F134" s="34">
        <f t="shared" si="9"/>
        <v>2.1077848980894649E-3</v>
      </c>
      <c r="G134" s="33">
        <f t="shared" si="10"/>
        <v>0.17529582337865557</v>
      </c>
      <c r="H134" s="35">
        <f>IF(ISERROR(TTEST([1]Calculations!BE135:BN135,[1]Calculations!AU135:BD135,2,2)),"N/A",TTEST([1]Calculations!BE135:BN135,[1]Calculations!AU135:BD135,2,2))</f>
        <v>9.0344573621533586E-3</v>
      </c>
      <c r="I134" s="33">
        <f t="shared" si="8"/>
        <v>-5.7046424765061596</v>
      </c>
    </row>
    <row r="135" spans="1:9" x14ac:dyDescent="0.4">
      <c r="A135" s="27" t="str">
        <f>'[1]Gene Table'!C135</f>
        <v>JUN</v>
      </c>
      <c r="B135" s="6" t="s">
        <v>147</v>
      </c>
      <c r="C135" s="28">
        <f>[1]Calculations!BO136</f>
        <v>9.5189341111111094</v>
      </c>
      <c r="D135" s="28">
        <f>[1]Calculations!BP136</f>
        <v>9.8784523055555553</v>
      </c>
      <c r="E135" s="29">
        <f t="shared" si="9"/>
        <v>1.3630610436152154E-3</v>
      </c>
      <c r="F135" s="29">
        <f t="shared" si="9"/>
        <v>1.0624036284744406E-3</v>
      </c>
      <c r="G135" s="28">
        <f t="shared" si="10"/>
        <v>1.2829973534376045</v>
      </c>
      <c r="H135" s="30">
        <f>IF(ISERROR(TTEST([1]Calculations!BE136:BN136,[1]Calculations!AU136:BD136,2,2)),"N/A",TTEST([1]Calculations!BE136:BN136,[1]Calculations!AU136:BD136,2,2))</f>
        <v>0.49423176047933587</v>
      </c>
      <c r="I135" s="28">
        <f t="shared" si="8"/>
        <v>1.2829973534376045</v>
      </c>
    </row>
    <row r="136" spans="1:9" x14ac:dyDescent="0.4">
      <c r="A136" s="27" t="str">
        <f>'[1]Gene Table'!C136</f>
        <v>KIT</v>
      </c>
      <c r="B136" s="6" t="s">
        <v>148</v>
      </c>
      <c r="C136" s="28">
        <f>[1]Calculations!BO137</f>
        <v>16.462494444444442</v>
      </c>
      <c r="D136" s="28">
        <f>[1]Calculations!BP137</f>
        <v>15.797706638888892</v>
      </c>
      <c r="E136" s="29">
        <f t="shared" si="9"/>
        <v>1.1073766677852359E-5</v>
      </c>
      <c r="F136" s="29">
        <f t="shared" si="9"/>
        <v>1.7555630802594669E-5</v>
      </c>
      <c r="G136" s="28">
        <f t="shared" si="10"/>
        <v>0.63078147418181574</v>
      </c>
      <c r="H136" s="30">
        <f>IF(ISERROR(TTEST([1]Calculations!BE137:BN137,[1]Calculations!AU137:BD137,2,2)),"N/A",TTEST([1]Calculations!BE137:BN137,[1]Calculations!AU137:BD137,2,2))</f>
        <v>0.37431873515548858</v>
      </c>
      <c r="I136" s="28">
        <f t="shared" si="8"/>
        <v>-1.5853350818476339</v>
      </c>
    </row>
    <row r="137" spans="1:9" x14ac:dyDescent="0.4">
      <c r="A137" s="27" t="str">
        <f>'[1]Gene Table'!C137</f>
        <v>KRAS</v>
      </c>
      <c r="B137" s="6" t="s">
        <v>149</v>
      </c>
      <c r="C137" s="28">
        <f>[1]Calculations!BO138</f>
        <v>10.133799111111109</v>
      </c>
      <c r="D137" s="28">
        <f>[1]Calculations!BP138</f>
        <v>9.2808246388888893</v>
      </c>
      <c r="E137" s="29">
        <f t="shared" si="9"/>
        <v>8.9006658607010479E-4</v>
      </c>
      <c r="F137" s="29">
        <f t="shared" si="9"/>
        <v>1.6076570124102325E-3</v>
      </c>
      <c r="G137" s="28">
        <f t="shared" si="10"/>
        <v>0.55364208857939079</v>
      </c>
      <c r="H137" s="30">
        <f>IF(ISERROR(TTEST([1]Calculations!BE138:BN138,[1]Calculations!AU138:BD138,2,2)),"N/A",TTEST([1]Calculations!BE138:BN138,[1]Calculations!AU138:BD138,2,2))</f>
        <v>1.6579410068039785E-2</v>
      </c>
      <c r="I137" s="28">
        <f t="shared" si="8"/>
        <v>-1.8062210598293462</v>
      </c>
    </row>
    <row r="138" spans="1:9" x14ac:dyDescent="0.4">
      <c r="A138" s="27" t="str">
        <f>'[1]Gene Table'!C138</f>
        <v>LAMC2</v>
      </c>
      <c r="B138" s="6" t="s">
        <v>150</v>
      </c>
      <c r="C138" s="28">
        <f>[1]Calculations!BO139</f>
        <v>5.9418644444444437</v>
      </c>
      <c r="D138" s="28">
        <f>[1]Calculations!BP139</f>
        <v>5.9644679722222236</v>
      </c>
      <c r="E138" s="29">
        <f t="shared" si="9"/>
        <v>1.6267490884656698E-2</v>
      </c>
      <c r="F138" s="29">
        <f t="shared" si="9"/>
        <v>1.6014605033893375E-2</v>
      </c>
      <c r="G138" s="28">
        <f t="shared" si="10"/>
        <v>1.0157909514613763</v>
      </c>
      <c r="H138" s="30">
        <f>IF(ISERROR(TTEST([1]Calculations!BE139:BN139,[1]Calculations!AU139:BD139,2,2)),"N/A",TTEST([1]Calculations!BE139:BN139,[1]Calculations!AU139:BD139,2,2))</f>
        <v>0.96655457187758942</v>
      </c>
      <c r="I138" s="28">
        <f t="shared" si="8"/>
        <v>1.0157909514613763</v>
      </c>
    </row>
    <row r="139" spans="1:9" x14ac:dyDescent="0.4">
      <c r="A139" s="27" t="str">
        <f>'[1]Gene Table'!C139</f>
        <v>LPL</v>
      </c>
      <c r="B139" s="6" t="s">
        <v>151</v>
      </c>
      <c r="C139" s="28">
        <f>[1]Calculations!BO140</f>
        <v>15.922337444444445</v>
      </c>
      <c r="D139" s="28">
        <f>[1]Calculations!BP140</f>
        <v>18.058675305555557</v>
      </c>
      <c r="E139" s="29">
        <f t="shared" si="9"/>
        <v>1.6102704679931224E-5</v>
      </c>
      <c r="F139" s="29">
        <f t="shared" si="9"/>
        <v>3.6626637574337171E-6</v>
      </c>
      <c r="G139" s="28">
        <f t="shared" si="10"/>
        <v>4.3964463424329594</v>
      </c>
      <c r="H139" s="30">
        <f>IF(ISERROR(TTEST([1]Calculations!BE140:BN140,[1]Calculations!AU140:BD140,2,2)),"N/A",TTEST([1]Calculations!BE140:BN140,[1]Calculations!AU140:BD140,2,2))</f>
        <v>0.14758298788898452</v>
      </c>
      <c r="I139" s="28">
        <f t="shared" si="8"/>
        <v>4.3964463424329594</v>
      </c>
    </row>
    <row r="140" spans="1:9" x14ac:dyDescent="0.4">
      <c r="A140" s="27" t="str">
        <f>'[1]Gene Table'!C140</f>
        <v>LRP1</v>
      </c>
      <c r="B140" s="6" t="s">
        <v>152</v>
      </c>
      <c r="C140" s="28">
        <f>[1]Calculations!BO141</f>
        <v>11.746654444444443</v>
      </c>
      <c r="D140" s="28">
        <f>[1]Calculations!BP141</f>
        <v>12.030825972222223</v>
      </c>
      <c r="E140" s="29">
        <f t="shared" si="9"/>
        <v>2.9100782265486429E-4</v>
      </c>
      <c r="F140" s="29">
        <f t="shared" si="9"/>
        <v>2.3897942384129599E-4</v>
      </c>
      <c r="G140" s="28">
        <f t="shared" si="10"/>
        <v>1.2177107885577625</v>
      </c>
      <c r="H140" s="30">
        <f>IF(ISERROR(TTEST([1]Calculations!BE141:BN141,[1]Calculations!AU141:BD141,2,2)),"N/A",TTEST([1]Calculations!BE141:BN141,[1]Calculations!AU141:BD141,2,2))</f>
        <v>0.61944527385452741</v>
      </c>
      <c r="I140" s="28">
        <f t="shared" si="8"/>
        <v>1.2177107885577625</v>
      </c>
    </row>
    <row r="141" spans="1:9" x14ac:dyDescent="0.4">
      <c r="A141" s="27" t="str">
        <f>'[1]Gene Table'!C141</f>
        <v>MACC1</v>
      </c>
      <c r="B141" s="6" t="s">
        <v>153</v>
      </c>
      <c r="C141" s="28">
        <f>[1]Calculations!BO142</f>
        <v>18.024075777777778</v>
      </c>
      <c r="D141" s="28">
        <f>[1]Calculations!BP142</f>
        <v>16.973717638888889</v>
      </c>
      <c r="E141" s="29">
        <f t="shared" si="9"/>
        <v>3.7515656157912542E-6</v>
      </c>
      <c r="F141" s="29">
        <f t="shared" si="9"/>
        <v>7.7696571063417257E-6</v>
      </c>
      <c r="G141" s="28">
        <f t="shared" si="10"/>
        <v>0.48284828589528911</v>
      </c>
      <c r="H141" s="30">
        <f>IF(ISERROR(TTEST([1]Calculations!BE142:BN142,[1]Calculations!AU142:BD142,2,2)),"N/A",TTEST([1]Calculations!BE142:BN142,[1]Calculations!AU142:BD142,2,2))</f>
        <v>0.54102484295510944</v>
      </c>
      <c r="I141" s="28">
        <f t="shared" si="8"/>
        <v>-2.0710439059461856</v>
      </c>
    </row>
    <row r="142" spans="1:9" x14ac:dyDescent="0.4">
      <c r="A142" s="27" t="str">
        <f>'[1]Gene Table'!C142</f>
        <v>MAGEA3</v>
      </c>
      <c r="B142" s="6" t="s">
        <v>154</v>
      </c>
      <c r="C142" s="28">
        <f>[1]Calculations!BO143</f>
        <v>6.570503111111111</v>
      </c>
      <c r="D142" s="28">
        <f>[1]Calculations!BP143</f>
        <v>6.4155503055555556</v>
      </c>
      <c r="E142" s="29">
        <f t="shared" si="9"/>
        <v>1.0521592483955674E-2</v>
      </c>
      <c r="F142" s="29">
        <f t="shared" si="9"/>
        <v>1.1714585307891451E-2</v>
      </c>
      <c r="G142" s="28">
        <f t="shared" si="10"/>
        <v>0.89816175369587126</v>
      </c>
      <c r="H142" s="30">
        <f>IF(ISERROR(TTEST([1]Calculations!BE143:BN143,[1]Calculations!AU143:BD143,2,2)),"N/A",TTEST([1]Calculations!BE143:BN143,[1]Calculations!AU143:BD143,2,2))</f>
        <v>0.58219579808844113</v>
      </c>
      <c r="I142" s="28">
        <f t="shared" si="8"/>
        <v>-1.1133851958013929</v>
      </c>
    </row>
    <row r="143" spans="1:9" x14ac:dyDescent="0.4">
      <c r="A143" s="27" t="str">
        <f>'[1]Gene Table'!C143</f>
        <v>MAP2K1</v>
      </c>
      <c r="B143" s="6" t="s">
        <v>155</v>
      </c>
      <c r="C143" s="28">
        <f>[1]Calculations!BO144</f>
        <v>7.3434711111111097</v>
      </c>
      <c r="D143" s="28">
        <f>[1]Calculations!BP144</f>
        <v>7.1540949722222225</v>
      </c>
      <c r="E143" s="29">
        <f t="shared" si="9"/>
        <v>6.1573653479046172E-3</v>
      </c>
      <c r="F143" s="29">
        <f t="shared" si="9"/>
        <v>7.0210622168188049E-3</v>
      </c>
      <c r="G143" s="28">
        <f t="shared" si="10"/>
        <v>0.87698487176979856</v>
      </c>
      <c r="H143" s="30">
        <f>IF(ISERROR(TTEST([1]Calculations!BE144:BN144,[1]Calculations!AU144:BD144,2,2)),"N/A",TTEST([1]Calculations!BE144:BN144,[1]Calculations!AU144:BD144,2,2))</f>
        <v>0.46173577725616566</v>
      </c>
      <c r="I143" s="28">
        <f t="shared" si="8"/>
        <v>-1.1402705248289526</v>
      </c>
    </row>
    <row r="144" spans="1:9" x14ac:dyDescent="0.4">
      <c r="A144" s="27" t="str">
        <f>'[1]Gene Table'!C144</f>
        <v>MAPK1</v>
      </c>
      <c r="B144" s="6" t="s">
        <v>156</v>
      </c>
      <c r="C144" s="28">
        <f>[1]Calculations!BO145</f>
        <v>6.480793111111109</v>
      </c>
      <c r="D144" s="28">
        <f>[1]Calculations!BP145</f>
        <v>6.1807959722222234</v>
      </c>
      <c r="E144" s="29">
        <f t="shared" si="9"/>
        <v>1.1196618423324157E-2</v>
      </c>
      <c r="F144" s="29">
        <f t="shared" si="9"/>
        <v>1.3784626882929508E-2</v>
      </c>
      <c r="G144" s="28">
        <f t="shared" si="10"/>
        <v>0.81225400719331275</v>
      </c>
      <c r="H144" s="30">
        <f>IF(ISERROR(TTEST([1]Calculations!BE145:BN145,[1]Calculations!AU145:BD145,2,2)),"N/A",TTEST([1]Calculations!BE145:BN145,[1]Calculations!AU145:BD145,2,2))</f>
        <v>0.40530200994721582</v>
      </c>
      <c r="I144" s="28">
        <f t="shared" si="8"/>
        <v>-1.2311419717773144</v>
      </c>
    </row>
    <row r="145" spans="1:9" x14ac:dyDescent="0.4">
      <c r="A145" s="27" t="str">
        <f>'[1]Gene Table'!C145</f>
        <v>MAPK11</v>
      </c>
      <c r="B145" s="6" t="s">
        <v>157</v>
      </c>
      <c r="C145" s="28">
        <f>[1]Calculations!BO146</f>
        <v>15.084044444444444</v>
      </c>
      <c r="D145" s="28">
        <f>[1]Calculations!BP146</f>
        <v>14.489210305555554</v>
      </c>
      <c r="E145" s="29">
        <f t="shared" si="9"/>
        <v>2.8790563576463079E-5</v>
      </c>
      <c r="F145" s="29">
        <f t="shared" si="9"/>
        <v>4.3482357718021066E-5</v>
      </c>
      <c r="G145" s="28">
        <f t="shared" si="10"/>
        <v>0.6621205722828355</v>
      </c>
      <c r="H145" s="30">
        <f>IF(ISERROR(TTEST([1]Calculations!BE146:BN146,[1]Calculations!AU146:BD146,2,2)),"N/A",TTEST([1]Calculations!BE146:BN146,[1]Calculations!AU146:BD146,2,2))</f>
        <v>0.33158058573708005</v>
      </c>
      <c r="I145" s="28">
        <f t="shared" si="8"/>
        <v>-1.5102989423093078</v>
      </c>
    </row>
    <row r="146" spans="1:9" x14ac:dyDescent="0.4">
      <c r="A146" s="27" t="str">
        <f>'[1]Gene Table'!C146</f>
        <v>MAPK14</v>
      </c>
      <c r="B146" s="6" t="s">
        <v>158</v>
      </c>
      <c r="C146" s="28">
        <f>[1]Calculations!BO147</f>
        <v>7.900684444444444</v>
      </c>
      <c r="D146" s="28">
        <f>[1]Calculations!BP147</f>
        <v>8.0618036388888896</v>
      </c>
      <c r="E146" s="29">
        <f t="shared" si="9"/>
        <v>4.1846293420939188E-3</v>
      </c>
      <c r="F146" s="29">
        <f t="shared" si="9"/>
        <v>3.7424437848789125E-3</v>
      </c>
      <c r="G146" s="28">
        <f t="shared" si="10"/>
        <v>1.1181542282616579</v>
      </c>
      <c r="H146" s="30">
        <f>IF(ISERROR(TTEST([1]Calculations!BE147:BN147,[1]Calculations!AU147:BD147,2,2)),"N/A",TTEST([1]Calculations!BE147:BN147,[1]Calculations!AU147:BD147,2,2))</f>
        <v>0.52607370024917066</v>
      </c>
      <c r="I146" s="28">
        <f t="shared" si="8"/>
        <v>1.1181542282616579</v>
      </c>
    </row>
    <row r="147" spans="1:9" x14ac:dyDescent="0.4">
      <c r="A147" s="27" t="str">
        <f>'[1]Gene Table'!C147</f>
        <v>MAPK3</v>
      </c>
      <c r="B147" s="6" t="s">
        <v>159</v>
      </c>
      <c r="C147" s="28">
        <f>[1]Calculations!BO148</f>
        <v>6.8649087777777753</v>
      </c>
      <c r="D147" s="28">
        <f>[1]Calculations!BP148</f>
        <v>7.2046459722222238</v>
      </c>
      <c r="E147" s="29">
        <f t="shared" si="9"/>
        <v>8.5793925692092769E-3</v>
      </c>
      <c r="F147" s="29">
        <f t="shared" si="9"/>
        <v>6.7793093867561582E-3</v>
      </c>
      <c r="G147" s="28">
        <f t="shared" si="10"/>
        <v>1.2655260410403608</v>
      </c>
      <c r="H147" s="30">
        <f>IF(ISERROR(TTEST([1]Calculations!BE148:BN148,[1]Calculations!AU148:BD148,2,2)),"N/A",TTEST([1]Calculations!BE148:BN148,[1]Calculations!AU148:BD148,2,2))</f>
        <v>0.36423165723092943</v>
      </c>
      <c r="I147" s="28">
        <f t="shared" si="8"/>
        <v>1.2655260410403608</v>
      </c>
    </row>
    <row r="148" spans="1:9" x14ac:dyDescent="0.4">
      <c r="A148" s="27" t="str">
        <f>'[1]Gene Table'!C148</f>
        <v>MAPK7</v>
      </c>
      <c r="B148" s="6" t="s">
        <v>160</v>
      </c>
      <c r="C148" s="28">
        <f>[1]Calculations!BO149</f>
        <v>11.661726777777778</v>
      </c>
      <c r="D148" s="28">
        <f>[1]Calculations!BP149</f>
        <v>11.625905305555555</v>
      </c>
      <c r="E148" s="29">
        <f t="shared" si="9"/>
        <v>3.0865295461172688E-4</v>
      </c>
      <c r="F148" s="29">
        <f t="shared" si="9"/>
        <v>3.1641260501580397E-4</v>
      </c>
      <c r="G148" s="28">
        <f t="shared" si="10"/>
        <v>0.97547616535792081</v>
      </c>
      <c r="H148" s="30">
        <f>IF(ISERROR(TTEST([1]Calculations!BE149:BN149,[1]Calculations!AU149:BD149,2,2)),"N/A",TTEST([1]Calculations!BE149:BN149,[1]Calculations!AU149:BD149,2,2))</f>
        <v>0.93625341087758573</v>
      </c>
      <c r="I148" s="28">
        <f t="shared" si="8"/>
        <v>-1.0251403729921795</v>
      </c>
    </row>
    <row r="149" spans="1:9" x14ac:dyDescent="0.4">
      <c r="A149" s="27" t="str">
        <f>'[1]Gene Table'!C149</f>
        <v>MAPK8</v>
      </c>
      <c r="B149" s="6" t="s">
        <v>161</v>
      </c>
      <c r="C149" s="28">
        <f>[1]Calculations!BO150</f>
        <v>10.261987444444443</v>
      </c>
      <c r="D149" s="28">
        <f>[1]Calculations!BP150</f>
        <v>9.8606866388888914</v>
      </c>
      <c r="E149" s="29">
        <f t="shared" si="9"/>
        <v>8.1439287249180368E-4</v>
      </c>
      <c r="F149" s="29">
        <f t="shared" si="9"/>
        <v>1.0755671854919284E-3</v>
      </c>
      <c r="G149" s="28">
        <f t="shared" si="10"/>
        <v>0.75717526852525507</v>
      </c>
      <c r="H149" s="30">
        <f>IF(ISERROR(TTEST([1]Calculations!BE150:BN150,[1]Calculations!AU150:BD150,2,2)),"N/A",TTEST([1]Calculations!BE150:BN150,[1]Calculations!AU150:BD150,2,2))</f>
        <v>0.16517663071295707</v>
      </c>
      <c r="I149" s="28">
        <f t="shared" si="8"/>
        <v>-1.320698181211984</v>
      </c>
    </row>
    <row r="150" spans="1:9" x14ac:dyDescent="0.4">
      <c r="A150" s="27" t="str">
        <f>'[1]Gene Table'!C150</f>
        <v>MCL1</v>
      </c>
      <c r="B150" s="6" t="s">
        <v>162</v>
      </c>
      <c r="C150" s="28">
        <f>[1]Calculations!BO151</f>
        <v>14.395198777777779</v>
      </c>
      <c r="D150" s="28">
        <f>[1]Calculations!BP151</f>
        <v>14.02787163888889</v>
      </c>
      <c r="E150" s="29">
        <f t="shared" si="9"/>
        <v>4.6410192986851385E-5</v>
      </c>
      <c r="F150" s="29">
        <f t="shared" si="9"/>
        <v>5.9867326102328153E-5</v>
      </c>
      <c r="G150" s="28">
        <f t="shared" si="10"/>
        <v>0.77521740168459874</v>
      </c>
      <c r="H150" s="30">
        <f>IF(ISERROR(TTEST([1]Calculations!BE151:BN151,[1]Calculations!AU151:BD151,2,2)),"N/A",TTEST([1]Calculations!BE151:BN151,[1]Calculations!AU151:BD151,2,2))</f>
        <v>0.75934910188369353</v>
      </c>
      <c r="I150" s="28">
        <f t="shared" si="8"/>
        <v>-1.2899607230525705</v>
      </c>
    </row>
    <row r="151" spans="1:9" x14ac:dyDescent="0.4">
      <c r="A151" s="27" t="str">
        <f>'[1]Gene Table'!C151</f>
        <v>MDM4</v>
      </c>
      <c r="B151" s="6" t="s">
        <v>163</v>
      </c>
      <c r="C151" s="28">
        <f>[1]Calculations!BO152</f>
        <v>11.312636777777778</v>
      </c>
      <c r="D151" s="28">
        <f>[1]Calculations!BP152</f>
        <v>11.453768305555556</v>
      </c>
      <c r="E151" s="29">
        <f t="shared" si="9"/>
        <v>3.9314884111791079E-4</v>
      </c>
      <c r="F151" s="29">
        <f t="shared" si="9"/>
        <v>3.5651037798270935E-4</v>
      </c>
      <c r="G151" s="28">
        <f t="shared" si="10"/>
        <v>1.1027696959132516</v>
      </c>
      <c r="H151" s="30">
        <f>IF(ISERROR(TTEST([1]Calculations!BE152:BN152,[1]Calculations!AU152:BD152,2,2)),"N/A",TTEST([1]Calculations!BE152:BN152,[1]Calculations!AU152:BD152,2,2))</f>
        <v>0.66635163183288304</v>
      </c>
      <c r="I151" s="28">
        <f t="shared" si="8"/>
        <v>1.1027696959132516</v>
      </c>
    </row>
    <row r="152" spans="1:9" x14ac:dyDescent="0.4">
      <c r="A152" s="27" t="str">
        <f>'[1]Gene Table'!C152</f>
        <v>MET</v>
      </c>
      <c r="B152" s="6" t="s">
        <v>164</v>
      </c>
      <c r="C152" s="28">
        <f>[1]Calculations!BO153</f>
        <v>7.4816731111111094</v>
      </c>
      <c r="D152" s="28">
        <f>[1]Calculations!BP153</f>
        <v>7.299266972222223</v>
      </c>
      <c r="E152" s="29">
        <f t="shared" si="9"/>
        <v>5.5948954549352474E-3</v>
      </c>
      <c r="F152" s="29">
        <f t="shared" si="9"/>
        <v>6.3489469025424421E-3</v>
      </c>
      <c r="G152" s="28">
        <f t="shared" si="10"/>
        <v>0.88123204380473963</v>
      </c>
      <c r="H152" s="30">
        <f>IF(ISERROR(TTEST([1]Calculations!BE153:BN153,[1]Calculations!AU153:BD153,2,2)),"N/A",TTEST([1]Calculations!BE153:BN153,[1]Calculations!AU153:BD153,2,2))</f>
        <v>0.75084263422591468</v>
      </c>
      <c r="I152" s="28">
        <f t="shared" si="8"/>
        <v>-1.13477489502365</v>
      </c>
    </row>
    <row r="153" spans="1:9" x14ac:dyDescent="0.4">
      <c r="A153" s="27" t="str">
        <f>'[1]Gene Table'!C153</f>
        <v>MMP1</v>
      </c>
      <c r="B153" s="6" t="s">
        <v>165</v>
      </c>
      <c r="C153" s="28">
        <f>[1]Calculations!BO154</f>
        <v>16.510021777777776</v>
      </c>
      <c r="D153" s="28">
        <f>[1]Calculations!BP154</f>
        <v>16.094577305555557</v>
      </c>
      <c r="E153" s="29">
        <f t="shared" si="9"/>
        <v>1.0714902309527039E-5</v>
      </c>
      <c r="F153" s="29">
        <f t="shared" si="9"/>
        <v>1.4290567100936644E-5</v>
      </c>
      <c r="G153" s="28">
        <f t="shared" si="10"/>
        <v>0.74978846072698924</v>
      </c>
      <c r="H153" s="30">
        <f>IF(ISERROR(TTEST([1]Calculations!BE154:BN154,[1]Calculations!AU154:BD154,2,2)),"N/A",TTEST([1]Calculations!BE154:BN154,[1]Calculations!AU154:BD154,2,2))</f>
        <v>0.52118195821080082</v>
      </c>
      <c r="I153" s="28">
        <f t="shared" si="8"/>
        <v>-1.3337095092533267</v>
      </c>
    </row>
    <row r="154" spans="1:9" x14ac:dyDescent="0.4">
      <c r="A154" s="27" t="str">
        <f>'[1]Gene Table'!C154</f>
        <v>MMP10</v>
      </c>
      <c r="B154" s="6" t="s">
        <v>166</v>
      </c>
      <c r="C154" s="28">
        <f>[1]Calculations!BO155</f>
        <v>14.575337777777778</v>
      </c>
      <c r="D154" s="28">
        <f>[1]Calculations!BP155</f>
        <v>14.388544972222222</v>
      </c>
      <c r="E154" s="29">
        <f t="shared" si="9"/>
        <v>4.0962469587969114E-5</v>
      </c>
      <c r="F154" s="29">
        <f t="shared" si="9"/>
        <v>4.6624734244993954E-5</v>
      </c>
      <c r="G154" s="28">
        <f t="shared" si="10"/>
        <v>0.87855663418322238</v>
      </c>
      <c r="H154" s="30">
        <f>IF(ISERROR(TTEST([1]Calculations!BE155:BN155,[1]Calculations!AU155:BD155,2,2)),"N/A",TTEST([1]Calculations!BE155:BN155,[1]Calculations!AU155:BD155,2,2))</f>
        <v>0.33907248713589211</v>
      </c>
      <c r="I154" s="28">
        <f t="shared" si="8"/>
        <v>-1.1382305489385796</v>
      </c>
    </row>
    <row r="155" spans="1:9" x14ac:dyDescent="0.4">
      <c r="A155" s="27" t="str">
        <f>'[1]Gene Table'!C155</f>
        <v>MMP13</v>
      </c>
      <c r="B155" s="6" t="s">
        <v>167</v>
      </c>
      <c r="C155" s="28">
        <f>[1]Calculations!BO156</f>
        <v>10.193249777777778</v>
      </c>
      <c r="D155" s="28">
        <f>[1]Calculations!BP156</f>
        <v>10.503594972222224</v>
      </c>
      <c r="E155" s="29">
        <f t="shared" si="9"/>
        <v>8.5413410557910068E-4</v>
      </c>
      <c r="F155" s="29">
        <f t="shared" si="9"/>
        <v>6.8881540457211871E-4</v>
      </c>
      <c r="G155" s="28">
        <f t="shared" si="10"/>
        <v>1.2400043609792313</v>
      </c>
      <c r="H155" s="30">
        <f>IF(ISERROR(TTEST([1]Calculations!BE156:BN156,[1]Calculations!AU156:BD156,2,2)),"N/A",TTEST([1]Calculations!BE156:BN156,[1]Calculations!AU156:BD156,2,2))</f>
        <v>0.21845434040263198</v>
      </c>
      <c r="I155" s="28">
        <f t="shared" si="8"/>
        <v>1.2400043609792313</v>
      </c>
    </row>
    <row r="156" spans="1:9" x14ac:dyDescent="0.4">
      <c r="A156" s="27" t="str">
        <f>'[1]Gene Table'!C156</f>
        <v>MMP16</v>
      </c>
      <c r="B156" s="6" t="s">
        <v>168</v>
      </c>
      <c r="C156" s="28">
        <f>[1]Calculations!BO157</f>
        <v>12.284885111111111</v>
      </c>
      <c r="D156" s="28">
        <f>[1]Calculations!BP157</f>
        <v>11.460378305555556</v>
      </c>
      <c r="E156" s="29">
        <f t="shared" ref="E156:F187" si="11">2^-C156</f>
        <v>2.0039232692790318E-4</v>
      </c>
      <c r="F156" s="29">
        <f t="shared" si="11"/>
        <v>3.5488068958789792E-4</v>
      </c>
      <c r="G156" s="28">
        <f t="shared" si="10"/>
        <v>0.56467520721008235</v>
      </c>
      <c r="H156" s="30">
        <f>IF(ISERROR(TTEST([1]Calculations!BE157:BN157,[1]Calculations!AU157:BD157,2,2)),"N/A",TTEST([1]Calculations!BE157:BN157,[1]Calculations!AU157:BD157,2,2))</f>
        <v>2.7087319629751161E-3</v>
      </c>
      <c r="I156" s="28">
        <f t="shared" si="8"/>
        <v>-1.7709295312268933</v>
      </c>
    </row>
    <row r="157" spans="1:9" x14ac:dyDescent="0.4">
      <c r="A157" s="27" t="str">
        <f>'[1]Gene Table'!C157</f>
        <v>MMP2</v>
      </c>
      <c r="B157" s="6" t="s">
        <v>169</v>
      </c>
      <c r="C157" s="28">
        <f>[1]Calculations!BO158</f>
        <v>12.965176444444444</v>
      </c>
      <c r="D157" s="28">
        <f>[1]Calculations!BP158</f>
        <v>13.458113972222222</v>
      </c>
      <c r="E157" s="29">
        <f t="shared" si="11"/>
        <v>1.2505267643774751E-4</v>
      </c>
      <c r="F157" s="29">
        <f t="shared" si="11"/>
        <v>8.8859529483660188E-5</v>
      </c>
      <c r="G157" s="28">
        <f t="shared" si="10"/>
        <v>1.4073074341536171</v>
      </c>
      <c r="H157" s="30">
        <f>IF(ISERROR(TTEST([1]Calculations!BE158:BN158,[1]Calculations!AU158:BD158,2,2)),"N/A",TTEST([1]Calculations!BE158:BN158,[1]Calculations!AU158:BD158,2,2))</f>
        <v>0.62297521856227689</v>
      </c>
      <c r="I157" s="28">
        <f t="shared" si="8"/>
        <v>1.4073074341536171</v>
      </c>
    </row>
    <row r="158" spans="1:9" x14ac:dyDescent="0.4">
      <c r="A158" s="27" t="str">
        <f>'[1]Gene Table'!C158</f>
        <v>MMP9</v>
      </c>
      <c r="B158" s="6" t="s">
        <v>170</v>
      </c>
      <c r="C158" s="28">
        <f>[1]Calculations!BO159</f>
        <v>11.796889777777777</v>
      </c>
      <c r="D158" s="28">
        <f>[1]Calculations!BP159</f>
        <v>11.539519305555556</v>
      </c>
      <c r="E158" s="29">
        <f t="shared" si="11"/>
        <v>2.8104917924331871E-4</v>
      </c>
      <c r="F158" s="29">
        <f t="shared" si="11"/>
        <v>3.3593755225350331E-4</v>
      </c>
      <c r="G158" s="28">
        <f t="shared" si="10"/>
        <v>0.83661138017471459</v>
      </c>
      <c r="H158" s="30">
        <f>IF(ISERROR(TTEST([1]Calculations!BE159:BN159,[1]Calculations!AU159:BD159,2,2)),"N/A",TTEST([1]Calculations!BE159:BN159,[1]Calculations!AU159:BD159,2,2))</f>
        <v>0.26157143967991348</v>
      </c>
      <c r="I158" s="28">
        <f t="shared" si="8"/>
        <v>-1.1952981081743879</v>
      </c>
    </row>
    <row r="159" spans="1:9" x14ac:dyDescent="0.4">
      <c r="A159" s="27" t="str">
        <f>'[1]Gene Table'!C159</f>
        <v>MTA1</v>
      </c>
      <c r="B159" s="6" t="s">
        <v>171</v>
      </c>
      <c r="C159" s="28">
        <f>[1]Calculations!BO160</f>
        <v>10.586072444444445</v>
      </c>
      <c r="D159" s="28">
        <f>[1]Calculations!BP160</f>
        <v>10.684214638888889</v>
      </c>
      <c r="E159" s="29">
        <f t="shared" si="11"/>
        <v>6.5054097754870216E-4</v>
      </c>
      <c r="F159" s="29">
        <f t="shared" si="11"/>
        <v>6.0775832095967877E-4</v>
      </c>
      <c r="G159" s="28">
        <f t="shared" si="10"/>
        <v>1.0703941930757404</v>
      </c>
      <c r="H159" s="30">
        <f>IF(ISERROR(TTEST([1]Calculations!BE160:BN160,[1]Calculations!AU160:BD160,2,2)),"N/A",TTEST([1]Calculations!BE160:BN160,[1]Calculations!AU160:BD160,2,2))</f>
        <v>0.82967918949169561</v>
      </c>
      <c r="I159" s="28">
        <f t="shared" si="8"/>
        <v>1.0703941930757404</v>
      </c>
    </row>
    <row r="160" spans="1:9" x14ac:dyDescent="0.4">
      <c r="A160" s="27" t="str">
        <f>'[1]Gene Table'!C160</f>
        <v>MTSS1</v>
      </c>
      <c r="B160" s="6" t="s">
        <v>172</v>
      </c>
      <c r="C160" s="28">
        <f>[1]Calculations!BO161</f>
        <v>7.6182254444444437</v>
      </c>
      <c r="D160" s="28">
        <f>[1]Calculations!BP161</f>
        <v>7.2751596388888897</v>
      </c>
      <c r="E160" s="29">
        <f t="shared" si="11"/>
        <v>5.0896231540818564E-3</v>
      </c>
      <c r="F160" s="29">
        <f t="shared" si="11"/>
        <v>6.455928701589563E-3</v>
      </c>
      <c r="G160" s="28">
        <f t="shared" si="10"/>
        <v>0.78836421363028708</v>
      </c>
      <c r="H160" s="30">
        <f>IF(ISERROR(TTEST([1]Calculations!BE161:BN161,[1]Calculations!AU161:BD161,2,2)),"N/A",TTEST([1]Calculations!BE161:BN161,[1]Calculations!AU161:BD161,2,2))</f>
        <v>0.24973984643308936</v>
      </c>
      <c r="I160" s="28">
        <f t="shared" si="8"/>
        <v>-1.2684492557001859</v>
      </c>
    </row>
    <row r="161" spans="1:9" x14ac:dyDescent="0.4">
      <c r="A161" s="27" t="str">
        <f>'[1]Gene Table'!C161</f>
        <v>NANOG</v>
      </c>
      <c r="B161" s="6" t="s">
        <v>173</v>
      </c>
      <c r="C161" s="28">
        <f>[1]Calculations!BO162</f>
        <v>17.129164444444445</v>
      </c>
      <c r="D161" s="28">
        <f>[1]Calculations!BP162</f>
        <v>15.662333972222221</v>
      </c>
      <c r="E161" s="29">
        <f t="shared" si="11"/>
        <v>6.9760197514785956E-6</v>
      </c>
      <c r="F161" s="29">
        <f t="shared" si="11"/>
        <v>1.9282692349762132E-5</v>
      </c>
      <c r="G161" s="28">
        <f t="shared" si="10"/>
        <v>0.36177623046320345</v>
      </c>
      <c r="H161" s="30">
        <f>IF(ISERROR(TTEST([1]Calculations!BE162:BN162,[1]Calculations!AU162:BD162,2,2)),"N/A",TTEST([1]Calculations!BE162:BN162,[1]Calculations!AU162:BD162,2,2))</f>
        <v>0.10909208886592855</v>
      </c>
      <c r="I161" s="28">
        <f t="shared" si="8"/>
        <v>-2.7641395862841542</v>
      </c>
    </row>
    <row r="162" spans="1:9" x14ac:dyDescent="0.4">
      <c r="A162" s="27" t="str">
        <f>'[1]Gene Table'!C162</f>
        <v>NOTCH1</v>
      </c>
      <c r="B162" s="6" t="s">
        <v>174</v>
      </c>
      <c r="C162" s="28">
        <f>[1]Calculations!BO163</f>
        <v>11.749906111111111</v>
      </c>
      <c r="D162" s="28">
        <f>[1]Calculations!BP163</f>
        <v>11.251713305555556</v>
      </c>
      <c r="E162" s="29">
        <f t="shared" si="11"/>
        <v>2.9035266350469006E-4</v>
      </c>
      <c r="F162" s="29">
        <f t="shared" si="11"/>
        <v>4.1010663192491656E-4</v>
      </c>
      <c r="G162" s="28">
        <f t="shared" si="10"/>
        <v>0.70799309472724792</v>
      </c>
      <c r="H162" s="30">
        <f>IF(ISERROR(TTEST([1]Calculations!BE163:BN163,[1]Calculations!AU163:BD163,2,2)),"N/A",TTEST([1]Calculations!BE163:BN163,[1]Calculations!AU163:BD163,2,2))</f>
        <v>0.22489016407915696</v>
      </c>
      <c r="I162" s="28">
        <f t="shared" si="8"/>
        <v>-1.4124431543859151</v>
      </c>
    </row>
    <row r="163" spans="1:9" x14ac:dyDescent="0.4">
      <c r="A163" s="27" t="str">
        <f>'[1]Gene Table'!C163</f>
        <v>NOTCH2</v>
      </c>
      <c r="B163" s="6" t="s">
        <v>175</v>
      </c>
      <c r="C163" s="28">
        <f>[1]Calculations!BO164</f>
        <v>8.5855827777777751</v>
      </c>
      <c r="D163" s="28">
        <f>[1]Calculations!BP164</f>
        <v>8.3481003055555547</v>
      </c>
      <c r="E163" s="29">
        <f t="shared" si="11"/>
        <v>2.6030472633318006E-3</v>
      </c>
      <c r="F163" s="29">
        <f t="shared" si="11"/>
        <v>3.0688198964688132E-3</v>
      </c>
      <c r="G163" s="28">
        <f t="shared" si="10"/>
        <v>0.84822418752141127</v>
      </c>
      <c r="H163" s="30">
        <f>IF(ISERROR(TTEST([1]Calculations!BE164:BN164,[1]Calculations!AU164:BD164,2,2)),"N/A",TTEST([1]Calculations!BE164:BN164,[1]Calculations!AU164:BD164,2,2))</f>
        <v>0.66435870986092627</v>
      </c>
      <c r="I163" s="28">
        <f t="shared" si="8"/>
        <v>-1.1789336058926727</v>
      </c>
    </row>
    <row r="164" spans="1:9" x14ac:dyDescent="0.4">
      <c r="A164" s="27" t="str">
        <f>'[1]Gene Table'!C164</f>
        <v>P2RX7</v>
      </c>
      <c r="B164" s="6" t="s">
        <v>176</v>
      </c>
      <c r="C164" s="28">
        <f>[1]Calculations!BO165</f>
        <v>14.043389777777776</v>
      </c>
      <c r="D164" s="28">
        <f>[1]Calculations!BP165</f>
        <v>15.947356305555557</v>
      </c>
      <c r="E164" s="29">
        <f t="shared" si="11"/>
        <v>5.9226822852045811E-5</v>
      </c>
      <c r="F164" s="29">
        <f t="shared" si="11"/>
        <v>1.5825862950544375E-5</v>
      </c>
      <c r="G164" s="28">
        <f t="shared" si="10"/>
        <v>3.742407162069386</v>
      </c>
      <c r="H164" s="30">
        <f>IF(ISERROR(TTEST([1]Calculations!BE165:BN165,[1]Calculations!AU165:BD165,2,2)),"N/A",TTEST([1]Calculations!BE165:BN165,[1]Calculations!AU165:BD165,2,2))</f>
        <v>4.498616128275764E-2</v>
      </c>
      <c r="I164" s="28">
        <f t="shared" si="8"/>
        <v>3.742407162069386</v>
      </c>
    </row>
    <row r="165" spans="1:9" x14ac:dyDescent="0.4">
      <c r="A165" s="27" t="str">
        <f>'[1]Gene Table'!C165</f>
        <v>PAK1</v>
      </c>
      <c r="B165" s="6" t="s">
        <v>177</v>
      </c>
      <c r="C165" s="28">
        <f>[1]Calculations!BO166</f>
        <v>9.331218777777778</v>
      </c>
      <c r="D165" s="28">
        <f>[1]Calculations!BP166</f>
        <v>9.1805313055555562</v>
      </c>
      <c r="E165" s="29">
        <f t="shared" si="11"/>
        <v>1.5524701257658435E-3</v>
      </c>
      <c r="F165" s="29">
        <f t="shared" si="11"/>
        <v>1.7233944931778693E-3</v>
      </c>
      <c r="G165" s="28">
        <f t="shared" si="10"/>
        <v>0.90082110155937178</v>
      </c>
      <c r="H165" s="30">
        <f>IF(ISERROR(TTEST([1]Calculations!BE166:BN166,[1]Calculations!AU166:BD166,2,2)),"N/A",TTEST([1]Calculations!BE166:BN166,[1]Calculations!AU166:BD166,2,2))</f>
        <v>0.66269993556321505</v>
      </c>
      <c r="I165" s="28">
        <f t="shared" si="8"/>
        <v>-1.1100983294784548</v>
      </c>
    </row>
    <row r="166" spans="1:9" x14ac:dyDescent="0.4">
      <c r="A166" s="27" t="str">
        <f>'[1]Gene Table'!C166</f>
        <v>PARP8</v>
      </c>
      <c r="B166" s="6" t="s">
        <v>178</v>
      </c>
      <c r="C166" s="28">
        <f>[1]Calculations!BO167</f>
        <v>13.64592011111111</v>
      </c>
      <c r="D166" s="28">
        <f>[1]Calculations!BP167</f>
        <v>13.517676972222224</v>
      </c>
      <c r="E166" s="29">
        <f t="shared" si="11"/>
        <v>7.8013314184918316E-5</v>
      </c>
      <c r="F166" s="29">
        <f t="shared" si="11"/>
        <v>8.5265581780722845E-5</v>
      </c>
      <c r="G166" s="28">
        <f t="shared" si="10"/>
        <v>0.91494495851262525</v>
      </c>
      <c r="H166" s="30">
        <f>IF(ISERROR(TTEST([1]Calculations!BE167:BN167,[1]Calculations!AU167:BD167,2,2)),"N/A",TTEST([1]Calculations!BE167:BN167,[1]Calculations!AU167:BD167,2,2))</f>
        <v>0.74754984160092475</v>
      </c>
      <c r="I166" s="28">
        <f t="shared" si="8"/>
        <v>-1.0929619215844897</v>
      </c>
    </row>
    <row r="167" spans="1:9" x14ac:dyDescent="0.4">
      <c r="A167" s="27" t="str">
        <f>'[1]Gene Table'!C167</f>
        <v>PDCD4</v>
      </c>
      <c r="B167" s="6" t="s">
        <v>179</v>
      </c>
      <c r="C167" s="28">
        <f>[1]Calculations!BO168</f>
        <v>8.4606207777777769</v>
      </c>
      <c r="D167" s="28">
        <f>[1]Calculations!BP168</f>
        <v>8.3401243055555554</v>
      </c>
      <c r="E167" s="29">
        <f t="shared" si="11"/>
        <v>2.8385684014357896E-3</v>
      </c>
      <c r="F167" s="29">
        <f t="shared" si="11"/>
        <v>3.0858329813302204E-3</v>
      </c>
      <c r="G167" s="28">
        <f t="shared" si="10"/>
        <v>0.91987104247364626</v>
      </c>
      <c r="H167" s="30">
        <f>IF(ISERROR(TTEST([1]Calculations!BE168:BN168,[1]Calculations!AU168:BD168,2,2)),"N/A",TTEST([1]Calculations!BE168:BN168,[1]Calculations!AU168:BD168,2,2))</f>
        <v>0.81640667287067703</v>
      </c>
      <c r="I167" s="28">
        <f t="shared" si="8"/>
        <v>-1.0871089031250263</v>
      </c>
    </row>
    <row r="168" spans="1:9" x14ac:dyDescent="0.4">
      <c r="A168" s="27" t="str">
        <f>'[1]Gene Table'!C168</f>
        <v>PHB</v>
      </c>
      <c r="B168" s="6" t="s">
        <v>180</v>
      </c>
      <c r="C168" s="28">
        <f>[1]Calculations!BO169</f>
        <v>4.0579011111111098</v>
      </c>
      <c r="D168" s="28">
        <f>[1]Calculations!BP169</f>
        <v>3.8053253055555554</v>
      </c>
      <c r="E168" s="29">
        <f t="shared" si="11"/>
        <v>6.0041294359822708E-2</v>
      </c>
      <c r="F168" s="29">
        <f t="shared" si="11"/>
        <v>7.1529129499688829E-2</v>
      </c>
      <c r="G168" s="28">
        <f t="shared" si="10"/>
        <v>0.83939640786602754</v>
      </c>
      <c r="H168" s="30">
        <f>IF(ISERROR(TTEST([1]Calculations!BE169:BN169,[1]Calculations!AU169:BD169,2,2)),"N/A",TTEST([1]Calculations!BE169:BN169,[1]Calculations!AU169:BD169,2,2))</f>
        <v>6.9422896565652981E-2</v>
      </c>
      <c r="I168" s="28">
        <f t="shared" si="8"/>
        <v>-1.1913322366273524</v>
      </c>
    </row>
    <row r="169" spans="1:9" x14ac:dyDescent="0.4">
      <c r="A169" s="27" t="str">
        <f>'[1]Gene Table'!C169</f>
        <v>PIK3R1</v>
      </c>
      <c r="B169" s="6" t="s">
        <v>181</v>
      </c>
      <c r="C169" s="28">
        <f>[1]Calculations!BO170</f>
        <v>9.9697107777777774</v>
      </c>
      <c r="D169" s="28">
        <f>[1]Calculations!BP170</f>
        <v>9.9626169722222215</v>
      </c>
      <c r="E169" s="29">
        <f t="shared" si="11"/>
        <v>9.9728206266535527E-4</v>
      </c>
      <c r="F169" s="29">
        <f t="shared" si="11"/>
        <v>1.002197825372835E-3</v>
      </c>
      <c r="G169" s="28">
        <f t="shared" si="10"/>
        <v>0.99509501758732022</v>
      </c>
      <c r="H169" s="30">
        <f>IF(ISERROR(TTEST([1]Calculations!BE170:BN170,[1]Calculations!AU170:BD170,2,2)),"N/A",TTEST([1]Calculations!BE170:BN170,[1]Calculations!AU170:BD170,2,2))</f>
        <v>0.95311501460414694</v>
      </c>
      <c r="I169" s="28">
        <f t="shared" si="8"/>
        <v>-1.0049291598550782</v>
      </c>
    </row>
    <row r="170" spans="1:9" x14ac:dyDescent="0.4">
      <c r="A170" s="27" t="str">
        <f>'[1]Gene Table'!C170</f>
        <v>MYC</v>
      </c>
      <c r="B170" s="6" t="s">
        <v>182</v>
      </c>
      <c r="C170" s="28">
        <f>[1]Calculations!BO171</f>
        <v>8.2533214444444454</v>
      </c>
      <c r="D170" s="28">
        <f>[1]Calculations!BP171</f>
        <v>7.9841059722222214</v>
      </c>
      <c r="E170" s="29">
        <f t="shared" si="11"/>
        <v>3.2771980016460195E-3</v>
      </c>
      <c r="F170" s="29">
        <f t="shared" si="11"/>
        <v>3.9495226955594759E-3</v>
      </c>
      <c r="G170" s="28">
        <f t="shared" si="10"/>
        <v>0.82977064680008961</v>
      </c>
      <c r="H170" s="30">
        <f>IF(ISERROR(TTEST([1]Calculations!BE171:BN171,[1]Calculations!AU171:BD171,2,2)),"N/A",TTEST([1]Calculations!BE171:BN171,[1]Calculations!AU171:BD171,2,2))</f>
        <v>0.57280751945762787</v>
      </c>
      <c r="I170" s="28">
        <f t="shared" si="8"/>
        <v>-1.2051522958258156</v>
      </c>
    </row>
    <row r="171" spans="1:9" x14ac:dyDescent="0.4">
      <c r="A171" s="27" t="str">
        <f>'[1]Gene Table'!C171</f>
        <v>KLF4</v>
      </c>
      <c r="B171" s="6" t="s">
        <v>183</v>
      </c>
      <c r="C171" s="28">
        <f>[1]Calculations!BO172</f>
        <v>9.1755654444444446</v>
      </c>
      <c r="D171" s="28">
        <f>[1]Calculations!BP172</f>
        <v>9.6736773055555556</v>
      </c>
      <c r="E171" s="29">
        <f t="shared" si="11"/>
        <v>1.7293367631860007E-3</v>
      </c>
      <c r="F171" s="29">
        <f t="shared" si="11"/>
        <v>1.2244271830842601E-3</v>
      </c>
      <c r="G171" s="28">
        <f t="shared" si="10"/>
        <v>1.4123639094894176</v>
      </c>
      <c r="H171" s="30">
        <f>IF(ISERROR(TTEST([1]Calculations!BE172:BN172,[1]Calculations!AU172:BD172,2,2)),"N/A",TTEST([1]Calculations!BE172:BN172,[1]Calculations!AU172:BD172,2,2))</f>
        <v>0.58966652339007752</v>
      </c>
      <c r="I171" s="28">
        <f t="shared" si="8"/>
        <v>1.4123639094894176</v>
      </c>
    </row>
    <row r="172" spans="1:9" x14ac:dyDescent="0.4">
      <c r="A172" s="27" t="str">
        <f>'[1]Gene Table'!C172</f>
        <v>TGFB1</v>
      </c>
      <c r="B172" s="6" t="s">
        <v>184</v>
      </c>
      <c r="C172" s="28">
        <f>[1]Calculations!BO173</f>
        <v>7.4773531111111096</v>
      </c>
      <c r="D172" s="28">
        <f>[1]Calculations!BP173</f>
        <v>7.828609972222222</v>
      </c>
      <c r="E172" s="29">
        <f t="shared" si="11"/>
        <v>5.6116738946068992E-3</v>
      </c>
      <c r="F172" s="29">
        <f t="shared" si="11"/>
        <v>4.3989960702265872E-3</v>
      </c>
      <c r="G172" s="28">
        <f t="shared" si="10"/>
        <v>1.275671495273204</v>
      </c>
      <c r="H172" s="30">
        <f>IF(ISERROR(TTEST([1]Calculations!BE173:BN173,[1]Calculations!AU173:BD173,2,2)),"N/A",TTEST([1]Calculations!BE173:BN173,[1]Calculations!AU173:BD173,2,2))</f>
        <v>0.45224006851547344</v>
      </c>
      <c r="I172" s="28">
        <f t="shared" si="8"/>
        <v>1.275671495273204</v>
      </c>
    </row>
    <row r="173" spans="1:9" x14ac:dyDescent="0.4">
      <c r="A173" s="27" t="str">
        <f>'[1]Gene Table'!C173</f>
        <v>AR</v>
      </c>
      <c r="B173" s="6" t="s">
        <v>185</v>
      </c>
      <c r="C173" s="28">
        <f>[1]Calculations!BO174</f>
        <v>15.462331777777777</v>
      </c>
      <c r="D173" s="28">
        <f>[1]Calculations!BP174</f>
        <v>17.026871638888888</v>
      </c>
      <c r="E173" s="29">
        <f t="shared" si="11"/>
        <v>2.2150030673873204E-5</v>
      </c>
      <c r="F173" s="29">
        <f t="shared" si="11"/>
        <v>7.4886046694582241E-6</v>
      </c>
      <c r="G173" s="28">
        <f t="shared" si="10"/>
        <v>2.9578314855116643</v>
      </c>
      <c r="H173" s="30">
        <f>IF(ISERROR(TTEST([1]Calculations!BE174:BN174,[1]Calculations!AU174:BD174,2,2)),"N/A",TTEST([1]Calculations!BE174:BN174,[1]Calculations!AU174:BD174,2,2))</f>
        <v>2.0366611969987538E-2</v>
      </c>
      <c r="I173" s="28">
        <f t="shared" si="8"/>
        <v>2.9578314855116643</v>
      </c>
    </row>
    <row r="174" spans="1:9" x14ac:dyDescent="0.4">
      <c r="A174" s="27" t="str">
        <f>'[1]Gene Table'!C174</f>
        <v>MTPN</v>
      </c>
      <c r="B174" s="6" t="s">
        <v>186</v>
      </c>
      <c r="C174" s="28">
        <f>[1]Calculations!BO175</f>
        <v>7.3660227777777765</v>
      </c>
      <c r="D174" s="28">
        <f>[1]Calculations!BP175</f>
        <v>7.1600076388888896</v>
      </c>
      <c r="E174" s="29">
        <f t="shared" si="11"/>
        <v>6.0618640914200305E-3</v>
      </c>
      <c r="F174" s="29">
        <f t="shared" si="11"/>
        <v>6.992346342931847E-3</v>
      </c>
      <c r="G174" s="28">
        <f t="shared" si="10"/>
        <v>0.86692846637203747</v>
      </c>
      <c r="H174" s="30">
        <f>IF(ISERROR(TTEST([1]Calculations!BE175:BN175,[1]Calculations!AU175:BD175,2,2)),"N/A",TTEST([1]Calculations!BE175:BN175,[1]Calculations!AU175:BD175,2,2))</f>
        <v>0.58785018835613978</v>
      </c>
      <c r="I174" s="28">
        <f t="shared" si="8"/>
        <v>-1.153497709199522</v>
      </c>
    </row>
    <row r="175" spans="1:9" x14ac:dyDescent="0.4">
      <c r="A175" s="27" t="str">
        <f>'[1]Gene Table'!C175</f>
        <v>RTL1</v>
      </c>
      <c r="B175" s="6" t="s">
        <v>187</v>
      </c>
      <c r="C175" s="28">
        <f>[1]Calculations!BO176</f>
        <v>16.49732511111111</v>
      </c>
      <c r="D175" s="28">
        <f>[1]Calculations!BP176</f>
        <v>16.070648972222223</v>
      </c>
      <c r="E175" s="29">
        <f t="shared" si="11"/>
        <v>1.0809616670853975E-5</v>
      </c>
      <c r="F175" s="29">
        <f t="shared" si="11"/>
        <v>1.4529564913185957E-5</v>
      </c>
      <c r="G175" s="28">
        <f t="shared" si="10"/>
        <v>0.74397387226949707</v>
      </c>
      <c r="H175" s="30">
        <f>IF(ISERROR(TTEST([1]Calculations!BE176:BN176,[1]Calculations!AU176:BD176,2,2)),"N/A",TTEST([1]Calculations!BE176:BN176,[1]Calculations!AU176:BD176,2,2))</f>
        <v>0.86100001408365867</v>
      </c>
      <c r="I175" s="28">
        <f t="shared" si="8"/>
        <v>-1.3441332246648576</v>
      </c>
    </row>
    <row r="176" spans="1:9" x14ac:dyDescent="0.4">
      <c r="A176" s="27" t="str">
        <f>'[1]Gene Table'!C176</f>
        <v>PTPN11</v>
      </c>
      <c r="B176" s="6" t="s">
        <v>188</v>
      </c>
      <c r="C176" s="28">
        <f>[1]Calculations!BO177</f>
        <v>6.7842207777777785</v>
      </c>
      <c r="D176" s="28">
        <f>[1]Calculations!BP177</f>
        <v>6.9426346388888902</v>
      </c>
      <c r="E176" s="29">
        <f t="shared" si="11"/>
        <v>9.0728984227244937E-3</v>
      </c>
      <c r="F176" s="29">
        <f t="shared" si="11"/>
        <v>8.1294043352490956E-3</v>
      </c>
      <c r="G176" s="28">
        <f t="shared" si="10"/>
        <v>1.1160594366532377</v>
      </c>
      <c r="H176" s="30">
        <f>IF(ISERROR(TTEST([1]Calculations!BE177:BN177,[1]Calculations!AU177:BD177,2,2)),"N/A",TTEST([1]Calculations!BE177:BN177,[1]Calculations!AU177:BD177,2,2))</f>
        <v>0.51160282500812559</v>
      </c>
      <c r="I176" s="28">
        <f t="shared" si="8"/>
        <v>1.1160594366532377</v>
      </c>
    </row>
    <row r="177" spans="1:9" x14ac:dyDescent="0.4">
      <c r="A177" s="27" t="str">
        <f>'[1]Gene Table'!C177</f>
        <v>BIRC5</v>
      </c>
      <c r="B177" s="6" t="s">
        <v>189</v>
      </c>
      <c r="C177" s="28">
        <f>[1]Calculations!BO178</f>
        <v>5.3107537777777756</v>
      </c>
      <c r="D177" s="28">
        <f>[1]Calculations!BP178</f>
        <v>4.5190086388888888</v>
      </c>
      <c r="E177" s="29">
        <f t="shared" si="11"/>
        <v>2.5194387999085147E-2</v>
      </c>
      <c r="F177" s="29">
        <f t="shared" si="11"/>
        <v>4.3615700206286211E-2</v>
      </c>
      <c r="G177" s="28">
        <f t="shared" si="10"/>
        <v>0.57764492785682597</v>
      </c>
      <c r="H177" s="30">
        <f>IF(ISERROR(TTEST([1]Calculations!BE178:BN178,[1]Calculations!AU178:BD178,2,2)),"N/A",TTEST([1]Calculations!BE178:BN178,[1]Calculations!AU178:BD178,2,2))</f>
        <v>0.28203659658866981</v>
      </c>
      <c r="I177" s="28">
        <f t="shared" si="8"/>
        <v>-1.7311672824864797</v>
      </c>
    </row>
    <row r="178" spans="1:9" x14ac:dyDescent="0.4">
      <c r="A178" s="27" t="str">
        <f>'[1]Gene Table'!C178</f>
        <v>POU5F1</v>
      </c>
      <c r="B178" s="6" t="s">
        <v>190</v>
      </c>
      <c r="C178" s="28">
        <f>[1]Calculations!BO179</f>
        <v>15.934604444444444</v>
      </c>
      <c r="D178" s="28">
        <f>[1]Calculations!BP179</f>
        <v>16.040751638888889</v>
      </c>
      <c r="E178" s="29">
        <f t="shared" si="11"/>
        <v>1.596636646758912E-5</v>
      </c>
      <c r="F178" s="29">
        <f t="shared" si="11"/>
        <v>1.483380630025373E-5</v>
      </c>
      <c r="G178" s="28">
        <f t="shared" si="10"/>
        <v>1.0763499363825464</v>
      </c>
      <c r="H178" s="30">
        <f>IF(ISERROR(TTEST([1]Calculations!BE179:BN179,[1]Calculations!AU179:BD179,2,2)),"N/A",TTEST([1]Calculations!BE179:BN179,[1]Calculations!AU179:BD179,2,2))</f>
        <v>0.90699847002174883</v>
      </c>
      <c r="I178" s="28">
        <f t="shared" si="8"/>
        <v>1.0763499363825464</v>
      </c>
    </row>
    <row r="179" spans="1:9" x14ac:dyDescent="0.4">
      <c r="A179" s="27" t="str">
        <f>'[1]Gene Table'!C179</f>
        <v>PPARG</v>
      </c>
      <c r="B179" s="6" t="s">
        <v>191</v>
      </c>
      <c r="C179" s="28">
        <f>[1]Calculations!BO180</f>
        <v>17.281956444444443</v>
      </c>
      <c r="D179" s="28">
        <f>[1]Calculations!BP180</f>
        <v>15.910331972222224</v>
      </c>
      <c r="E179" s="29">
        <f t="shared" si="11"/>
        <v>6.2749854979896533E-6</v>
      </c>
      <c r="F179" s="29">
        <f t="shared" si="11"/>
        <v>1.6237263383174148E-5</v>
      </c>
      <c r="G179" s="28">
        <f t="shared" si="10"/>
        <v>0.38645585465418403</v>
      </c>
      <c r="H179" s="30">
        <f>IF(ISERROR(TTEST([1]Calculations!BE180:BN180,[1]Calculations!AU180:BD180,2,2)),"N/A",TTEST([1]Calculations!BE180:BN180,[1]Calculations!AU180:BD180,2,2))</f>
        <v>0.18521095677001251</v>
      </c>
      <c r="I179" s="28">
        <f t="shared" si="8"/>
        <v>-2.5876176747143331</v>
      </c>
    </row>
    <row r="180" spans="1:9" x14ac:dyDescent="0.4">
      <c r="A180" s="27" t="str">
        <f>'[1]Gene Table'!C180</f>
        <v>VEGFA</v>
      </c>
      <c r="B180" s="6" t="s">
        <v>192</v>
      </c>
      <c r="C180" s="28">
        <f>[1]Calculations!BO181</f>
        <v>16.165517111111111</v>
      </c>
      <c r="D180" s="28">
        <f>[1]Calculations!BP181</f>
        <v>16.680419638888893</v>
      </c>
      <c r="E180" s="29">
        <f t="shared" si="11"/>
        <v>1.3604871812509554E-5</v>
      </c>
      <c r="F180" s="29">
        <f t="shared" si="11"/>
        <v>9.5212364037297973E-6</v>
      </c>
      <c r="G180" s="28">
        <f t="shared" si="10"/>
        <v>1.4288975964487192</v>
      </c>
      <c r="H180" s="30">
        <f>IF(ISERROR(TTEST([1]Calculations!BE181:BN181,[1]Calculations!AU181:BD181,2,2)),"N/A",TTEST([1]Calculations!BE181:BN181,[1]Calculations!AU181:BD181,2,2))</f>
        <v>0.58105592006216333</v>
      </c>
      <c r="I180" s="28">
        <f t="shared" si="8"/>
        <v>1.4288975964487192</v>
      </c>
    </row>
    <row r="181" spans="1:9" x14ac:dyDescent="0.4">
      <c r="A181" s="27" t="str">
        <f>'[1]Gene Table'!C181</f>
        <v>Actb</v>
      </c>
      <c r="B181" s="6" t="s">
        <v>193</v>
      </c>
      <c r="C181" s="28">
        <f>[1]Calculations!BO182</f>
        <v>-1.8480852222222228</v>
      </c>
      <c r="D181" s="28">
        <f>[1]Calculations!BP182</f>
        <v>-1.2320710277777778</v>
      </c>
      <c r="E181" s="29">
        <f t="shared" si="11"/>
        <v>3.6002203834661715</v>
      </c>
      <c r="F181" s="29">
        <f t="shared" si="11"/>
        <v>2.3490395891510443</v>
      </c>
      <c r="G181" s="28">
        <f t="shared" si="10"/>
        <v>1.532635039483226</v>
      </c>
      <c r="H181" s="30">
        <f>IF(ISERROR(TTEST([1]Calculations!BE182:BN182,[1]Calculations!AU182:BD182,2,2)),"N/A",TTEST([1]Calculations!BE182:BN182,[1]Calculations!AU182:BD182,2,2))</f>
        <v>3.3152171491985127E-2</v>
      </c>
      <c r="I181" s="28">
        <f t="shared" si="8"/>
        <v>1.532635039483226</v>
      </c>
    </row>
    <row r="182" spans="1:9" x14ac:dyDescent="0.4">
      <c r="A182" s="27" t="str">
        <f>'[1]Gene Table'!C182</f>
        <v>Act b</v>
      </c>
      <c r="B182" s="6" t="s">
        <v>194</v>
      </c>
      <c r="C182" s="28">
        <f>[1]Calculations!BO183</f>
        <v>-1.713585222222223</v>
      </c>
      <c r="D182" s="28">
        <f>[1]Calculations!BP183</f>
        <v>-1.3736650277777773</v>
      </c>
      <c r="E182" s="29">
        <f t="shared" si="11"/>
        <v>3.2797485747964874</v>
      </c>
      <c r="F182" s="29">
        <f t="shared" si="11"/>
        <v>2.5912802044859657</v>
      </c>
      <c r="G182" s="28">
        <f t="shared" si="10"/>
        <v>1.2656865780546083</v>
      </c>
      <c r="H182" s="30">
        <f>IF(ISERROR(TTEST([1]Calculations!BE183:BN183,[1]Calculations!AU183:BD183,2,2)),"N/A",TTEST([1]Calculations!BE183:BN183,[1]Calculations!AU183:BD183,2,2))</f>
        <v>0.10758927900719201</v>
      </c>
      <c r="I182" s="28">
        <f t="shared" si="8"/>
        <v>1.2656865780546083</v>
      </c>
    </row>
    <row r="183" spans="1:9" x14ac:dyDescent="0.4">
      <c r="A183" s="27" t="str">
        <f>'[1]Gene Table'!C183</f>
        <v>B2m</v>
      </c>
      <c r="B183" s="6" t="s">
        <v>195</v>
      </c>
      <c r="C183" s="28">
        <f>[1]Calculations!BO184</f>
        <v>0.46207077777777705</v>
      </c>
      <c r="D183" s="28">
        <f>[1]Calculations!BP184</f>
        <v>0.52844963888888985</v>
      </c>
      <c r="E183" s="29">
        <f t="shared" si="11"/>
        <v>0.72594352471214385</v>
      </c>
      <c r="F183" s="29">
        <f t="shared" si="11"/>
        <v>0.69329937309758083</v>
      </c>
      <c r="G183" s="28">
        <f t="shared" si="10"/>
        <v>1.0470852172687144</v>
      </c>
      <c r="H183" s="30">
        <f>IF(ISERROR(TTEST([1]Calculations!BE184:BN184,[1]Calculations!AU184:BD184,2,2)),"N/A",TTEST([1]Calculations!BE184:BN184,[1]Calculations!AU184:BD184,2,2))</f>
        <v>0.74535142553262757</v>
      </c>
      <c r="I183" s="28">
        <f t="shared" si="8"/>
        <v>1.0470852172687144</v>
      </c>
    </row>
    <row r="184" spans="1:9" x14ac:dyDescent="0.4">
      <c r="A184" s="27" t="str">
        <f>'[1]Gene Table'!C184</f>
        <v>B2 m</v>
      </c>
      <c r="B184" s="6" t="s">
        <v>196</v>
      </c>
      <c r="C184" s="28">
        <f>[1]Calculations!BO185</f>
        <v>0.62722044444444336</v>
      </c>
      <c r="D184" s="28">
        <f>[1]Calculations!BP185</f>
        <v>0.55978330555555667</v>
      </c>
      <c r="E184" s="29">
        <f t="shared" si="11"/>
        <v>0.6474225654126381</v>
      </c>
      <c r="F184" s="29">
        <f t="shared" si="11"/>
        <v>0.67840405313602992</v>
      </c>
      <c r="G184" s="28">
        <f t="shared" si="10"/>
        <v>0.95433180627359904</v>
      </c>
      <c r="H184" s="30">
        <f>IF(ISERROR(TTEST([1]Calculations!BE185:BN185,[1]Calculations!AU185:BD185,2,2)),"N/A",TTEST([1]Calculations!BE185:BN185,[1]Calculations!AU185:BD185,2,2))</f>
        <v>0.6821237362868251</v>
      </c>
      <c r="I184" s="28">
        <f t="shared" si="8"/>
        <v>-1.0478535803021409</v>
      </c>
    </row>
    <row r="185" spans="1:9" x14ac:dyDescent="0.4">
      <c r="A185" s="27" t="str">
        <f>'[1]Gene Table'!C185</f>
        <v xml:space="preserve">Gapdh </v>
      </c>
      <c r="B185" s="6" t="s">
        <v>197</v>
      </c>
      <c r="C185" s="28">
        <f>[1]Calculations!BO186</f>
        <v>-1.6613545555555564</v>
      </c>
      <c r="D185" s="28">
        <f>[1]Calculations!BP186</f>
        <v>-1.6066751944444437</v>
      </c>
      <c r="E185" s="29">
        <f t="shared" si="11"/>
        <v>3.1631337400666424</v>
      </c>
      <c r="F185" s="29">
        <f t="shared" si="11"/>
        <v>3.0454917461286541</v>
      </c>
      <c r="G185" s="28">
        <f t="shared" si="10"/>
        <v>1.0386282425777484</v>
      </c>
      <c r="H185" s="30">
        <f>IF(ISERROR(TTEST([1]Calculations!BE186:BN186,[1]Calculations!AU186:BD186,2,2)),"N/A",TTEST([1]Calculations!BE186:BN186,[1]Calculations!AU186:BD186,2,2))</f>
        <v>0.57571475208917633</v>
      </c>
      <c r="I185" s="28">
        <f t="shared" si="8"/>
        <v>1.0386282425777484</v>
      </c>
    </row>
    <row r="186" spans="1:9" x14ac:dyDescent="0.4">
      <c r="A186" s="27" t="str">
        <f>'[1]Gene Table'!C186</f>
        <v xml:space="preserve">Gapd h </v>
      </c>
      <c r="B186" s="6" t="s">
        <v>198</v>
      </c>
      <c r="C186" s="28">
        <f>[1]Calculations!BO187</f>
        <v>-1.6447442222222233</v>
      </c>
      <c r="D186" s="28">
        <f>[1]Calculations!BP187</f>
        <v>-1.6974686944444439</v>
      </c>
      <c r="E186" s="29">
        <f t="shared" si="11"/>
        <v>3.1269241458409986</v>
      </c>
      <c r="F186" s="29">
        <f t="shared" si="11"/>
        <v>3.2433139775446866</v>
      </c>
      <c r="G186" s="28">
        <f t="shared" si="10"/>
        <v>0.96411391789092227</v>
      </c>
      <c r="H186" s="30">
        <f>IF(ISERROR(TTEST([1]Calculations!BE187:BN187,[1]Calculations!AU187:BD187,2,2)),"N/A",TTEST([1]Calculations!BE187:BN187,[1]Calculations!AU187:BD187,2,2))</f>
        <v>0.47088629709811791</v>
      </c>
      <c r="I186" s="28">
        <f t="shared" si="8"/>
        <v>-1.0372218276732084</v>
      </c>
    </row>
    <row r="187" spans="1:9" x14ac:dyDescent="0.4">
      <c r="A187" s="27" t="str">
        <f>'[1]Gene Table'!C187</f>
        <v>Gusb</v>
      </c>
      <c r="B187" s="6" t="s">
        <v>199</v>
      </c>
      <c r="C187" s="28">
        <f>[1]Calculations!BO188</f>
        <v>6.2738591111111104</v>
      </c>
      <c r="D187" s="28">
        <f>[1]Calculations!BP188</f>
        <v>6.7535396388888884</v>
      </c>
      <c r="E187" s="29">
        <f t="shared" si="11"/>
        <v>1.2923502137341156E-2</v>
      </c>
      <c r="F187" s="29">
        <f t="shared" si="11"/>
        <v>9.2679139277083485E-3</v>
      </c>
      <c r="G187" s="28">
        <f t="shared" si="10"/>
        <v>1.3944348467354308</v>
      </c>
      <c r="H187" s="30">
        <f>IF(ISERROR(TTEST([1]Calculations!BE188:BN188,[1]Calculations!AU188:BD188,2,2)),"N/A",TTEST([1]Calculations!BE188:BN188,[1]Calculations!AU188:BD188,2,2))</f>
        <v>0.15536317539479022</v>
      </c>
      <c r="I187" s="28">
        <f t="shared" si="8"/>
        <v>1.3944348467354308</v>
      </c>
    </row>
    <row r="188" spans="1:9" x14ac:dyDescent="0.4">
      <c r="A188" s="27" t="str">
        <f>'[1]Gene Table'!C188</f>
        <v>Gus b</v>
      </c>
      <c r="B188" s="6" t="s">
        <v>200</v>
      </c>
      <c r="C188" s="28">
        <f>[1]Calculations!BO189</f>
        <v>6.3432067777777776</v>
      </c>
      <c r="D188" s="28">
        <f>[1]Calculations!BP189</f>
        <v>6.368698972222222</v>
      </c>
      <c r="E188" s="29">
        <f t="shared" ref="E188:F203" si="12">2^-C188</f>
        <v>1.2316987230940544E-2</v>
      </c>
      <c r="F188" s="29">
        <f t="shared" si="12"/>
        <v>1.2101259553930216E-2</v>
      </c>
      <c r="G188" s="28">
        <f t="shared" si="10"/>
        <v>1.0178268779418309</v>
      </c>
      <c r="H188" s="30">
        <f>IF(ISERROR(TTEST([1]Calculations!BE189:BN189,[1]Calculations!AU189:BD189,2,2)),"N/A",TTEST([1]Calculations!BE189:BN189,[1]Calculations!AU189:BD189,2,2))</f>
        <v>0.91528750159052774</v>
      </c>
      <c r="I188" s="28">
        <f t="shared" si="8"/>
        <v>1.0178268779418309</v>
      </c>
    </row>
    <row r="189" spans="1:9" x14ac:dyDescent="0.4">
      <c r="A189" s="27" t="str">
        <f>'[1]Gene Table'!C189</f>
        <v>Hsp90ab1</v>
      </c>
      <c r="B189" s="6" t="s">
        <v>201</v>
      </c>
      <c r="C189" s="28">
        <f>[1]Calculations!BO190</f>
        <v>1.0841687777777771</v>
      </c>
      <c r="D189" s="28">
        <f>[1]Calculations!BP190</f>
        <v>1.1937969722222235</v>
      </c>
      <c r="E189" s="29">
        <f t="shared" si="12"/>
        <v>0.47166394327361105</v>
      </c>
      <c r="F189" s="29">
        <f t="shared" si="12"/>
        <v>0.43715082529556609</v>
      </c>
      <c r="G189" s="28">
        <f t="shared" si="10"/>
        <v>1.0789501379866091</v>
      </c>
      <c r="H189" s="30">
        <f>IF(ISERROR(TTEST([1]Calculations!BE190:BN190,[1]Calculations!AU190:BD190,2,2)),"N/A",TTEST([1]Calculations!BE190:BN190,[1]Calculations!AU190:BD190,2,2))</f>
        <v>0.50316973225193995</v>
      </c>
      <c r="I189" s="28">
        <f t="shared" si="8"/>
        <v>1.0789501379866091</v>
      </c>
    </row>
    <row r="190" spans="1:9" x14ac:dyDescent="0.4">
      <c r="A190" s="27" t="str">
        <f>'[1]Gene Table'!C190</f>
        <v>Hsp90ab 1</v>
      </c>
      <c r="B190" s="6" t="s">
        <v>202</v>
      </c>
      <c r="C190" s="28">
        <f>[1]Calculations!BO191</f>
        <v>1.1326387777777776</v>
      </c>
      <c r="D190" s="28">
        <f>[1]Calculations!BP191</f>
        <v>1.0221139722222226</v>
      </c>
      <c r="E190" s="29">
        <f t="shared" si="12"/>
        <v>0.45608076204157705</v>
      </c>
      <c r="F190" s="29">
        <f t="shared" si="12"/>
        <v>0.49239432099401392</v>
      </c>
      <c r="G190" s="28">
        <f t="shared" si="10"/>
        <v>0.92625106057452211</v>
      </c>
      <c r="H190" s="30">
        <f>IF(ISERROR(TTEST([1]Calculations!BE191:BN191,[1]Calculations!AU191:BD191,2,2)),"N/A",TTEST([1]Calculations!BE191:BN191,[1]Calculations!AU191:BD191,2,2))</f>
        <v>0.60960907605708547</v>
      </c>
      <c r="I190" s="28">
        <f t="shared" si="8"/>
        <v>-1.0796208960664875</v>
      </c>
    </row>
    <row r="191" spans="1:9" x14ac:dyDescent="0.4">
      <c r="A191" s="27" t="str">
        <f>'[1]Gene Table'!C191</f>
        <v>RTC</v>
      </c>
      <c r="B191" s="6" t="s">
        <v>203</v>
      </c>
      <c r="C191" s="28">
        <f>[1]Calculations!BO192</f>
        <v>0.47741694444444427</v>
      </c>
      <c r="D191" s="28">
        <f>[1]Calculations!BP192</f>
        <v>-0.29819002777777587</v>
      </c>
      <c r="E191" s="29">
        <f t="shared" si="12"/>
        <v>0.7182624776404144</v>
      </c>
      <c r="F191" s="29">
        <f t="shared" si="12"/>
        <v>1.2296008161878575</v>
      </c>
      <c r="G191" s="28">
        <f t="shared" si="10"/>
        <v>0.58414281137780144</v>
      </c>
      <c r="H191" s="30">
        <f>IF(ISERROR(TTEST([1]Calculations!BE192:BN192,[1]Calculations!AU192:BD192,2,2)),"N/A",TTEST([1]Calculations!BE192:BN192,[1]Calculations!AU192:BD192,2,2))</f>
        <v>8.7949457159332722E-2</v>
      </c>
      <c r="I191" s="28">
        <f t="shared" si="8"/>
        <v>-1.7119101365663094</v>
      </c>
    </row>
    <row r="192" spans="1:9" x14ac:dyDescent="0.4">
      <c r="A192" s="27" t="str">
        <f>'[1]Gene Table'!C192</f>
        <v>RTC</v>
      </c>
      <c r="B192" s="6" t="s">
        <v>204</v>
      </c>
      <c r="C192" s="28">
        <f>[1]Calculations!BO193</f>
        <v>0.4778871111111111</v>
      </c>
      <c r="D192" s="28">
        <f>[1]Calculations!BP193</f>
        <v>-0.30600936111110971</v>
      </c>
      <c r="E192" s="29">
        <f t="shared" si="12"/>
        <v>0.71802843784441417</v>
      </c>
      <c r="F192" s="29">
        <f t="shared" si="12"/>
        <v>1.2362832826769692</v>
      </c>
      <c r="G192" s="28">
        <f t="shared" si="10"/>
        <v>0.58079604238410554</v>
      </c>
      <c r="H192" s="30">
        <f>IF(ISERROR(TTEST([1]Calculations!BE193:BN193,[1]Calculations!AU193:BD193,2,2)),"N/A",TTEST([1]Calculations!BE193:BN193,[1]Calculations!AU193:BD193,2,2))</f>
        <v>3.9589752493107144E-2</v>
      </c>
      <c r="I192" s="28">
        <f t="shared" si="8"/>
        <v>-1.7217748177055532</v>
      </c>
    </row>
    <row r="193" spans="1:9" x14ac:dyDescent="0.4">
      <c r="A193" s="27" t="str">
        <f>'[1]Gene Table'!C193</f>
        <v>GDC</v>
      </c>
      <c r="B193" s="6" t="s">
        <v>205</v>
      </c>
      <c r="C193" s="28">
        <f>[1]Calculations!BO194</f>
        <v>20.660319111111111</v>
      </c>
      <c r="D193" s="28">
        <f>[1]Calculations!BP194</f>
        <v>20.089679972222225</v>
      </c>
      <c r="E193" s="29">
        <f t="shared" si="12"/>
        <v>6.0342629003853914E-7</v>
      </c>
      <c r="F193" s="29">
        <f t="shared" si="12"/>
        <v>8.9619749377745671E-7</v>
      </c>
      <c r="G193" s="28">
        <f t="shared" si="10"/>
        <v>0.67331843062304042</v>
      </c>
      <c r="H193" s="30">
        <f>IF(ISERROR(TTEST([1]Calculations!BE194:BN194,[1]Calculations!AU194:BD194,2,2)),"N/A",TTEST([1]Calculations!BE194:BN194,[1]Calculations!AU194:BD194,2,2))</f>
        <v>1.7642306767875982E-2</v>
      </c>
      <c r="I193" s="28">
        <f t="shared" si="8"/>
        <v>-1.4851813859820708</v>
      </c>
    </row>
    <row r="194" spans="1:9" x14ac:dyDescent="0.4">
      <c r="A194" s="27" t="str">
        <f>'[1]Gene Table'!C194</f>
        <v>GDC</v>
      </c>
      <c r="B194" s="6" t="s">
        <v>206</v>
      </c>
      <c r="C194" s="28">
        <f>[1]Calculations!BO195</f>
        <v>20.660319111111111</v>
      </c>
      <c r="D194" s="28">
        <f>[1]Calculations!BP195</f>
        <v>20.089679972222225</v>
      </c>
      <c r="E194" s="29">
        <f t="shared" si="12"/>
        <v>6.0342629003853914E-7</v>
      </c>
      <c r="F194" s="29">
        <f t="shared" si="12"/>
        <v>8.9619749377745671E-7</v>
      </c>
      <c r="G194" s="28">
        <f t="shared" si="10"/>
        <v>0.67331843062304042</v>
      </c>
      <c r="H194" s="30">
        <f>IF(ISERROR(TTEST([1]Calculations!BE195:BN195,[1]Calculations!AU195:BD195,2,2)),"N/A",TTEST([1]Calculations!BE195:BN195,[1]Calculations!AU195:BD195,2,2))</f>
        <v>1.7642306767875982E-2</v>
      </c>
      <c r="I194" s="28">
        <f t="shared" si="8"/>
        <v>-1.4851813859820708</v>
      </c>
    </row>
  </sheetData>
  <mergeCells count="4">
    <mergeCell ref="A1:A2"/>
    <mergeCell ref="B1:B2"/>
    <mergeCell ref="C1:D1"/>
    <mergeCell ref="E1:F1"/>
  </mergeCells>
  <phoneticPr fontId="2" type="noConversion"/>
  <conditionalFormatting sqref="H3:H194">
    <cfRule type="cellIs" dxfId="4" priority="1" stopIfTrue="1" operator="lessThanOrEqual">
      <formula>0.05</formula>
    </cfRule>
  </conditionalFormatting>
  <conditionalFormatting sqref="G3:G194">
    <cfRule type="cellIs" dxfId="3" priority="2" stopIfTrue="1" operator="greaterThan">
      <formula>2</formula>
    </cfRule>
    <cfRule type="cellIs" dxfId="2" priority="3" stopIfTrue="1" operator="lessThan">
      <formula>0.33</formula>
    </cfRule>
  </conditionalFormatting>
  <conditionalFormatting sqref="I3:I194">
    <cfRule type="cellIs" dxfId="1" priority="4" stopIfTrue="1" operator="greaterThan">
      <formula>2</formula>
    </cfRule>
    <cfRule type="cellIs" dxfId="0" priority="5" stopIfTrue="1" operator="lessThan">
      <formula>-2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est Sample Data</vt:lpstr>
      <vt:lpstr>Control Sample Data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28T13:51:20Z</dcterms:modified>
</cp:coreProperties>
</file>